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lil/Desktop/ASL writing /Tables and supplementary tables /"/>
    </mc:Choice>
  </mc:AlternateContent>
  <xr:revisionPtr revIDLastSave="0" documentId="13_ncr:1_{FC631C36-F44C-8948-AD79-4A2BD6CEFF36}" xr6:coauthVersionLast="47" xr6:coauthVersionMax="47" xr10:uidLastSave="{00000000-0000-0000-0000-000000000000}"/>
  <bookViews>
    <workbookView xWindow="0" yWindow="0" windowWidth="51200" windowHeight="28800" xr2:uid="{00000000-000D-0000-FFFF-FFFF00000000}"/>
  </bookViews>
  <sheets>
    <sheet name="Peak area" sheetId="33" r:id="rId1"/>
    <sheet name="Citrulline first peak ex" sheetId="5" state="hidden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10" i="33" l="1"/>
  <c r="K211" i="33"/>
  <c r="K212" i="33"/>
  <c r="K213" i="33"/>
  <c r="K214" i="33"/>
  <c r="K215" i="33"/>
  <c r="K216" i="33"/>
  <c r="K217" i="33"/>
  <c r="K218" i="33"/>
  <c r="K219" i="33"/>
  <c r="K220" i="33"/>
  <c r="K221" i="33"/>
  <c r="K222" i="33"/>
  <c r="K223" i="33"/>
  <c r="K224" i="33"/>
  <c r="K225" i="33"/>
  <c r="K226" i="33"/>
  <c r="K227" i="33"/>
  <c r="K228" i="33"/>
  <c r="K229" i="33"/>
  <c r="K230" i="33"/>
  <c r="K231" i="33"/>
  <c r="K232" i="33"/>
  <c r="K233" i="33"/>
  <c r="K234" i="33"/>
  <c r="K235" i="33"/>
  <c r="K236" i="33"/>
  <c r="K237" i="33"/>
  <c r="K238" i="33"/>
  <c r="K239" i="33"/>
  <c r="K240" i="33"/>
  <c r="K241" i="33"/>
  <c r="K242" i="33"/>
  <c r="K243" i="33"/>
  <c r="K244" i="33"/>
  <c r="K245" i="33"/>
  <c r="K246" i="33"/>
  <c r="K247" i="33"/>
  <c r="K248" i="33"/>
  <c r="K249" i="33"/>
  <c r="K250" i="33"/>
  <c r="K251" i="33"/>
  <c r="K252" i="33"/>
  <c r="K253" i="33"/>
  <c r="K254" i="33"/>
  <c r="K255" i="33"/>
  <c r="K256" i="33"/>
  <c r="K257" i="33"/>
  <c r="K258" i="33"/>
  <c r="K259" i="33"/>
  <c r="K260" i="33"/>
  <c r="K261" i="33"/>
  <c r="K262" i="33"/>
  <c r="K263" i="33"/>
  <c r="K264" i="33"/>
  <c r="K265" i="33"/>
  <c r="K266" i="33"/>
  <c r="K267" i="33"/>
  <c r="K268" i="33"/>
  <c r="K269" i="33"/>
  <c r="K270" i="33"/>
  <c r="K271" i="33"/>
  <c r="K272" i="33"/>
  <c r="K273" i="33"/>
  <c r="K274" i="33"/>
  <c r="K275" i="33"/>
  <c r="K276" i="33"/>
  <c r="K277" i="33"/>
  <c r="K278" i="33"/>
  <c r="K279" i="33"/>
  <c r="K280" i="33"/>
  <c r="K281" i="33"/>
  <c r="K282" i="33"/>
  <c r="K283" i="33"/>
  <c r="K284" i="33"/>
  <c r="K285" i="33"/>
  <c r="K286" i="33"/>
  <c r="K287" i="33"/>
  <c r="K288" i="33"/>
  <c r="K209" i="33"/>
  <c r="K127" i="33"/>
  <c r="K128" i="33"/>
  <c r="K129" i="33"/>
  <c r="K130" i="33"/>
  <c r="K131" i="33"/>
  <c r="K132" i="33"/>
  <c r="K133" i="33"/>
  <c r="K134" i="33"/>
  <c r="K135" i="33"/>
  <c r="K136" i="33"/>
  <c r="K137" i="33"/>
  <c r="K138" i="33"/>
  <c r="K139" i="33"/>
  <c r="K140" i="33"/>
  <c r="K141" i="33"/>
  <c r="K142" i="33"/>
  <c r="K143" i="33"/>
  <c r="K144" i="33"/>
  <c r="K145" i="33"/>
  <c r="K146" i="33"/>
  <c r="K147" i="33"/>
  <c r="K148" i="33"/>
  <c r="K149" i="33"/>
  <c r="K150" i="33"/>
  <c r="K151" i="33"/>
  <c r="K152" i="33"/>
  <c r="K153" i="33"/>
  <c r="K154" i="33"/>
  <c r="K155" i="33"/>
  <c r="K156" i="33"/>
  <c r="K157" i="33"/>
  <c r="K158" i="33"/>
  <c r="K159" i="33"/>
  <c r="K160" i="33"/>
  <c r="K161" i="33"/>
  <c r="K162" i="33"/>
  <c r="K163" i="33"/>
  <c r="K164" i="33"/>
  <c r="K165" i="33"/>
  <c r="K166" i="33"/>
  <c r="K167" i="33"/>
  <c r="K168" i="33"/>
  <c r="K169" i="33"/>
  <c r="K170" i="33"/>
  <c r="K171" i="33"/>
  <c r="K172" i="33"/>
  <c r="K173" i="33"/>
  <c r="K174" i="33"/>
  <c r="K175" i="33"/>
  <c r="K176" i="33"/>
  <c r="K177" i="33"/>
  <c r="K178" i="33"/>
  <c r="K179" i="33"/>
  <c r="K180" i="33"/>
  <c r="K181" i="33"/>
  <c r="K182" i="33"/>
  <c r="K183" i="33"/>
  <c r="K184" i="33"/>
  <c r="K185" i="33"/>
  <c r="K186" i="33"/>
  <c r="K187" i="33"/>
  <c r="K188" i="33"/>
  <c r="K189" i="33"/>
  <c r="K190" i="33"/>
  <c r="K191" i="33"/>
  <c r="K192" i="33"/>
  <c r="K193" i="33"/>
  <c r="K194" i="33"/>
  <c r="K195" i="33"/>
  <c r="K196" i="33"/>
  <c r="K197" i="33"/>
  <c r="K198" i="33"/>
  <c r="K199" i="33"/>
  <c r="K200" i="33"/>
  <c r="K126" i="33"/>
  <c r="I126" i="33"/>
  <c r="BI288" i="33"/>
  <c r="BE288" i="33"/>
  <c r="BA288" i="33"/>
  <c r="AW288" i="33"/>
  <c r="AS288" i="33"/>
  <c r="AO288" i="33"/>
  <c r="AK288" i="33"/>
  <c r="AG288" i="33"/>
  <c r="AC288" i="33"/>
  <c r="Y288" i="33"/>
  <c r="U288" i="33"/>
  <c r="Q288" i="33"/>
  <c r="M288" i="33"/>
  <c r="BI287" i="33"/>
  <c r="BE287" i="33"/>
  <c r="BA287" i="33"/>
  <c r="AW287" i="33"/>
  <c r="AS287" i="33"/>
  <c r="AO287" i="33"/>
  <c r="AK287" i="33"/>
  <c r="AG287" i="33"/>
  <c r="AC287" i="33"/>
  <c r="Y287" i="33"/>
  <c r="U287" i="33"/>
  <c r="Q287" i="33"/>
  <c r="M287" i="33"/>
  <c r="BI286" i="33"/>
  <c r="BE286" i="33"/>
  <c r="BA286" i="33"/>
  <c r="AW286" i="33"/>
  <c r="AS286" i="33"/>
  <c r="AO286" i="33"/>
  <c r="AK286" i="33"/>
  <c r="AG286" i="33"/>
  <c r="AC286" i="33"/>
  <c r="Y286" i="33"/>
  <c r="U286" i="33"/>
  <c r="Q286" i="33"/>
  <c r="M286" i="33"/>
  <c r="BI285" i="33"/>
  <c r="BE285" i="33"/>
  <c r="BA285" i="33"/>
  <c r="AW285" i="33"/>
  <c r="AS285" i="33"/>
  <c r="AO285" i="33"/>
  <c r="AK285" i="33"/>
  <c r="AG285" i="33"/>
  <c r="AC285" i="33"/>
  <c r="Y285" i="33"/>
  <c r="U285" i="33"/>
  <c r="Q285" i="33"/>
  <c r="M285" i="33"/>
  <c r="BI284" i="33"/>
  <c r="BK284" i="33"/>
  <c r="BJ284" i="33"/>
  <c r="BE284" i="33"/>
  <c r="BG284" i="33"/>
  <c r="BF284" i="33"/>
  <c r="BA284" i="33"/>
  <c r="BC284" i="33"/>
  <c r="BB284" i="33"/>
  <c r="AW284" i="33"/>
  <c r="AY284" i="33"/>
  <c r="AX284" i="33"/>
  <c r="AS284" i="33"/>
  <c r="AU284" i="33"/>
  <c r="AT284" i="33"/>
  <c r="AO284" i="33"/>
  <c r="AQ284" i="33"/>
  <c r="AP284" i="33"/>
  <c r="AK284" i="33"/>
  <c r="AM284" i="33"/>
  <c r="AL284" i="33"/>
  <c r="AG284" i="33"/>
  <c r="AI284" i="33"/>
  <c r="AH284" i="33"/>
  <c r="AC284" i="33"/>
  <c r="AE284" i="33"/>
  <c r="AD284" i="33"/>
  <c r="Y284" i="33"/>
  <c r="AA284" i="33"/>
  <c r="Z284" i="33"/>
  <c r="U284" i="33"/>
  <c r="W284" i="33"/>
  <c r="V284" i="33"/>
  <c r="Q284" i="33"/>
  <c r="S284" i="33"/>
  <c r="R284" i="33"/>
  <c r="M284" i="33"/>
  <c r="O284" i="33"/>
  <c r="N284" i="33"/>
  <c r="J284" i="33"/>
  <c r="I284" i="33"/>
  <c r="BI283" i="33"/>
  <c r="BE283" i="33"/>
  <c r="BA283" i="33"/>
  <c r="AW283" i="33"/>
  <c r="AS283" i="33"/>
  <c r="AO283" i="33"/>
  <c r="AK283" i="33"/>
  <c r="AG283" i="33"/>
  <c r="AC283" i="33"/>
  <c r="Y283" i="33"/>
  <c r="U283" i="33"/>
  <c r="Q283" i="33"/>
  <c r="M283" i="33"/>
  <c r="BI282" i="33"/>
  <c r="BE282" i="33"/>
  <c r="BA282" i="33"/>
  <c r="AW282" i="33"/>
  <c r="AS282" i="33"/>
  <c r="AO282" i="33"/>
  <c r="AK282" i="33"/>
  <c r="AG282" i="33"/>
  <c r="AC282" i="33"/>
  <c r="Y282" i="33"/>
  <c r="U282" i="33"/>
  <c r="Q282" i="33"/>
  <c r="M282" i="33"/>
  <c r="BI281" i="33"/>
  <c r="BE281" i="33"/>
  <c r="BA281" i="33"/>
  <c r="AW281" i="33"/>
  <c r="AS281" i="33"/>
  <c r="AO281" i="33"/>
  <c r="AK281" i="33"/>
  <c r="AG281" i="33"/>
  <c r="AC281" i="33"/>
  <c r="Y281" i="33"/>
  <c r="U281" i="33"/>
  <c r="Q281" i="33"/>
  <c r="M281" i="33"/>
  <c r="BI280" i="33"/>
  <c r="BE280" i="33"/>
  <c r="BA280" i="33"/>
  <c r="AW280" i="33"/>
  <c r="AS280" i="33"/>
  <c r="AO280" i="33"/>
  <c r="AK280" i="33"/>
  <c r="AG280" i="33"/>
  <c r="AC280" i="33"/>
  <c r="Y280" i="33"/>
  <c r="U280" i="33"/>
  <c r="Q280" i="33"/>
  <c r="M280" i="33"/>
  <c r="BI279" i="33"/>
  <c r="BE279" i="33"/>
  <c r="BA279" i="33"/>
  <c r="AW279" i="33"/>
  <c r="AS279" i="33"/>
  <c r="AO279" i="33"/>
  <c r="AK279" i="33"/>
  <c r="AG279" i="33"/>
  <c r="AC279" i="33"/>
  <c r="Y279" i="33"/>
  <c r="U279" i="33"/>
  <c r="Q279" i="33"/>
  <c r="M279" i="33"/>
  <c r="BI278" i="33"/>
  <c r="BE278" i="33"/>
  <c r="BA278" i="33"/>
  <c r="AW278" i="33"/>
  <c r="AS278" i="33"/>
  <c r="AO278" i="33"/>
  <c r="AK278" i="33"/>
  <c r="AG278" i="33"/>
  <c r="AC278" i="33"/>
  <c r="Y278" i="33"/>
  <c r="U278" i="33"/>
  <c r="Q278" i="33"/>
  <c r="M278" i="33"/>
  <c r="BI277" i="33"/>
  <c r="BE277" i="33"/>
  <c r="BA277" i="33"/>
  <c r="AW277" i="33"/>
  <c r="AS277" i="33"/>
  <c r="AO277" i="33"/>
  <c r="AK277" i="33"/>
  <c r="AG277" i="33"/>
  <c r="AC277" i="33"/>
  <c r="Y277" i="33"/>
  <c r="U277" i="33"/>
  <c r="Q277" i="33"/>
  <c r="M277" i="33"/>
  <c r="BI276" i="33"/>
  <c r="BE276" i="33"/>
  <c r="BA276" i="33"/>
  <c r="AW276" i="33"/>
  <c r="AS276" i="33"/>
  <c r="AO276" i="33"/>
  <c r="AK276" i="33"/>
  <c r="AG276" i="33"/>
  <c r="AC276" i="33"/>
  <c r="Y276" i="33"/>
  <c r="U276" i="33"/>
  <c r="Q276" i="33"/>
  <c r="M276" i="33"/>
  <c r="BI275" i="33"/>
  <c r="BE275" i="33"/>
  <c r="BA275" i="33"/>
  <c r="AW275" i="33"/>
  <c r="AS275" i="33"/>
  <c r="AO275" i="33"/>
  <c r="AK275" i="33"/>
  <c r="AG275" i="33"/>
  <c r="AC275" i="33"/>
  <c r="Y275" i="33"/>
  <c r="U275" i="33"/>
  <c r="Q275" i="33"/>
  <c r="M275" i="33"/>
  <c r="BI274" i="33"/>
  <c r="BE274" i="33"/>
  <c r="BA274" i="33"/>
  <c r="AW274" i="33"/>
  <c r="AS274" i="33"/>
  <c r="AO274" i="33"/>
  <c r="AK274" i="33"/>
  <c r="AG274" i="33"/>
  <c r="AC274" i="33"/>
  <c r="Y274" i="33"/>
  <c r="U274" i="33"/>
  <c r="Q274" i="33"/>
  <c r="M274" i="33"/>
  <c r="BI273" i="33"/>
  <c r="BE273" i="33"/>
  <c r="BA273" i="33"/>
  <c r="AW273" i="33"/>
  <c r="AS273" i="33"/>
  <c r="AO273" i="33"/>
  <c r="AK273" i="33"/>
  <c r="AG273" i="33"/>
  <c r="AC273" i="33"/>
  <c r="Y273" i="33"/>
  <c r="U273" i="33"/>
  <c r="Q273" i="33"/>
  <c r="M273" i="33"/>
  <c r="BI272" i="33"/>
  <c r="BE272" i="33"/>
  <c r="BA272" i="33"/>
  <c r="AW272" i="33"/>
  <c r="AS272" i="33"/>
  <c r="AO272" i="33"/>
  <c r="AK272" i="33"/>
  <c r="AG272" i="33"/>
  <c r="AC272" i="33"/>
  <c r="Y272" i="33"/>
  <c r="U272" i="33"/>
  <c r="Q272" i="33"/>
  <c r="M272" i="33"/>
  <c r="BI271" i="33"/>
  <c r="BE271" i="33"/>
  <c r="BA271" i="33"/>
  <c r="AW271" i="33"/>
  <c r="AS271" i="33"/>
  <c r="AO271" i="33"/>
  <c r="AK271" i="33"/>
  <c r="AG271" i="33"/>
  <c r="AC271" i="33"/>
  <c r="Y271" i="33"/>
  <c r="U271" i="33"/>
  <c r="Q271" i="33"/>
  <c r="M271" i="33"/>
  <c r="BI270" i="33"/>
  <c r="BE270" i="33"/>
  <c r="BA270" i="33"/>
  <c r="AW270" i="33"/>
  <c r="AS270" i="33"/>
  <c r="AO270" i="33"/>
  <c r="AK270" i="33"/>
  <c r="AG270" i="33"/>
  <c r="AC270" i="33"/>
  <c r="Y270" i="33"/>
  <c r="U270" i="33"/>
  <c r="Q270" i="33"/>
  <c r="M270" i="33"/>
  <c r="BI269" i="33"/>
  <c r="BE269" i="33"/>
  <c r="BA269" i="33"/>
  <c r="AW269" i="33"/>
  <c r="AS269" i="33"/>
  <c r="AO269" i="33"/>
  <c r="AK269" i="33"/>
  <c r="AG269" i="33"/>
  <c r="AC269" i="33"/>
  <c r="Y269" i="33"/>
  <c r="U269" i="33"/>
  <c r="Q269" i="33"/>
  <c r="M269" i="33"/>
  <c r="BI268" i="33"/>
  <c r="BE268" i="33"/>
  <c r="BA268" i="33"/>
  <c r="AW268" i="33"/>
  <c r="AS268" i="33"/>
  <c r="AO268" i="33"/>
  <c r="AK268" i="33"/>
  <c r="AG268" i="33"/>
  <c r="AC268" i="33"/>
  <c r="Y268" i="33"/>
  <c r="U268" i="33"/>
  <c r="Q268" i="33"/>
  <c r="M268" i="33"/>
  <c r="BI267" i="33"/>
  <c r="BE267" i="33"/>
  <c r="BA267" i="33"/>
  <c r="AW267" i="33"/>
  <c r="AS267" i="33"/>
  <c r="AO267" i="33"/>
  <c r="AK267" i="33"/>
  <c r="AG267" i="33"/>
  <c r="AC267" i="33"/>
  <c r="Y267" i="33"/>
  <c r="U267" i="33"/>
  <c r="Q267" i="33"/>
  <c r="M267" i="33"/>
  <c r="BI266" i="33"/>
  <c r="BE266" i="33"/>
  <c r="BA266" i="33"/>
  <c r="AW266" i="33"/>
  <c r="AS266" i="33"/>
  <c r="AO266" i="33"/>
  <c r="AK266" i="33"/>
  <c r="AG266" i="33"/>
  <c r="AC266" i="33"/>
  <c r="Y266" i="33"/>
  <c r="U266" i="33"/>
  <c r="Q266" i="33"/>
  <c r="M266" i="33"/>
  <c r="BI265" i="33"/>
  <c r="BE265" i="33"/>
  <c r="BA265" i="33"/>
  <c r="AW265" i="33"/>
  <c r="AS265" i="33"/>
  <c r="AO265" i="33"/>
  <c r="AK265" i="33"/>
  <c r="AG265" i="33"/>
  <c r="AC265" i="33"/>
  <c r="Y265" i="33"/>
  <c r="U265" i="33"/>
  <c r="Q265" i="33"/>
  <c r="M265" i="33"/>
  <c r="BI264" i="33"/>
  <c r="BK264" i="33"/>
  <c r="BJ264" i="33"/>
  <c r="BE264" i="33"/>
  <c r="BG264" i="33"/>
  <c r="BF264" i="33"/>
  <c r="BA264" i="33"/>
  <c r="BC264" i="33"/>
  <c r="BB264" i="33"/>
  <c r="AW264" i="33"/>
  <c r="AY264" i="33"/>
  <c r="AX264" i="33"/>
  <c r="AS264" i="33"/>
  <c r="AU264" i="33"/>
  <c r="AT264" i="33"/>
  <c r="AO264" i="33"/>
  <c r="AQ264" i="33"/>
  <c r="AP264" i="33"/>
  <c r="AK264" i="33"/>
  <c r="AM264" i="33"/>
  <c r="AL264" i="33"/>
  <c r="AG264" i="33"/>
  <c r="AI264" i="33"/>
  <c r="AH264" i="33"/>
  <c r="AC264" i="33"/>
  <c r="AE264" i="33"/>
  <c r="AD264" i="33"/>
  <c r="Y264" i="33"/>
  <c r="AA264" i="33"/>
  <c r="Z264" i="33"/>
  <c r="U264" i="33"/>
  <c r="W264" i="33"/>
  <c r="V264" i="33"/>
  <c r="Q264" i="33"/>
  <c r="S264" i="33"/>
  <c r="R264" i="33"/>
  <c r="M264" i="33"/>
  <c r="O264" i="33"/>
  <c r="N264" i="33"/>
  <c r="J264" i="33"/>
  <c r="I264" i="33"/>
  <c r="BI263" i="33"/>
  <c r="BE263" i="33"/>
  <c r="BA263" i="33"/>
  <c r="AW263" i="33"/>
  <c r="AS263" i="33"/>
  <c r="AO263" i="33"/>
  <c r="AK263" i="33"/>
  <c r="AG263" i="33"/>
  <c r="AC263" i="33"/>
  <c r="Y263" i="33"/>
  <c r="U263" i="33"/>
  <c r="Q263" i="33"/>
  <c r="M263" i="33"/>
  <c r="BI262" i="33"/>
  <c r="BE262" i="33"/>
  <c r="BA262" i="33"/>
  <c r="AW262" i="33"/>
  <c r="AS262" i="33"/>
  <c r="AO262" i="33"/>
  <c r="AK262" i="33"/>
  <c r="AG262" i="33"/>
  <c r="AC262" i="33"/>
  <c r="Y262" i="33"/>
  <c r="U262" i="33"/>
  <c r="Q262" i="33"/>
  <c r="M262" i="33"/>
  <c r="BI261" i="33"/>
  <c r="BE261" i="33"/>
  <c r="BA261" i="33"/>
  <c r="AW261" i="33"/>
  <c r="AS261" i="33"/>
  <c r="AO261" i="33"/>
  <c r="AK261" i="33"/>
  <c r="AG261" i="33"/>
  <c r="AC261" i="33"/>
  <c r="Y261" i="33"/>
  <c r="U261" i="33"/>
  <c r="Q261" i="33"/>
  <c r="M261" i="33"/>
  <c r="BI260" i="33"/>
  <c r="BE260" i="33"/>
  <c r="BA260" i="33"/>
  <c r="AW260" i="33"/>
  <c r="AS260" i="33"/>
  <c r="AO260" i="33"/>
  <c r="AK260" i="33"/>
  <c r="AG260" i="33"/>
  <c r="AC260" i="33"/>
  <c r="Y260" i="33"/>
  <c r="U260" i="33"/>
  <c r="Q260" i="33"/>
  <c r="M260" i="33"/>
  <c r="BI259" i="33"/>
  <c r="BE259" i="33"/>
  <c r="BA259" i="33"/>
  <c r="AW259" i="33"/>
  <c r="AS259" i="33"/>
  <c r="AO259" i="33"/>
  <c r="AK259" i="33"/>
  <c r="AG259" i="33"/>
  <c r="AC259" i="33"/>
  <c r="Y259" i="33"/>
  <c r="U259" i="33"/>
  <c r="M259" i="33"/>
  <c r="BI258" i="33"/>
  <c r="BE258" i="33"/>
  <c r="BA258" i="33"/>
  <c r="AW258" i="33"/>
  <c r="AS258" i="33"/>
  <c r="AO258" i="33"/>
  <c r="AK258" i="33"/>
  <c r="AG258" i="33"/>
  <c r="AC258" i="33"/>
  <c r="Y258" i="33"/>
  <c r="U258" i="33"/>
  <c r="Q258" i="33"/>
  <c r="M258" i="33"/>
  <c r="BI257" i="33"/>
  <c r="BE257" i="33"/>
  <c r="BA257" i="33"/>
  <c r="AW257" i="33"/>
  <c r="AS257" i="33"/>
  <c r="AO257" i="33"/>
  <c r="AK257" i="33"/>
  <c r="AG257" i="33"/>
  <c r="AC257" i="33"/>
  <c r="Y257" i="33"/>
  <c r="U257" i="33"/>
  <c r="Q257" i="33"/>
  <c r="M257" i="33"/>
  <c r="BI256" i="33"/>
  <c r="BE256" i="33"/>
  <c r="BA256" i="33"/>
  <c r="AW256" i="33"/>
  <c r="AS256" i="33"/>
  <c r="AO256" i="33"/>
  <c r="AK256" i="33"/>
  <c r="AG256" i="33"/>
  <c r="AC256" i="33"/>
  <c r="Y256" i="33"/>
  <c r="U256" i="33"/>
  <c r="M256" i="33"/>
  <c r="BI255" i="33"/>
  <c r="BE255" i="33"/>
  <c r="BA255" i="33"/>
  <c r="AW255" i="33"/>
  <c r="AS255" i="33"/>
  <c r="AO255" i="33"/>
  <c r="AK255" i="33"/>
  <c r="AG255" i="33"/>
  <c r="AC255" i="33"/>
  <c r="Y255" i="33"/>
  <c r="U255" i="33"/>
  <c r="M255" i="33"/>
  <c r="BI254" i="33"/>
  <c r="BE254" i="33"/>
  <c r="BA254" i="33"/>
  <c r="AW254" i="33"/>
  <c r="AS254" i="33"/>
  <c r="AO254" i="33"/>
  <c r="AK254" i="33"/>
  <c r="AG254" i="33"/>
  <c r="AC254" i="33"/>
  <c r="Y254" i="33"/>
  <c r="U254" i="33"/>
  <c r="Q254" i="33"/>
  <c r="M254" i="33"/>
  <c r="BI253" i="33"/>
  <c r="BE253" i="33"/>
  <c r="BA253" i="33"/>
  <c r="AW253" i="33"/>
  <c r="AS253" i="33"/>
  <c r="AO253" i="33"/>
  <c r="AK253" i="33"/>
  <c r="AG253" i="33"/>
  <c r="AC253" i="33"/>
  <c r="Y253" i="33"/>
  <c r="U253" i="33"/>
  <c r="Q253" i="33"/>
  <c r="M253" i="33"/>
  <c r="BI252" i="33"/>
  <c r="BE252" i="33"/>
  <c r="BA252" i="33"/>
  <c r="AW252" i="33"/>
  <c r="AS252" i="33"/>
  <c r="AO252" i="33"/>
  <c r="AK252" i="33"/>
  <c r="AG252" i="33"/>
  <c r="AC252" i="33"/>
  <c r="Y252" i="33"/>
  <c r="U252" i="33"/>
  <c r="Q252" i="33"/>
  <c r="M252" i="33"/>
  <c r="BI251" i="33"/>
  <c r="BE251" i="33"/>
  <c r="BA251" i="33"/>
  <c r="AW251" i="33"/>
  <c r="AS251" i="33"/>
  <c r="AO251" i="33"/>
  <c r="AK251" i="33"/>
  <c r="AG251" i="33"/>
  <c r="AC251" i="33"/>
  <c r="Y251" i="33"/>
  <c r="U251" i="33"/>
  <c r="M251" i="33"/>
  <c r="BI250" i="33"/>
  <c r="BE250" i="33"/>
  <c r="BA250" i="33"/>
  <c r="AW250" i="33"/>
  <c r="AS250" i="33"/>
  <c r="AO250" i="33"/>
  <c r="AK250" i="33"/>
  <c r="AG250" i="33"/>
  <c r="AC250" i="33"/>
  <c r="Y250" i="33"/>
  <c r="U250" i="33"/>
  <c r="Q250" i="33"/>
  <c r="M250" i="33"/>
  <c r="BI249" i="33"/>
  <c r="BK249" i="33"/>
  <c r="BJ249" i="33"/>
  <c r="BE249" i="33"/>
  <c r="BG249" i="33"/>
  <c r="BF249" i="33"/>
  <c r="BA249" i="33"/>
  <c r="BC249" i="33"/>
  <c r="BB249" i="33"/>
  <c r="AW249" i="33"/>
  <c r="AY249" i="33"/>
  <c r="AX249" i="33"/>
  <c r="AS249" i="33"/>
  <c r="AU249" i="33"/>
  <c r="AT249" i="33"/>
  <c r="AO249" i="33"/>
  <c r="AQ249" i="33"/>
  <c r="AP249" i="33"/>
  <c r="AK249" i="33"/>
  <c r="AM249" i="33"/>
  <c r="AL249" i="33"/>
  <c r="AG249" i="33"/>
  <c r="AI249" i="33"/>
  <c r="AH249" i="33"/>
  <c r="AC249" i="33"/>
  <c r="AE249" i="33"/>
  <c r="AD249" i="33"/>
  <c r="Y249" i="33"/>
  <c r="AA249" i="33"/>
  <c r="Z249" i="33"/>
  <c r="U249" i="33"/>
  <c r="W249" i="33"/>
  <c r="V249" i="33"/>
  <c r="S249" i="33"/>
  <c r="R249" i="33"/>
  <c r="M249" i="33"/>
  <c r="O249" i="33"/>
  <c r="N249" i="33"/>
  <c r="J249" i="33"/>
  <c r="I249" i="33"/>
  <c r="BI248" i="33"/>
  <c r="BE248" i="33"/>
  <c r="BA248" i="33"/>
  <c r="AW248" i="33"/>
  <c r="AS248" i="33"/>
  <c r="AO248" i="33"/>
  <c r="AK248" i="33"/>
  <c r="AG248" i="33"/>
  <c r="AC248" i="33"/>
  <c r="Y248" i="33"/>
  <c r="U248" i="33"/>
  <c r="Q248" i="33"/>
  <c r="M248" i="33"/>
  <c r="BI247" i="33"/>
  <c r="BE247" i="33"/>
  <c r="BA247" i="33"/>
  <c r="AW247" i="33"/>
  <c r="AS247" i="33"/>
  <c r="AO247" i="33"/>
  <c r="AK247" i="33"/>
  <c r="AG247" i="33"/>
  <c r="AC247" i="33"/>
  <c r="Y247" i="33"/>
  <c r="U247" i="33"/>
  <c r="M247" i="33"/>
  <c r="BI246" i="33"/>
  <c r="BE246" i="33"/>
  <c r="BA246" i="33"/>
  <c r="AW246" i="33"/>
  <c r="AS246" i="33"/>
  <c r="AO246" i="33"/>
  <c r="AK246" i="33"/>
  <c r="AG246" i="33"/>
  <c r="AC246" i="33"/>
  <c r="Y246" i="33"/>
  <c r="U246" i="33"/>
  <c r="Q246" i="33"/>
  <c r="M246" i="33"/>
  <c r="BI245" i="33"/>
  <c r="BE245" i="33"/>
  <c r="BA245" i="33"/>
  <c r="AW245" i="33"/>
  <c r="AS245" i="33"/>
  <c r="AO245" i="33"/>
  <c r="AK245" i="33"/>
  <c r="AG245" i="33"/>
  <c r="AC245" i="33"/>
  <c r="Y245" i="33"/>
  <c r="U245" i="33"/>
  <c r="M245" i="33"/>
  <c r="BI244" i="33"/>
  <c r="BE244" i="33"/>
  <c r="BA244" i="33"/>
  <c r="AW244" i="33"/>
  <c r="AS244" i="33"/>
  <c r="AO244" i="33"/>
  <c r="AK244" i="33"/>
  <c r="AG244" i="33"/>
  <c r="AC244" i="33"/>
  <c r="Y244" i="33"/>
  <c r="U244" i="33"/>
  <c r="M244" i="33"/>
  <c r="BI243" i="33"/>
  <c r="BE243" i="33"/>
  <c r="BA243" i="33"/>
  <c r="AW243" i="33"/>
  <c r="AS243" i="33"/>
  <c r="AO243" i="33"/>
  <c r="AK243" i="33"/>
  <c r="AG243" i="33"/>
  <c r="AC243" i="33"/>
  <c r="Y243" i="33"/>
  <c r="U243" i="33"/>
  <c r="M243" i="33"/>
  <c r="BI242" i="33"/>
  <c r="BE242" i="33"/>
  <c r="BA242" i="33"/>
  <c r="AW242" i="33"/>
  <c r="AS242" i="33"/>
  <c r="AO242" i="33"/>
  <c r="AK242" i="33"/>
  <c r="AG242" i="33"/>
  <c r="AC242" i="33"/>
  <c r="Y242" i="33"/>
  <c r="U242" i="33"/>
  <c r="M242" i="33"/>
  <c r="BI241" i="33"/>
  <c r="BE241" i="33"/>
  <c r="BA241" i="33"/>
  <c r="AW241" i="33"/>
  <c r="AS241" i="33"/>
  <c r="AO241" i="33"/>
  <c r="AK241" i="33"/>
  <c r="AG241" i="33"/>
  <c r="AC241" i="33"/>
  <c r="Y241" i="33"/>
  <c r="U241" i="33"/>
  <c r="M241" i="33"/>
  <c r="BI240" i="33"/>
  <c r="BE240" i="33"/>
  <c r="BA240" i="33"/>
  <c r="AW240" i="33"/>
  <c r="AS240" i="33"/>
  <c r="AO240" i="33"/>
  <c r="AK240" i="33"/>
  <c r="AG240" i="33"/>
  <c r="AC240" i="33"/>
  <c r="Y240" i="33"/>
  <c r="U240" i="33"/>
  <c r="Q240" i="33"/>
  <c r="M240" i="33"/>
  <c r="BI239" i="33"/>
  <c r="BE239" i="33"/>
  <c r="BA239" i="33"/>
  <c r="AW239" i="33"/>
  <c r="AS239" i="33"/>
  <c r="AO239" i="33"/>
  <c r="AK239" i="33"/>
  <c r="AG239" i="33"/>
  <c r="AC239" i="33"/>
  <c r="Y239" i="33"/>
  <c r="U239" i="33"/>
  <c r="M239" i="33"/>
  <c r="BI238" i="33"/>
  <c r="BE238" i="33"/>
  <c r="BA238" i="33"/>
  <c r="AW238" i="33"/>
  <c r="AS238" i="33"/>
  <c r="AO238" i="33"/>
  <c r="AK238" i="33"/>
  <c r="AG238" i="33"/>
  <c r="AC238" i="33"/>
  <c r="Y238" i="33"/>
  <c r="U238" i="33"/>
  <c r="M238" i="33"/>
  <c r="BI237" i="33"/>
  <c r="BE237" i="33"/>
  <c r="BA237" i="33"/>
  <c r="AW237" i="33"/>
  <c r="AS237" i="33"/>
  <c r="AO237" i="33"/>
  <c r="AK237" i="33"/>
  <c r="AG237" i="33"/>
  <c r="AC237" i="33"/>
  <c r="Y237" i="33"/>
  <c r="U237" i="33"/>
  <c r="M237" i="33"/>
  <c r="BI236" i="33"/>
  <c r="BE236" i="33"/>
  <c r="BA236" i="33"/>
  <c r="AW236" i="33"/>
  <c r="AS236" i="33"/>
  <c r="AO236" i="33"/>
  <c r="AK236" i="33"/>
  <c r="AC236" i="33"/>
  <c r="Y236" i="33"/>
  <c r="U236" i="33"/>
  <c r="Q236" i="33"/>
  <c r="M236" i="33"/>
  <c r="BI235" i="33"/>
  <c r="BE235" i="33"/>
  <c r="BA235" i="33"/>
  <c r="AW235" i="33"/>
  <c r="AS235" i="33"/>
  <c r="AO235" i="33"/>
  <c r="AK235" i="33"/>
  <c r="AG235" i="33"/>
  <c r="AC235" i="33"/>
  <c r="Y235" i="33"/>
  <c r="U235" i="33"/>
  <c r="M235" i="33"/>
  <c r="BI234" i="33"/>
  <c r="BE234" i="33"/>
  <c r="BA234" i="33"/>
  <c r="AW234" i="33"/>
  <c r="AS234" i="33"/>
  <c r="AO234" i="33"/>
  <c r="AK234" i="33"/>
  <c r="AG234" i="33"/>
  <c r="AC234" i="33"/>
  <c r="Y234" i="33"/>
  <c r="U234" i="33"/>
  <c r="M234" i="33"/>
  <c r="BI233" i="33"/>
  <c r="BE233" i="33"/>
  <c r="BA233" i="33"/>
  <c r="AW233" i="33"/>
  <c r="AS233" i="33"/>
  <c r="AO233" i="33"/>
  <c r="AK233" i="33"/>
  <c r="AG233" i="33"/>
  <c r="AC233" i="33"/>
  <c r="Y233" i="33"/>
  <c r="U233" i="33"/>
  <c r="M233" i="33"/>
  <c r="BI232" i="33"/>
  <c r="BE232" i="33"/>
  <c r="BA232" i="33"/>
  <c r="AW232" i="33"/>
  <c r="AS232" i="33"/>
  <c r="AO232" i="33"/>
  <c r="AK232" i="33"/>
  <c r="AG232" i="33"/>
  <c r="AC232" i="33"/>
  <c r="Y232" i="33"/>
  <c r="U232" i="33"/>
  <c r="M232" i="33"/>
  <c r="BI231" i="33"/>
  <c r="BE231" i="33"/>
  <c r="BA231" i="33"/>
  <c r="AW231" i="33"/>
  <c r="AS231" i="33"/>
  <c r="AO231" i="33"/>
  <c r="AK231" i="33"/>
  <c r="AG231" i="33"/>
  <c r="AC231" i="33"/>
  <c r="Y231" i="33"/>
  <c r="U231" i="33"/>
  <c r="M231" i="33"/>
  <c r="BI230" i="33"/>
  <c r="BE230" i="33"/>
  <c r="BA230" i="33"/>
  <c r="AW230" i="33"/>
  <c r="AS230" i="33"/>
  <c r="AO230" i="33"/>
  <c r="AK230" i="33"/>
  <c r="AG230" i="33"/>
  <c r="AC230" i="33"/>
  <c r="Y230" i="33"/>
  <c r="U230" i="33"/>
  <c r="Q230" i="33"/>
  <c r="M230" i="33"/>
  <c r="BI229" i="33"/>
  <c r="BK229" i="33"/>
  <c r="BJ229" i="33"/>
  <c r="BE229" i="33"/>
  <c r="BG229" i="33"/>
  <c r="BF229" i="33"/>
  <c r="BA229" i="33"/>
  <c r="BC229" i="33"/>
  <c r="BB229" i="33"/>
  <c r="AW229" i="33"/>
  <c r="AY229" i="33"/>
  <c r="AX229" i="33"/>
  <c r="AS229" i="33"/>
  <c r="AU229" i="33"/>
  <c r="AT229" i="33"/>
  <c r="AO229" i="33"/>
  <c r="AQ229" i="33"/>
  <c r="AP229" i="33"/>
  <c r="AK229" i="33"/>
  <c r="AM229" i="33"/>
  <c r="AL229" i="33"/>
  <c r="AG229" i="33"/>
  <c r="AI229" i="33"/>
  <c r="AH229" i="33"/>
  <c r="AC229" i="33"/>
  <c r="AE229" i="33"/>
  <c r="AD229" i="33"/>
  <c r="Y229" i="33"/>
  <c r="AA229" i="33"/>
  <c r="Z229" i="33"/>
  <c r="U229" i="33"/>
  <c r="W229" i="33"/>
  <c r="V229" i="33"/>
  <c r="S229" i="33"/>
  <c r="R229" i="33"/>
  <c r="M229" i="33"/>
  <c r="O229" i="33"/>
  <c r="N229" i="33"/>
  <c r="J229" i="33"/>
  <c r="I229" i="33"/>
  <c r="BI228" i="33"/>
  <c r="BE228" i="33"/>
  <c r="BA228" i="33"/>
  <c r="AW228" i="33"/>
  <c r="AS228" i="33"/>
  <c r="AO228" i="33"/>
  <c r="AK228" i="33"/>
  <c r="AG228" i="33"/>
  <c r="AC228" i="33"/>
  <c r="Y228" i="33"/>
  <c r="U228" i="33"/>
  <c r="Q228" i="33"/>
  <c r="M228" i="33"/>
  <c r="BI227" i="33"/>
  <c r="BE227" i="33"/>
  <c r="BA227" i="33"/>
  <c r="AW227" i="33"/>
  <c r="AS227" i="33"/>
  <c r="AO227" i="33"/>
  <c r="AK227" i="33"/>
  <c r="AG227" i="33"/>
  <c r="AC227" i="33"/>
  <c r="Y227" i="33"/>
  <c r="U227" i="33"/>
  <c r="Q227" i="33"/>
  <c r="M227" i="33"/>
  <c r="BI226" i="33"/>
  <c r="BE226" i="33"/>
  <c r="BA226" i="33"/>
  <c r="AW226" i="33"/>
  <c r="AS226" i="33"/>
  <c r="AO226" i="33"/>
  <c r="AK226" i="33"/>
  <c r="AG226" i="33"/>
  <c r="AC226" i="33"/>
  <c r="Y226" i="33"/>
  <c r="U226" i="33"/>
  <c r="Q226" i="33"/>
  <c r="M226" i="33"/>
  <c r="BI225" i="33"/>
  <c r="BE225" i="33"/>
  <c r="BA225" i="33"/>
  <c r="AW225" i="33"/>
  <c r="AS225" i="33"/>
  <c r="AO225" i="33"/>
  <c r="AK225" i="33"/>
  <c r="AG225" i="33"/>
  <c r="AC225" i="33"/>
  <c r="Y225" i="33"/>
  <c r="U225" i="33"/>
  <c r="Q225" i="33"/>
  <c r="M225" i="33"/>
  <c r="BI224" i="33"/>
  <c r="BE224" i="33"/>
  <c r="BA224" i="33"/>
  <c r="AW224" i="33"/>
  <c r="AS224" i="33"/>
  <c r="AO224" i="33"/>
  <c r="AK224" i="33"/>
  <c r="AG224" i="33"/>
  <c r="AC224" i="33"/>
  <c r="Y224" i="33"/>
  <c r="U224" i="33"/>
  <c r="Q224" i="33"/>
  <c r="M224" i="33"/>
  <c r="BI223" i="33"/>
  <c r="BE223" i="33"/>
  <c r="BA223" i="33"/>
  <c r="AW223" i="33"/>
  <c r="AS223" i="33"/>
  <c r="AO223" i="33"/>
  <c r="AK223" i="33"/>
  <c r="AG223" i="33"/>
  <c r="AC223" i="33"/>
  <c r="Y223" i="33"/>
  <c r="U223" i="33"/>
  <c r="Q223" i="33"/>
  <c r="M223" i="33"/>
  <c r="BI222" i="33"/>
  <c r="BE222" i="33"/>
  <c r="BA222" i="33"/>
  <c r="AW222" i="33"/>
  <c r="AS222" i="33"/>
  <c r="AO222" i="33"/>
  <c r="AK222" i="33"/>
  <c r="AG222" i="33"/>
  <c r="AC222" i="33"/>
  <c r="Y222" i="33"/>
  <c r="U222" i="33"/>
  <c r="Q222" i="33"/>
  <c r="M222" i="33"/>
  <c r="BI221" i="33"/>
  <c r="BE221" i="33"/>
  <c r="BA221" i="33"/>
  <c r="AW221" i="33"/>
  <c r="AS221" i="33"/>
  <c r="AO221" i="33"/>
  <c r="AK221" i="33"/>
  <c r="AG221" i="33"/>
  <c r="AC221" i="33"/>
  <c r="Y221" i="33"/>
  <c r="U221" i="33"/>
  <c r="Q221" i="33"/>
  <c r="M221" i="33"/>
  <c r="BI220" i="33"/>
  <c r="BE220" i="33"/>
  <c r="BA220" i="33"/>
  <c r="AW220" i="33"/>
  <c r="AS220" i="33"/>
  <c r="AO220" i="33"/>
  <c r="AK220" i="33"/>
  <c r="AG220" i="33"/>
  <c r="AC220" i="33"/>
  <c r="Y220" i="33"/>
  <c r="U220" i="33"/>
  <c r="Q220" i="33"/>
  <c r="M220" i="33"/>
  <c r="BI219" i="33"/>
  <c r="BE219" i="33"/>
  <c r="BA219" i="33"/>
  <c r="AW219" i="33"/>
  <c r="AS219" i="33"/>
  <c r="AO219" i="33"/>
  <c r="AK219" i="33"/>
  <c r="AG219" i="33"/>
  <c r="AC219" i="33"/>
  <c r="Y219" i="33"/>
  <c r="U219" i="33"/>
  <c r="Q219" i="33"/>
  <c r="M219" i="33"/>
  <c r="BI218" i="33"/>
  <c r="BE218" i="33"/>
  <c r="BA218" i="33"/>
  <c r="AW218" i="33"/>
  <c r="AS218" i="33"/>
  <c r="AO218" i="33"/>
  <c r="AK218" i="33"/>
  <c r="AG218" i="33"/>
  <c r="AC218" i="33"/>
  <c r="Y218" i="33"/>
  <c r="U218" i="33"/>
  <c r="Q218" i="33"/>
  <c r="M218" i="33"/>
  <c r="BI217" i="33"/>
  <c r="BE217" i="33"/>
  <c r="BA217" i="33"/>
  <c r="AW217" i="33"/>
  <c r="AS217" i="33"/>
  <c r="AO217" i="33"/>
  <c r="AK217" i="33"/>
  <c r="AG217" i="33"/>
  <c r="AC217" i="33"/>
  <c r="Y217" i="33"/>
  <c r="U217" i="33"/>
  <c r="Q217" i="33"/>
  <c r="M217" i="33"/>
  <c r="BI216" i="33"/>
  <c r="BE216" i="33"/>
  <c r="BA216" i="33"/>
  <c r="AW216" i="33"/>
  <c r="AS216" i="33"/>
  <c r="AO216" i="33"/>
  <c r="AK216" i="33"/>
  <c r="AG216" i="33"/>
  <c r="AC216" i="33"/>
  <c r="Y216" i="33"/>
  <c r="U216" i="33"/>
  <c r="Q216" i="33"/>
  <c r="M216" i="33"/>
  <c r="BI215" i="33"/>
  <c r="BE215" i="33"/>
  <c r="BA215" i="33"/>
  <c r="AW215" i="33"/>
  <c r="AS215" i="33"/>
  <c r="AO215" i="33"/>
  <c r="AK215" i="33"/>
  <c r="AG215" i="33"/>
  <c r="AC215" i="33"/>
  <c r="Y215" i="33"/>
  <c r="U215" i="33"/>
  <c r="Q215" i="33"/>
  <c r="M215" i="33"/>
  <c r="BI214" i="33"/>
  <c r="BE214" i="33"/>
  <c r="BA214" i="33"/>
  <c r="AW214" i="33"/>
  <c r="AS214" i="33"/>
  <c r="AO214" i="33"/>
  <c r="AK214" i="33"/>
  <c r="AG214" i="33"/>
  <c r="AC214" i="33"/>
  <c r="Y214" i="33"/>
  <c r="U214" i="33"/>
  <c r="Q214" i="33"/>
  <c r="M214" i="33"/>
  <c r="BI213" i="33"/>
  <c r="BE213" i="33"/>
  <c r="BA213" i="33"/>
  <c r="AW213" i="33"/>
  <c r="AS213" i="33"/>
  <c r="AO213" i="33"/>
  <c r="AK213" i="33"/>
  <c r="AG213" i="33"/>
  <c r="AC213" i="33"/>
  <c r="Y213" i="33"/>
  <c r="U213" i="33"/>
  <c r="Q213" i="33"/>
  <c r="M213" i="33"/>
  <c r="BI212" i="33"/>
  <c r="BE212" i="33"/>
  <c r="BA212" i="33"/>
  <c r="AW212" i="33"/>
  <c r="AS212" i="33"/>
  <c r="AO212" i="33"/>
  <c r="AK212" i="33"/>
  <c r="AG212" i="33"/>
  <c r="AC212" i="33"/>
  <c r="Y212" i="33"/>
  <c r="U212" i="33"/>
  <c r="Q212" i="33"/>
  <c r="M212" i="33"/>
  <c r="BI211" i="33"/>
  <c r="BE211" i="33"/>
  <c r="BA211" i="33"/>
  <c r="AW211" i="33"/>
  <c r="AS211" i="33"/>
  <c r="AO211" i="33"/>
  <c r="AK211" i="33"/>
  <c r="AG211" i="33"/>
  <c r="AC211" i="33"/>
  <c r="Y211" i="33"/>
  <c r="U211" i="33"/>
  <c r="Q211" i="33"/>
  <c r="M211" i="33"/>
  <c r="BI210" i="33"/>
  <c r="BE210" i="33"/>
  <c r="BA210" i="33"/>
  <c r="AW210" i="33"/>
  <c r="AS210" i="33"/>
  <c r="AO210" i="33"/>
  <c r="AK210" i="33"/>
  <c r="AG210" i="33"/>
  <c r="AC210" i="33"/>
  <c r="Y210" i="33"/>
  <c r="U210" i="33"/>
  <c r="Q210" i="33"/>
  <c r="M210" i="33"/>
  <c r="BI209" i="33"/>
  <c r="BK209" i="33"/>
  <c r="BJ209" i="33"/>
  <c r="BE209" i="33"/>
  <c r="BG209" i="33"/>
  <c r="BF209" i="33"/>
  <c r="BA209" i="33"/>
  <c r="BC209" i="33"/>
  <c r="BB209" i="33"/>
  <c r="AW209" i="33"/>
  <c r="AY209" i="33"/>
  <c r="AX209" i="33"/>
  <c r="AS209" i="33"/>
  <c r="AU209" i="33"/>
  <c r="AT209" i="33"/>
  <c r="AO209" i="33"/>
  <c r="AQ209" i="33"/>
  <c r="AP209" i="33"/>
  <c r="AK209" i="33"/>
  <c r="AM209" i="33"/>
  <c r="AL209" i="33"/>
  <c r="AG209" i="33"/>
  <c r="AI209" i="33"/>
  <c r="AH209" i="33"/>
  <c r="AC209" i="33"/>
  <c r="AE209" i="33"/>
  <c r="AD209" i="33"/>
  <c r="Y209" i="33"/>
  <c r="AA209" i="33"/>
  <c r="Z209" i="33"/>
  <c r="U209" i="33"/>
  <c r="W209" i="33"/>
  <c r="V209" i="33"/>
  <c r="Q209" i="33"/>
  <c r="S209" i="33"/>
  <c r="R209" i="33"/>
  <c r="M209" i="33"/>
  <c r="O209" i="33"/>
  <c r="N209" i="33"/>
  <c r="J209" i="33"/>
  <c r="I209" i="33"/>
  <c r="BI200" i="33"/>
  <c r="BE200" i="33"/>
  <c r="BA200" i="33"/>
  <c r="AW200" i="33"/>
  <c r="AS200" i="33"/>
  <c r="AO200" i="33"/>
  <c r="AK200" i="33"/>
  <c r="AG200" i="33"/>
  <c r="AC200" i="33"/>
  <c r="Y200" i="33"/>
  <c r="U200" i="33"/>
  <c r="Q200" i="33"/>
  <c r="M200" i="33"/>
  <c r="BI199" i="33"/>
  <c r="BE199" i="33"/>
  <c r="BA199" i="33"/>
  <c r="AW199" i="33"/>
  <c r="AS199" i="33"/>
  <c r="AO199" i="33"/>
  <c r="AK199" i="33"/>
  <c r="AG199" i="33"/>
  <c r="AC199" i="33"/>
  <c r="Y199" i="33"/>
  <c r="U199" i="33"/>
  <c r="Q199" i="33"/>
  <c r="M199" i="33"/>
  <c r="BI198" i="33"/>
  <c r="BE198" i="33"/>
  <c r="BA198" i="33"/>
  <c r="AW198" i="33"/>
  <c r="AS198" i="33"/>
  <c r="AO198" i="33"/>
  <c r="AK198" i="33"/>
  <c r="AG198" i="33"/>
  <c r="AC198" i="33"/>
  <c r="Y198" i="33"/>
  <c r="U198" i="33"/>
  <c r="Q198" i="33"/>
  <c r="M198" i="33"/>
  <c r="BI197" i="33"/>
  <c r="BE197" i="33"/>
  <c r="BA197" i="33"/>
  <c r="AW197" i="33"/>
  <c r="AS197" i="33"/>
  <c r="AO197" i="33"/>
  <c r="AK197" i="33"/>
  <c r="AG197" i="33"/>
  <c r="AC197" i="33"/>
  <c r="Y197" i="33"/>
  <c r="U197" i="33"/>
  <c r="Q197" i="33"/>
  <c r="M197" i="33"/>
  <c r="BI196" i="33"/>
  <c r="BE196" i="33"/>
  <c r="BA196" i="33"/>
  <c r="AW196" i="33"/>
  <c r="AS196" i="33"/>
  <c r="AO196" i="33"/>
  <c r="AK196" i="33"/>
  <c r="AG196" i="33"/>
  <c r="AC196" i="33"/>
  <c r="Y196" i="33"/>
  <c r="U196" i="33"/>
  <c r="Q196" i="33"/>
  <c r="M196" i="33"/>
  <c r="BI195" i="33"/>
  <c r="BE195" i="33"/>
  <c r="BA195" i="33"/>
  <c r="AW195" i="33"/>
  <c r="AS195" i="33"/>
  <c r="AO195" i="33"/>
  <c r="AK195" i="33"/>
  <c r="AG195" i="33"/>
  <c r="AC195" i="33"/>
  <c r="Y195" i="33"/>
  <c r="U195" i="33"/>
  <c r="Q195" i="33"/>
  <c r="M195" i="33"/>
  <c r="BI194" i="33"/>
  <c r="BE194" i="33"/>
  <c r="BA194" i="33"/>
  <c r="AW194" i="33"/>
  <c r="AS194" i="33"/>
  <c r="AO194" i="33"/>
  <c r="AK194" i="33"/>
  <c r="AG194" i="33"/>
  <c r="AC194" i="33"/>
  <c r="Y194" i="33"/>
  <c r="U194" i="33"/>
  <c r="Q194" i="33"/>
  <c r="M194" i="33"/>
  <c r="BI193" i="33"/>
  <c r="BE193" i="33"/>
  <c r="BA193" i="33"/>
  <c r="AW193" i="33"/>
  <c r="AS193" i="33"/>
  <c r="AO193" i="33"/>
  <c r="AK193" i="33"/>
  <c r="AG193" i="33"/>
  <c r="AC193" i="33"/>
  <c r="Y193" i="33"/>
  <c r="U193" i="33"/>
  <c r="Q193" i="33"/>
  <c r="M193" i="33"/>
  <c r="BI192" i="33"/>
  <c r="BE192" i="33"/>
  <c r="BA192" i="33"/>
  <c r="AW192" i="33"/>
  <c r="AS192" i="33"/>
  <c r="AO192" i="33"/>
  <c r="AK192" i="33"/>
  <c r="AG192" i="33"/>
  <c r="AC192" i="33"/>
  <c r="Y192" i="33"/>
  <c r="U192" i="33"/>
  <c r="Q192" i="33"/>
  <c r="M192" i="33"/>
  <c r="BI191" i="33"/>
  <c r="BE191" i="33"/>
  <c r="BA191" i="33"/>
  <c r="AW191" i="33"/>
  <c r="AS191" i="33"/>
  <c r="AO191" i="33"/>
  <c r="AK191" i="33"/>
  <c r="AG191" i="33"/>
  <c r="AC191" i="33"/>
  <c r="Y191" i="33"/>
  <c r="U191" i="33"/>
  <c r="Q191" i="33"/>
  <c r="M191" i="33"/>
  <c r="BI190" i="33"/>
  <c r="BE190" i="33"/>
  <c r="BA190" i="33"/>
  <c r="AW190" i="33"/>
  <c r="AS190" i="33"/>
  <c r="AO190" i="33"/>
  <c r="AK190" i="33"/>
  <c r="AG190" i="33"/>
  <c r="AC190" i="33"/>
  <c r="Y190" i="33"/>
  <c r="U190" i="33"/>
  <c r="Q190" i="33"/>
  <c r="M190" i="33"/>
  <c r="BI189" i="33"/>
  <c r="BE189" i="33"/>
  <c r="BA189" i="33"/>
  <c r="AW189" i="33"/>
  <c r="AS189" i="33"/>
  <c r="AO189" i="33"/>
  <c r="AK189" i="33"/>
  <c r="AG189" i="33"/>
  <c r="AC189" i="33"/>
  <c r="Y189" i="33"/>
  <c r="U189" i="33"/>
  <c r="Q189" i="33"/>
  <c r="M189" i="33"/>
  <c r="BI188" i="33"/>
  <c r="BE188" i="33"/>
  <c r="BA188" i="33"/>
  <c r="AW188" i="33"/>
  <c r="AS188" i="33"/>
  <c r="AO188" i="33"/>
  <c r="AK188" i="33"/>
  <c r="AG188" i="33"/>
  <c r="AC188" i="33"/>
  <c r="Y188" i="33"/>
  <c r="U188" i="33"/>
  <c r="Q188" i="33"/>
  <c r="M188" i="33"/>
  <c r="BI187" i="33"/>
  <c r="BE187" i="33"/>
  <c r="BA187" i="33"/>
  <c r="AW187" i="33"/>
  <c r="AS187" i="33"/>
  <c r="AO187" i="33"/>
  <c r="AK187" i="33"/>
  <c r="AG187" i="33"/>
  <c r="AC187" i="33"/>
  <c r="Y187" i="33"/>
  <c r="U187" i="33"/>
  <c r="Q187" i="33"/>
  <c r="M187" i="33"/>
  <c r="BI186" i="33"/>
  <c r="BE186" i="33"/>
  <c r="BA186" i="33"/>
  <c r="AW186" i="33"/>
  <c r="AS186" i="33"/>
  <c r="AO186" i="33"/>
  <c r="AK186" i="33"/>
  <c r="AG186" i="33"/>
  <c r="AC186" i="33"/>
  <c r="Y186" i="33"/>
  <c r="U186" i="33"/>
  <c r="Q186" i="33"/>
  <c r="M186" i="33"/>
  <c r="BI185" i="33"/>
  <c r="BE185" i="33"/>
  <c r="BA185" i="33"/>
  <c r="AW185" i="33"/>
  <c r="AS185" i="33"/>
  <c r="AO185" i="33"/>
  <c r="AK185" i="33"/>
  <c r="AG185" i="33"/>
  <c r="AC185" i="33"/>
  <c r="Y185" i="33"/>
  <c r="U185" i="33"/>
  <c r="Q185" i="33"/>
  <c r="M185" i="33"/>
  <c r="BI184" i="33"/>
  <c r="BE184" i="33"/>
  <c r="BA184" i="33"/>
  <c r="AW184" i="33"/>
  <c r="AS184" i="33"/>
  <c r="AO184" i="33"/>
  <c r="AK184" i="33"/>
  <c r="AG184" i="33"/>
  <c r="AC184" i="33"/>
  <c r="Y184" i="33"/>
  <c r="U184" i="33"/>
  <c r="Q184" i="33"/>
  <c r="M184" i="33"/>
  <c r="BI183" i="33"/>
  <c r="BE183" i="33"/>
  <c r="BA183" i="33"/>
  <c r="AW183" i="33"/>
  <c r="AS183" i="33"/>
  <c r="AO183" i="33"/>
  <c r="AK183" i="33"/>
  <c r="AG183" i="33"/>
  <c r="AC183" i="33"/>
  <c r="Y183" i="33"/>
  <c r="U183" i="33"/>
  <c r="Q183" i="33"/>
  <c r="M183" i="33"/>
  <c r="BI182" i="33"/>
  <c r="BE182" i="33"/>
  <c r="BA182" i="33"/>
  <c r="AW182" i="33"/>
  <c r="AS182" i="33"/>
  <c r="AO182" i="33"/>
  <c r="AK182" i="33"/>
  <c r="AG182" i="33"/>
  <c r="AC182" i="33"/>
  <c r="Y182" i="33"/>
  <c r="U182" i="33"/>
  <c r="Q182" i="33"/>
  <c r="M182" i="33"/>
  <c r="BI181" i="33"/>
  <c r="BK181" i="33"/>
  <c r="BJ181" i="33"/>
  <c r="BE181" i="33"/>
  <c r="BG181" i="33"/>
  <c r="BF181" i="33"/>
  <c r="BA181" i="33"/>
  <c r="BC181" i="33"/>
  <c r="BB181" i="33"/>
  <c r="AW181" i="33"/>
  <c r="AY181" i="33"/>
  <c r="AX181" i="33"/>
  <c r="AS181" i="33"/>
  <c r="AU181" i="33"/>
  <c r="AT181" i="33"/>
  <c r="AO181" i="33"/>
  <c r="AQ181" i="33"/>
  <c r="AP181" i="33"/>
  <c r="AK181" i="33"/>
  <c r="AM181" i="33"/>
  <c r="AL181" i="33"/>
  <c r="AG181" i="33"/>
  <c r="AI181" i="33"/>
  <c r="AH181" i="33"/>
  <c r="AC181" i="33"/>
  <c r="AE181" i="33"/>
  <c r="AD181" i="33"/>
  <c r="Y181" i="33"/>
  <c r="AA181" i="33"/>
  <c r="Z181" i="33"/>
  <c r="U181" i="33"/>
  <c r="W181" i="33"/>
  <c r="V181" i="33"/>
  <c r="Q181" i="33"/>
  <c r="S181" i="33"/>
  <c r="R181" i="33"/>
  <c r="M181" i="33"/>
  <c r="O181" i="33"/>
  <c r="N181" i="33"/>
  <c r="J181" i="33"/>
  <c r="I181" i="33"/>
  <c r="BI180" i="33"/>
  <c r="BE180" i="33"/>
  <c r="BA180" i="33"/>
  <c r="AW180" i="33"/>
  <c r="AS180" i="33"/>
  <c r="AO180" i="33"/>
  <c r="AK180" i="33"/>
  <c r="AG180" i="33"/>
  <c r="AC180" i="33"/>
  <c r="Y180" i="33"/>
  <c r="U180" i="33"/>
  <c r="Q180" i="33"/>
  <c r="M180" i="33"/>
  <c r="BI179" i="33"/>
  <c r="BE179" i="33"/>
  <c r="BA179" i="33"/>
  <c r="AW179" i="33"/>
  <c r="AS179" i="33"/>
  <c r="AO179" i="33"/>
  <c r="AK179" i="33"/>
  <c r="AG179" i="33"/>
  <c r="AC179" i="33"/>
  <c r="Y179" i="33"/>
  <c r="U179" i="33"/>
  <c r="Q179" i="33"/>
  <c r="M179" i="33"/>
  <c r="BI178" i="33"/>
  <c r="BE178" i="33"/>
  <c r="BA178" i="33"/>
  <c r="AW178" i="33"/>
  <c r="AS178" i="33"/>
  <c r="AO178" i="33"/>
  <c r="AK178" i="33"/>
  <c r="AG178" i="33"/>
  <c r="AC178" i="33"/>
  <c r="Y178" i="33"/>
  <c r="U178" i="33"/>
  <c r="Q178" i="33"/>
  <c r="M178" i="33"/>
  <c r="BI177" i="33"/>
  <c r="BE177" i="33"/>
  <c r="BA177" i="33"/>
  <c r="AW177" i="33"/>
  <c r="AS177" i="33"/>
  <c r="AO177" i="33"/>
  <c r="AK177" i="33"/>
  <c r="AG177" i="33"/>
  <c r="AC177" i="33"/>
  <c r="Y177" i="33"/>
  <c r="U177" i="33"/>
  <c r="Q177" i="33"/>
  <c r="M177" i="33"/>
  <c r="BI176" i="33"/>
  <c r="BE176" i="33"/>
  <c r="BA176" i="33"/>
  <c r="AW176" i="33"/>
  <c r="AS176" i="33"/>
  <c r="AO176" i="33"/>
  <c r="AK176" i="33"/>
  <c r="AG176" i="33"/>
  <c r="AC176" i="33"/>
  <c r="Y176" i="33"/>
  <c r="U176" i="33"/>
  <c r="Q176" i="33"/>
  <c r="M176" i="33"/>
  <c r="BI175" i="33"/>
  <c r="BE175" i="33"/>
  <c r="BA175" i="33"/>
  <c r="AW175" i="33"/>
  <c r="AS175" i="33"/>
  <c r="AO175" i="33"/>
  <c r="AK175" i="33"/>
  <c r="AG175" i="33"/>
  <c r="AC175" i="33"/>
  <c r="Y175" i="33"/>
  <c r="U175" i="33"/>
  <c r="Q175" i="33"/>
  <c r="M175" i="33"/>
  <c r="BI174" i="33"/>
  <c r="BE174" i="33"/>
  <c r="BA174" i="33"/>
  <c r="AW174" i="33"/>
  <c r="AS174" i="33"/>
  <c r="AO174" i="33"/>
  <c r="AK174" i="33"/>
  <c r="AG174" i="33"/>
  <c r="AC174" i="33"/>
  <c r="Y174" i="33"/>
  <c r="U174" i="33"/>
  <c r="Q174" i="33"/>
  <c r="M174" i="33"/>
  <c r="BI173" i="33"/>
  <c r="BE173" i="33"/>
  <c r="BA173" i="33"/>
  <c r="AW173" i="33"/>
  <c r="AS173" i="33"/>
  <c r="AO173" i="33"/>
  <c r="AK173" i="33"/>
  <c r="AG173" i="33"/>
  <c r="AC173" i="33"/>
  <c r="Y173" i="33"/>
  <c r="U173" i="33"/>
  <c r="Q173" i="33"/>
  <c r="M173" i="33"/>
  <c r="BI172" i="33"/>
  <c r="BE172" i="33"/>
  <c r="BA172" i="33"/>
  <c r="AW172" i="33"/>
  <c r="AS172" i="33"/>
  <c r="AO172" i="33"/>
  <c r="AK172" i="33"/>
  <c r="AG172" i="33"/>
  <c r="AC172" i="33"/>
  <c r="Y172" i="33"/>
  <c r="U172" i="33"/>
  <c r="Q172" i="33"/>
  <c r="M172" i="33"/>
  <c r="BI171" i="33"/>
  <c r="BE171" i="33"/>
  <c r="BA171" i="33"/>
  <c r="AW171" i="33"/>
  <c r="AS171" i="33"/>
  <c r="AO171" i="33"/>
  <c r="AK171" i="33"/>
  <c r="AG171" i="33"/>
  <c r="AC171" i="33"/>
  <c r="Y171" i="33"/>
  <c r="U171" i="33"/>
  <c r="Q171" i="33"/>
  <c r="M171" i="33"/>
  <c r="BI170" i="33"/>
  <c r="BE170" i="33"/>
  <c r="BA170" i="33"/>
  <c r="AW170" i="33"/>
  <c r="AS170" i="33"/>
  <c r="AO170" i="33"/>
  <c r="AK170" i="33"/>
  <c r="AG170" i="33"/>
  <c r="AC170" i="33"/>
  <c r="Y170" i="33"/>
  <c r="U170" i="33"/>
  <c r="Q170" i="33"/>
  <c r="M170" i="33"/>
  <c r="BI169" i="33"/>
  <c r="BE169" i="33"/>
  <c r="BA169" i="33"/>
  <c r="AW169" i="33"/>
  <c r="AS169" i="33"/>
  <c r="AO169" i="33"/>
  <c r="AK169" i="33"/>
  <c r="AG169" i="33"/>
  <c r="AC169" i="33"/>
  <c r="Y169" i="33"/>
  <c r="U169" i="33"/>
  <c r="Q169" i="33"/>
  <c r="M169" i="33"/>
  <c r="BI168" i="33"/>
  <c r="BE168" i="33"/>
  <c r="BA168" i="33"/>
  <c r="AW168" i="33"/>
  <c r="AS168" i="33"/>
  <c r="AO168" i="33"/>
  <c r="AK168" i="33"/>
  <c r="AG168" i="33"/>
  <c r="AC168" i="33"/>
  <c r="Y168" i="33"/>
  <c r="U168" i="33"/>
  <c r="Q168" i="33"/>
  <c r="M168" i="33"/>
  <c r="BI167" i="33"/>
  <c r="BE167" i="33"/>
  <c r="BA167" i="33"/>
  <c r="AW167" i="33"/>
  <c r="AS167" i="33"/>
  <c r="AO167" i="33"/>
  <c r="AK167" i="33"/>
  <c r="AG167" i="33"/>
  <c r="AC167" i="33"/>
  <c r="Y167" i="33"/>
  <c r="U167" i="33"/>
  <c r="Q167" i="33"/>
  <c r="M167" i="33"/>
  <c r="BI166" i="33"/>
  <c r="BK166" i="33"/>
  <c r="BJ166" i="33"/>
  <c r="BE166" i="33"/>
  <c r="BG166" i="33"/>
  <c r="BF166" i="33"/>
  <c r="BA166" i="33"/>
  <c r="BC166" i="33"/>
  <c r="BB166" i="33"/>
  <c r="AW166" i="33"/>
  <c r="AY166" i="33"/>
  <c r="AX166" i="33"/>
  <c r="AS166" i="33"/>
  <c r="AU166" i="33"/>
  <c r="AT166" i="33"/>
  <c r="AO166" i="33"/>
  <c r="AQ166" i="33"/>
  <c r="AP166" i="33"/>
  <c r="AK166" i="33"/>
  <c r="AM166" i="33"/>
  <c r="AL166" i="33"/>
  <c r="AG166" i="33"/>
  <c r="AI166" i="33"/>
  <c r="AH166" i="33"/>
  <c r="AC166" i="33"/>
  <c r="AE166" i="33"/>
  <c r="AD166" i="33"/>
  <c r="Y166" i="33"/>
  <c r="AA166" i="33"/>
  <c r="Z166" i="33"/>
  <c r="U166" i="33"/>
  <c r="W166" i="33"/>
  <c r="V166" i="33"/>
  <c r="Q166" i="33"/>
  <c r="S166" i="33"/>
  <c r="R166" i="33"/>
  <c r="M166" i="33"/>
  <c r="O166" i="33"/>
  <c r="N166" i="33"/>
  <c r="J166" i="33"/>
  <c r="I166" i="33"/>
  <c r="BI165" i="33"/>
  <c r="BE165" i="33"/>
  <c r="BA165" i="33"/>
  <c r="AW165" i="33"/>
  <c r="AS165" i="33"/>
  <c r="AO165" i="33"/>
  <c r="AK165" i="33"/>
  <c r="AG165" i="33"/>
  <c r="AC165" i="33"/>
  <c r="Y165" i="33"/>
  <c r="U165" i="33"/>
  <c r="Q165" i="33"/>
  <c r="M165" i="33"/>
  <c r="BI164" i="33"/>
  <c r="BE164" i="33"/>
  <c r="BA164" i="33"/>
  <c r="AW164" i="33"/>
  <c r="AS164" i="33"/>
  <c r="AO164" i="33"/>
  <c r="AK164" i="33"/>
  <c r="AG164" i="33"/>
  <c r="AC164" i="33"/>
  <c r="Y164" i="33"/>
  <c r="U164" i="33"/>
  <c r="Q164" i="33"/>
  <c r="M164" i="33"/>
  <c r="BI163" i="33"/>
  <c r="BE163" i="33"/>
  <c r="BA163" i="33"/>
  <c r="AW163" i="33"/>
  <c r="AS163" i="33"/>
  <c r="AO163" i="33"/>
  <c r="AK163" i="33"/>
  <c r="AG163" i="33"/>
  <c r="AC163" i="33"/>
  <c r="Y163" i="33"/>
  <c r="U163" i="33"/>
  <c r="Q163" i="33"/>
  <c r="M163" i="33"/>
  <c r="BI162" i="33"/>
  <c r="BE162" i="33"/>
  <c r="BA162" i="33"/>
  <c r="AW162" i="33"/>
  <c r="AS162" i="33"/>
  <c r="AO162" i="33"/>
  <c r="AK162" i="33"/>
  <c r="AG162" i="33"/>
  <c r="AC162" i="33"/>
  <c r="Y162" i="33"/>
  <c r="U162" i="33"/>
  <c r="Q162" i="33"/>
  <c r="M162" i="33"/>
  <c r="BI161" i="33"/>
  <c r="BE161" i="33"/>
  <c r="BA161" i="33"/>
  <c r="AW161" i="33"/>
  <c r="AS161" i="33"/>
  <c r="AO161" i="33"/>
  <c r="AK161" i="33"/>
  <c r="AG161" i="33"/>
  <c r="AC161" i="33"/>
  <c r="Y161" i="33"/>
  <c r="U161" i="33"/>
  <c r="Q161" i="33"/>
  <c r="M161" i="33"/>
  <c r="BI160" i="33"/>
  <c r="BE160" i="33"/>
  <c r="BA160" i="33"/>
  <c r="AW160" i="33"/>
  <c r="AS160" i="33"/>
  <c r="AO160" i="33"/>
  <c r="AK160" i="33"/>
  <c r="AG160" i="33"/>
  <c r="AC160" i="33"/>
  <c r="Y160" i="33"/>
  <c r="U160" i="33"/>
  <c r="Q160" i="33"/>
  <c r="M160" i="33"/>
  <c r="BI159" i="33"/>
  <c r="BE159" i="33"/>
  <c r="BA159" i="33"/>
  <c r="AW159" i="33"/>
  <c r="AS159" i="33"/>
  <c r="AO159" i="33"/>
  <c r="AK159" i="33"/>
  <c r="AG159" i="33"/>
  <c r="AC159" i="33"/>
  <c r="Y159" i="33"/>
  <c r="U159" i="33"/>
  <c r="Q159" i="33"/>
  <c r="M159" i="33"/>
  <c r="BI158" i="33"/>
  <c r="BE158" i="33"/>
  <c r="BA158" i="33"/>
  <c r="AW158" i="33"/>
  <c r="AS158" i="33"/>
  <c r="AO158" i="33"/>
  <c r="AK158" i="33"/>
  <c r="AG158" i="33"/>
  <c r="AC158" i="33"/>
  <c r="Y158" i="33"/>
  <c r="U158" i="33"/>
  <c r="Q158" i="33"/>
  <c r="M158" i="33"/>
  <c r="BI157" i="33"/>
  <c r="BE157" i="33"/>
  <c r="BA157" i="33"/>
  <c r="AW157" i="33"/>
  <c r="AS157" i="33"/>
  <c r="AO157" i="33"/>
  <c r="AK157" i="33"/>
  <c r="AG157" i="33"/>
  <c r="AC157" i="33"/>
  <c r="Y157" i="33"/>
  <c r="U157" i="33"/>
  <c r="Q157" i="33"/>
  <c r="M157" i="33"/>
  <c r="BI156" i="33"/>
  <c r="BE156" i="33"/>
  <c r="BA156" i="33"/>
  <c r="AW156" i="33"/>
  <c r="AS156" i="33"/>
  <c r="AO156" i="33"/>
  <c r="AK156" i="33"/>
  <c r="AG156" i="33"/>
  <c r="AC156" i="33"/>
  <c r="Y156" i="33"/>
  <c r="U156" i="33"/>
  <c r="Q156" i="33"/>
  <c r="M156" i="33"/>
  <c r="BI155" i="33"/>
  <c r="BE155" i="33"/>
  <c r="BA155" i="33"/>
  <c r="AW155" i="33"/>
  <c r="AS155" i="33"/>
  <c r="AO155" i="33"/>
  <c r="AK155" i="33"/>
  <c r="AG155" i="33"/>
  <c r="AC155" i="33"/>
  <c r="Y155" i="33"/>
  <c r="U155" i="33"/>
  <c r="Q155" i="33"/>
  <c r="M155" i="33"/>
  <c r="BI154" i="33"/>
  <c r="BE154" i="33"/>
  <c r="BA154" i="33"/>
  <c r="AW154" i="33"/>
  <c r="AS154" i="33"/>
  <c r="AO154" i="33"/>
  <c r="AK154" i="33"/>
  <c r="AG154" i="33"/>
  <c r="AC154" i="33"/>
  <c r="Y154" i="33"/>
  <c r="U154" i="33"/>
  <c r="Q154" i="33"/>
  <c r="M154" i="33"/>
  <c r="BI153" i="33"/>
  <c r="BE153" i="33"/>
  <c r="BA153" i="33"/>
  <c r="AW153" i="33"/>
  <c r="AS153" i="33"/>
  <c r="AO153" i="33"/>
  <c r="AK153" i="33"/>
  <c r="AC153" i="33"/>
  <c r="Y153" i="33"/>
  <c r="U153" i="33"/>
  <c r="Q153" i="33"/>
  <c r="M153" i="33"/>
  <c r="BI152" i="33"/>
  <c r="BE152" i="33"/>
  <c r="BA152" i="33"/>
  <c r="AW152" i="33"/>
  <c r="AS152" i="33"/>
  <c r="AO152" i="33"/>
  <c r="AK152" i="33"/>
  <c r="AG152" i="33"/>
  <c r="AC152" i="33"/>
  <c r="Y152" i="33"/>
  <c r="U152" i="33"/>
  <c r="Q152" i="33"/>
  <c r="M152" i="33"/>
  <c r="BI151" i="33"/>
  <c r="BE151" i="33"/>
  <c r="BA151" i="33"/>
  <c r="AW151" i="33"/>
  <c r="AS151" i="33"/>
  <c r="AO151" i="33"/>
  <c r="AK151" i="33"/>
  <c r="AG151" i="33"/>
  <c r="AC151" i="33"/>
  <c r="Y151" i="33"/>
  <c r="U151" i="33"/>
  <c r="Q151" i="33"/>
  <c r="M151" i="33"/>
  <c r="BI150" i="33"/>
  <c r="BE150" i="33"/>
  <c r="BA150" i="33"/>
  <c r="AW150" i="33"/>
  <c r="AS150" i="33"/>
  <c r="AO150" i="33"/>
  <c r="AK150" i="33"/>
  <c r="AG150" i="33"/>
  <c r="AC150" i="33"/>
  <c r="Y150" i="33"/>
  <c r="U150" i="33"/>
  <c r="Q150" i="33"/>
  <c r="M150" i="33"/>
  <c r="BI149" i="33"/>
  <c r="BE149" i="33"/>
  <c r="BA149" i="33"/>
  <c r="AW149" i="33"/>
  <c r="AS149" i="33"/>
  <c r="AO149" i="33"/>
  <c r="AK149" i="33"/>
  <c r="AG149" i="33"/>
  <c r="AC149" i="33"/>
  <c r="Y149" i="33"/>
  <c r="U149" i="33"/>
  <c r="Q149" i="33"/>
  <c r="M149" i="33"/>
  <c r="BI148" i="33"/>
  <c r="BE148" i="33"/>
  <c r="BA148" i="33"/>
  <c r="AW148" i="33"/>
  <c r="AS148" i="33"/>
  <c r="AO148" i="33"/>
  <c r="AK148" i="33"/>
  <c r="AG148" i="33"/>
  <c r="AC148" i="33"/>
  <c r="Y148" i="33"/>
  <c r="U148" i="33"/>
  <c r="Q148" i="33"/>
  <c r="M148" i="33"/>
  <c r="BI147" i="33"/>
  <c r="BE147" i="33"/>
  <c r="BA147" i="33"/>
  <c r="AW147" i="33"/>
  <c r="AS147" i="33"/>
  <c r="AO147" i="33"/>
  <c r="AK147" i="33"/>
  <c r="AG147" i="33"/>
  <c r="AC147" i="33"/>
  <c r="Y147" i="33"/>
  <c r="U147" i="33"/>
  <c r="Q147" i="33"/>
  <c r="M147" i="33"/>
  <c r="BI146" i="33"/>
  <c r="BK146" i="33"/>
  <c r="BJ146" i="33"/>
  <c r="BE146" i="33"/>
  <c r="BG146" i="33"/>
  <c r="BF146" i="33"/>
  <c r="BA146" i="33"/>
  <c r="BC146" i="33"/>
  <c r="BB146" i="33"/>
  <c r="AW146" i="33"/>
  <c r="AY146" i="33"/>
  <c r="AX146" i="33"/>
  <c r="AS146" i="33"/>
  <c r="AU146" i="33"/>
  <c r="AT146" i="33"/>
  <c r="AO146" i="33"/>
  <c r="AQ146" i="33"/>
  <c r="AP146" i="33"/>
  <c r="AK146" i="33"/>
  <c r="AM146" i="33"/>
  <c r="AL146" i="33"/>
  <c r="AG146" i="33"/>
  <c r="AI146" i="33"/>
  <c r="AH146" i="33"/>
  <c r="AC146" i="33"/>
  <c r="AE146" i="33"/>
  <c r="AD146" i="33"/>
  <c r="Y146" i="33"/>
  <c r="AA146" i="33"/>
  <c r="Z146" i="33"/>
  <c r="U146" i="33"/>
  <c r="W146" i="33"/>
  <c r="V146" i="33"/>
  <c r="Q146" i="33"/>
  <c r="S146" i="33"/>
  <c r="R146" i="33"/>
  <c r="M146" i="33"/>
  <c r="O146" i="33"/>
  <c r="N146" i="33"/>
  <c r="J146" i="33"/>
  <c r="I146" i="33"/>
  <c r="BI145" i="33"/>
  <c r="BE145" i="33"/>
  <c r="BA145" i="33"/>
  <c r="AW145" i="33"/>
  <c r="AS145" i="33"/>
  <c r="AO145" i="33"/>
  <c r="AK145" i="33"/>
  <c r="AG145" i="33"/>
  <c r="AC145" i="33"/>
  <c r="Y145" i="33"/>
  <c r="U145" i="33"/>
  <c r="Q145" i="33"/>
  <c r="M145" i="33"/>
  <c r="BI144" i="33"/>
  <c r="BE144" i="33"/>
  <c r="BA144" i="33"/>
  <c r="AW144" i="33"/>
  <c r="AS144" i="33"/>
  <c r="AO144" i="33"/>
  <c r="AK144" i="33"/>
  <c r="AG144" i="33"/>
  <c r="AC144" i="33"/>
  <c r="Y144" i="33"/>
  <c r="U144" i="33"/>
  <c r="Q144" i="33"/>
  <c r="M144" i="33"/>
  <c r="BI143" i="33"/>
  <c r="BE143" i="33"/>
  <c r="BA143" i="33"/>
  <c r="AW143" i="33"/>
  <c r="AS143" i="33"/>
  <c r="AO143" i="33"/>
  <c r="AK143" i="33"/>
  <c r="AG143" i="33"/>
  <c r="AC143" i="33"/>
  <c r="Y143" i="33"/>
  <c r="U143" i="33"/>
  <c r="Q143" i="33"/>
  <c r="M143" i="33"/>
  <c r="BI142" i="33"/>
  <c r="BE142" i="33"/>
  <c r="BA142" i="33"/>
  <c r="AW142" i="33"/>
  <c r="AS142" i="33"/>
  <c r="AO142" i="33"/>
  <c r="AK142" i="33"/>
  <c r="AG142" i="33"/>
  <c r="AC142" i="33"/>
  <c r="Y142" i="33"/>
  <c r="U142" i="33"/>
  <c r="Q142" i="33"/>
  <c r="M142" i="33"/>
  <c r="BI141" i="33"/>
  <c r="BE141" i="33"/>
  <c r="BA141" i="33"/>
  <c r="AW141" i="33"/>
  <c r="AS141" i="33"/>
  <c r="AO141" i="33"/>
  <c r="AK141" i="33"/>
  <c r="AG141" i="33"/>
  <c r="AC141" i="33"/>
  <c r="Y141" i="33"/>
  <c r="U141" i="33"/>
  <c r="Q141" i="33"/>
  <c r="M141" i="33"/>
  <c r="BI140" i="33"/>
  <c r="BE140" i="33"/>
  <c r="BA140" i="33"/>
  <c r="AW140" i="33"/>
  <c r="AS140" i="33"/>
  <c r="AO140" i="33"/>
  <c r="AK140" i="33"/>
  <c r="AG140" i="33"/>
  <c r="AC140" i="33"/>
  <c r="Y140" i="33"/>
  <c r="U140" i="33"/>
  <c r="Q140" i="33"/>
  <c r="M140" i="33"/>
  <c r="BI139" i="33"/>
  <c r="BE139" i="33"/>
  <c r="BA139" i="33"/>
  <c r="AW139" i="33"/>
  <c r="AS139" i="33"/>
  <c r="AO139" i="33"/>
  <c r="AK139" i="33"/>
  <c r="AG139" i="33"/>
  <c r="AC139" i="33"/>
  <c r="Y139" i="33"/>
  <c r="U139" i="33"/>
  <c r="Q139" i="33"/>
  <c r="M139" i="33"/>
  <c r="BI138" i="33"/>
  <c r="BE138" i="33"/>
  <c r="BA138" i="33"/>
  <c r="AW138" i="33"/>
  <c r="AS138" i="33"/>
  <c r="AO138" i="33"/>
  <c r="AK138" i="33"/>
  <c r="AG138" i="33"/>
  <c r="AC138" i="33"/>
  <c r="Y138" i="33"/>
  <c r="U138" i="33"/>
  <c r="Q138" i="33"/>
  <c r="M138" i="33"/>
  <c r="BI137" i="33"/>
  <c r="BE137" i="33"/>
  <c r="BA137" i="33"/>
  <c r="AW137" i="33"/>
  <c r="AS137" i="33"/>
  <c r="AO137" i="33"/>
  <c r="AK137" i="33"/>
  <c r="AG137" i="33"/>
  <c r="AC137" i="33"/>
  <c r="Y137" i="33"/>
  <c r="U137" i="33"/>
  <c r="Q137" i="33"/>
  <c r="M137" i="33"/>
  <c r="BI136" i="33"/>
  <c r="BE136" i="33"/>
  <c r="BA136" i="33"/>
  <c r="AW136" i="33"/>
  <c r="AS136" i="33"/>
  <c r="AO136" i="33"/>
  <c r="AK136" i="33"/>
  <c r="AG136" i="33"/>
  <c r="AC136" i="33"/>
  <c r="Y136" i="33"/>
  <c r="U136" i="33"/>
  <c r="Q136" i="33"/>
  <c r="M136" i="33"/>
  <c r="BI135" i="33"/>
  <c r="BE135" i="33"/>
  <c r="BA135" i="33"/>
  <c r="AW135" i="33"/>
  <c r="AS135" i="33"/>
  <c r="AO135" i="33"/>
  <c r="AK135" i="33"/>
  <c r="AG135" i="33"/>
  <c r="AC135" i="33"/>
  <c r="Y135" i="33"/>
  <c r="U135" i="33"/>
  <c r="Q135" i="33"/>
  <c r="M135" i="33"/>
  <c r="BI134" i="33"/>
  <c r="BE134" i="33"/>
  <c r="BA134" i="33"/>
  <c r="AW134" i="33"/>
  <c r="AS134" i="33"/>
  <c r="AO134" i="33"/>
  <c r="AK134" i="33"/>
  <c r="AG134" i="33"/>
  <c r="AC134" i="33"/>
  <c r="Y134" i="33"/>
  <c r="U134" i="33"/>
  <c r="Q134" i="33"/>
  <c r="M134" i="33"/>
  <c r="BI133" i="33"/>
  <c r="BE133" i="33"/>
  <c r="BA133" i="33"/>
  <c r="AW133" i="33"/>
  <c r="AS133" i="33"/>
  <c r="AO133" i="33"/>
  <c r="AK133" i="33"/>
  <c r="AG133" i="33"/>
  <c r="AC133" i="33"/>
  <c r="Y133" i="33"/>
  <c r="U133" i="33"/>
  <c r="Q133" i="33"/>
  <c r="M133" i="33"/>
  <c r="BI132" i="33"/>
  <c r="BE132" i="33"/>
  <c r="BA132" i="33"/>
  <c r="AW132" i="33"/>
  <c r="AS132" i="33"/>
  <c r="AO132" i="33"/>
  <c r="AK132" i="33"/>
  <c r="AG132" i="33"/>
  <c r="AC132" i="33"/>
  <c r="Y132" i="33"/>
  <c r="U132" i="33"/>
  <c r="Q132" i="33"/>
  <c r="M132" i="33"/>
  <c r="BI131" i="33"/>
  <c r="BE131" i="33"/>
  <c r="BA131" i="33"/>
  <c r="AW131" i="33"/>
  <c r="AS131" i="33"/>
  <c r="AO131" i="33"/>
  <c r="AK131" i="33"/>
  <c r="AG131" i="33"/>
  <c r="AC131" i="33"/>
  <c r="Y131" i="33"/>
  <c r="U131" i="33"/>
  <c r="Q131" i="33"/>
  <c r="M131" i="33"/>
  <c r="BI130" i="33"/>
  <c r="BE130" i="33"/>
  <c r="BA130" i="33"/>
  <c r="AW130" i="33"/>
  <c r="AS130" i="33"/>
  <c r="AO130" i="33"/>
  <c r="AK130" i="33"/>
  <c r="AG130" i="33"/>
  <c r="AC130" i="33"/>
  <c r="Y130" i="33"/>
  <c r="U130" i="33"/>
  <c r="Q130" i="33"/>
  <c r="M130" i="33"/>
  <c r="BI129" i="33"/>
  <c r="BE129" i="33"/>
  <c r="BA129" i="33"/>
  <c r="AW129" i="33"/>
  <c r="AS129" i="33"/>
  <c r="AO129" i="33"/>
  <c r="AK129" i="33"/>
  <c r="AG129" i="33"/>
  <c r="AC129" i="33"/>
  <c r="Y129" i="33"/>
  <c r="U129" i="33"/>
  <c r="Q129" i="33"/>
  <c r="M129" i="33"/>
  <c r="BI128" i="33"/>
  <c r="BE128" i="33"/>
  <c r="BA128" i="33"/>
  <c r="AW128" i="33"/>
  <c r="AS128" i="33"/>
  <c r="AO128" i="33"/>
  <c r="AK128" i="33"/>
  <c r="AG128" i="33"/>
  <c r="AC128" i="33"/>
  <c r="Y128" i="33"/>
  <c r="U128" i="33"/>
  <c r="Q128" i="33"/>
  <c r="M128" i="33"/>
  <c r="BI127" i="33"/>
  <c r="BE127" i="33"/>
  <c r="BA127" i="33"/>
  <c r="AW127" i="33"/>
  <c r="AS127" i="33"/>
  <c r="AO127" i="33"/>
  <c r="AK127" i="33"/>
  <c r="AG127" i="33"/>
  <c r="AC127" i="33"/>
  <c r="Y127" i="33"/>
  <c r="U127" i="33"/>
  <c r="Q127" i="33"/>
  <c r="M127" i="33"/>
  <c r="BI126" i="33"/>
  <c r="BK126" i="33"/>
  <c r="BJ126" i="33"/>
  <c r="BE126" i="33"/>
  <c r="BG126" i="33"/>
  <c r="BF126" i="33"/>
  <c r="BA126" i="33"/>
  <c r="BC126" i="33"/>
  <c r="BB126" i="33"/>
  <c r="AW126" i="33"/>
  <c r="AY126" i="33"/>
  <c r="AX126" i="33"/>
  <c r="AS126" i="33"/>
  <c r="AU126" i="33"/>
  <c r="AT126" i="33"/>
  <c r="AO126" i="33"/>
  <c r="AQ126" i="33"/>
  <c r="AP126" i="33"/>
  <c r="AK126" i="33"/>
  <c r="AM126" i="33"/>
  <c r="AL126" i="33"/>
  <c r="AG126" i="33"/>
  <c r="AI126" i="33"/>
  <c r="AH126" i="33"/>
  <c r="AC126" i="33"/>
  <c r="AE126" i="33"/>
  <c r="AD126" i="33"/>
  <c r="Y126" i="33"/>
  <c r="AA126" i="33"/>
  <c r="Z126" i="33"/>
  <c r="U126" i="33"/>
  <c r="W126" i="33"/>
  <c r="V126" i="33"/>
  <c r="Q126" i="33"/>
  <c r="S126" i="33"/>
  <c r="R126" i="33"/>
  <c r="M126" i="33"/>
  <c r="O126" i="33"/>
  <c r="N126" i="33"/>
  <c r="J126" i="33"/>
  <c r="G24" i="33"/>
  <c r="I112" i="33"/>
  <c r="BG112" i="33"/>
  <c r="BC112" i="33"/>
  <c r="AY112" i="33"/>
  <c r="AU112" i="33"/>
  <c r="AQ112" i="33"/>
  <c r="AM112" i="33"/>
  <c r="AI112" i="33"/>
  <c r="AE112" i="33"/>
  <c r="AA112" i="33"/>
  <c r="W112" i="33"/>
  <c r="S112" i="33"/>
  <c r="K112" i="33"/>
  <c r="I111" i="33"/>
  <c r="BG111" i="33"/>
  <c r="BC111" i="33"/>
  <c r="AY111" i="33"/>
  <c r="AU111" i="33"/>
  <c r="AQ111" i="33"/>
  <c r="AM111" i="33"/>
  <c r="AI111" i="33"/>
  <c r="AE111" i="33"/>
  <c r="W111" i="33"/>
  <c r="S111" i="33"/>
  <c r="K111" i="33"/>
  <c r="I110" i="33"/>
  <c r="BG110" i="33"/>
  <c r="BI110" i="33"/>
  <c r="BH110" i="33"/>
  <c r="BC110" i="33"/>
  <c r="BE110" i="33"/>
  <c r="BD110" i="33"/>
  <c r="AY110" i="33"/>
  <c r="BA110" i="33"/>
  <c r="AZ110" i="33"/>
  <c r="AU110" i="33"/>
  <c r="AW110" i="33"/>
  <c r="AV110" i="33"/>
  <c r="AQ110" i="33"/>
  <c r="AS110" i="33"/>
  <c r="AR110" i="33"/>
  <c r="AM110" i="33"/>
  <c r="AO110" i="33"/>
  <c r="AN110" i="33"/>
  <c r="AI110" i="33"/>
  <c r="AK110" i="33"/>
  <c r="AJ110" i="33"/>
  <c r="AE110" i="33"/>
  <c r="AG110" i="33"/>
  <c r="AF110" i="33"/>
  <c r="AA110" i="33"/>
  <c r="AC110" i="33"/>
  <c r="AB110" i="33"/>
  <c r="W110" i="33"/>
  <c r="Y110" i="33"/>
  <c r="X110" i="33"/>
  <c r="S110" i="33"/>
  <c r="U110" i="33"/>
  <c r="T110" i="33"/>
  <c r="K110" i="33"/>
  <c r="M110" i="33"/>
  <c r="L110" i="33"/>
  <c r="H110" i="33"/>
  <c r="G110" i="33"/>
  <c r="I109" i="33"/>
  <c r="BG109" i="33"/>
  <c r="BC109" i="33"/>
  <c r="AY109" i="33"/>
  <c r="AU109" i="33"/>
  <c r="AQ109" i="33"/>
  <c r="AM109" i="33"/>
  <c r="AI109" i="33"/>
  <c r="AE109" i="33"/>
  <c r="AA109" i="33"/>
  <c r="W109" i="33"/>
  <c r="S109" i="33"/>
  <c r="O109" i="33"/>
  <c r="K109" i="33"/>
  <c r="I108" i="33"/>
  <c r="BG108" i="33"/>
  <c r="BC108" i="33"/>
  <c r="AY108" i="33"/>
  <c r="AU108" i="33"/>
  <c r="AQ108" i="33"/>
  <c r="AM108" i="33"/>
  <c r="AI108" i="33"/>
  <c r="AE108" i="33"/>
  <c r="AA108" i="33"/>
  <c r="W108" i="33"/>
  <c r="S108" i="33"/>
  <c r="O108" i="33"/>
  <c r="K108" i="33"/>
  <c r="I107" i="33"/>
  <c r="BG107" i="33"/>
  <c r="BC107" i="33"/>
  <c r="AY107" i="33"/>
  <c r="AU107" i="33"/>
  <c r="AQ107" i="33"/>
  <c r="AM107" i="33"/>
  <c r="AI107" i="33"/>
  <c r="AE107" i="33"/>
  <c r="AA107" i="33"/>
  <c r="W107" i="33"/>
  <c r="S107" i="33"/>
  <c r="O107" i="33"/>
  <c r="K107" i="33"/>
  <c r="I106" i="33"/>
  <c r="BG106" i="33"/>
  <c r="BC106" i="33"/>
  <c r="AY106" i="33"/>
  <c r="AU106" i="33"/>
  <c r="AQ106" i="33"/>
  <c r="AM106" i="33"/>
  <c r="AI106" i="33"/>
  <c r="AE106" i="33"/>
  <c r="AA106" i="33"/>
  <c r="W106" i="33"/>
  <c r="S106" i="33"/>
  <c r="O106" i="33"/>
  <c r="K106" i="33"/>
  <c r="I105" i="33"/>
  <c r="BG105" i="33"/>
  <c r="BC105" i="33"/>
  <c r="AY105" i="33"/>
  <c r="AU105" i="33"/>
  <c r="AQ105" i="33"/>
  <c r="AM105" i="33"/>
  <c r="AI105" i="33"/>
  <c r="AE105" i="33"/>
  <c r="AA105" i="33"/>
  <c r="W105" i="33"/>
  <c r="S105" i="33"/>
  <c r="O105" i="33"/>
  <c r="K105" i="33"/>
  <c r="I104" i="33"/>
  <c r="BG104" i="33"/>
  <c r="BC104" i="33"/>
  <c r="AY104" i="33"/>
  <c r="AU104" i="33"/>
  <c r="AQ104" i="33"/>
  <c r="AM104" i="33"/>
  <c r="AI104" i="33"/>
  <c r="AE104" i="33"/>
  <c r="AA104" i="33"/>
  <c r="W104" i="33"/>
  <c r="O104" i="33"/>
  <c r="K104" i="33"/>
  <c r="I103" i="33"/>
  <c r="BG103" i="33"/>
  <c r="BC103" i="33"/>
  <c r="AY103" i="33"/>
  <c r="AU103" i="33"/>
  <c r="AQ103" i="33"/>
  <c r="AM103" i="33"/>
  <c r="AI103" i="33"/>
  <c r="AE103" i="33"/>
  <c r="AA103" i="33"/>
  <c r="W103" i="33"/>
  <c r="S103" i="33"/>
  <c r="O103" i="33"/>
  <c r="K103" i="33"/>
  <c r="I102" i="33"/>
  <c r="BG102" i="33"/>
  <c r="BC102" i="33"/>
  <c r="AY102" i="33"/>
  <c r="AU102" i="33"/>
  <c r="AQ102" i="33"/>
  <c r="AM102" i="33"/>
  <c r="AI102" i="33"/>
  <c r="AE102" i="33"/>
  <c r="AA102" i="33"/>
  <c r="W102" i="33"/>
  <c r="O102" i="33"/>
  <c r="K102" i="33"/>
  <c r="I101" i="33"/>
  <c r="BG101" i="33"/>
  <c r="BC101" i="33"/>
  <c r="AY101" i="33"/>
  <c r="AU101" i="33"/>
  <c r="AQ101" i="33"/>
  <c r="AM101" i="33"/>
  <c r="AI101" i="33"/>
  <c r="AE101" i="33"/>
  <c r="AA101" i="33"/>
  <c r="W101" i="33"/>
  <c r="S101" i="33"/>
  <c r="O101" i="33"/>
  <c r="K101" i="33"/>
  <c r="I100" i="33"/>
  <c r="BG100" i="33"/>
  <c r="BC100" i="33"/>
  <c r="AY100" i="33"/>
  <c r="AU100" i="33"/>
  <c r="AQ100" i="33"/>
  <c r="AM100" i="33"/>
  <c r="AI100" i="33"/>
  <c r="AE100" i="33"/>
  <c r="AA100" i="33"/>
  <c r="W100" i="33"/>
  <c r="O100" i="33"/>
  <c r="K100" i="33"/>
  <c r="I99" i="33"/>
  <c r="BG99" i="33"/>
  <c r="BC99" i="33"/>
  <c r="AY99" i="33"/>
  <c r="AU99" i="33"/>
  <c r="AQ99" i="33"/>
  <c r="AM99" i="33"/>
  <c r="AI99" i="33"/>
  <c r="AE99" i="33"/>
  <c r="AA99" i="33"/>
  <c r="W99" i="33"/>
  <c r="S99" i="33"/>
  <c r="O99" i="33"/>
  <c r="K99" i="33"/>
  <c r="I98" i="33"/>
  <c r="BG98" i="33"/>
  <c r="BC98" i="33"/>
  <c r="AY98" i="33"/>
  <c r="AU98" i="33"/>
  <c r="AQ98" i="33"/>
  <c r="AM98" i="33"/>
  <c r="AI98" i="33"/>
  <c r="AE98" i="33"/>
  <c r="AA98" i="33"/>
  <c r="W98" i="33"/>
  <c r="S98" i="33"/>
  <c r="O98" i="33"/>
  <c r="K98" i="33"/>
  <c r="I97" i="33"/>
  <c r="BG97" i="33"/>
  <c r="BC97" i="33"/>
  <c r="AY97" i="33"/>
  <c r="AU97" i="33"/>
  <c r="AQ97" i="33"/>
  <c r="AM97" i="33"/>
  <c r="AI97" i="33"/>
  <c r="AE97" i="33"/>
  <c r="AA97" i="33"/>
  <c r="W97" i="33"/>
  <c r="S97" i="33"/>
  <c r="O97" i="33"/>
  <c r="K97" i="33"/>
  <c r="I96" i="33"/>
  <c r="BG96" i="33"/>
  <c r="BC96" i="33"/>
  <c r="AY96" i="33"/>
  <c r="AU96" i="33"/>
  <c r="AQ96" i="33"/>
  <c r="AM96" i="33"/>
  <c r="AI96" i="33"/>
  <c r="AE96" i="33"/>
  <c r="AA96" i="33"/>
  <c r="W96" i="33"/>
  <c r="S96" i="33"/>
  <c r="O96" i="33"/>
  <c r="K96" i="33"/>
  <c r="I95" i="33"/>
  <c r="BG95" i="33"/>
  <c r="BC95" i="33"/>
  <c r="AY95" i="33"/>
  <c r="AU95" i="33"/>
  <c r="AQ95" i="33"/>
  <c r="AM95" i="33"/>
  <c r="AI95" i="33"/>
  <c r="AE95" i="33"/>
  <c r="W95" i="33"/>
  <c r="O95" i="33"/>
  <c r="K95" i="33"/>
  <c r="I94" i="33"/>
  <c r="BG94" i="33"/>
  <c r="BC94" i="33"/>
  <c r="AY94" i="33"/>
  <c r="AU94" i="33"/>
  <c r="AQ94" i="33"/>
  <c r="AM94" i="33"/>
  <c r="AI94" i="33"/>
  <c r="AE94" i="33"/>
  <c r="W94" i="33"/>
  <c r="O94" i="33"/>
  <c r="K94" i="33"/>
  <c r="I93" i="33"/>
  <c r="BG93" i="33"/>
  <c r="BC93" i="33"/>
  <c r="AY93" i="33"/>
  <c r="AU93" i="33"/>
  <c r="AQ93" i="33"/>
  <c r="AM93" i="33"/>
  <c r="AI93" i="33"/>
  <c r="AE93" i="33"/>
  <c r="W93" i="33"/>
  <c r="O93" i="33"/>
  <c r="K93" i="33"/>
  <c r="I92" i="33"/>
  <c r="BG92" i="33"/>
  <c r="BC92" i="33"/>
  <c r="AY92" i="33"/>
  <c r="AU92" i="33"/>
  <c r="AQ92" i="33"/>
  <c r="AM92" i="33"/>
  <c r="AI92" i="33"/>
  <c r="AE92" i="33"/>
  <c r="W92" i="33"/>
  <c r="O92" i="33"/>
  <c r="K92" i="33"/>
  <c r="I91" i="33"/>
  <c r="BG91" i="33"/>
  <c r="BI91" i="33"/>
  <c r="BH91" i="33"/>
  <c r="BC91" i="33"/>
  <c r="BE91" i="33"/>
  <c r="BD91" i="33"/>
  <c r="AY91" i="33"/>
  <c r="BA91" i="33"/>
  <c r="AZ91" i="33"/>
  <c r="AW91" i="33"/>
  <c r="AV91" i="33"/>
  <c r="AQ91" i="33"/>
  <c r="AS91" i="33"/>
  <c r="AR91" i="33"/>
  <c r="AM91" i="33"/>
  <c r="AO91" i="33"/>
  <c r="AN91" i="33"/>
  <c r="AI91" i="33"/>
  <c r="AK91" i="33"/>
  <c r="AJ91" i="33"/>
  <c r="AE91" i="33"/>
  <c r="AG91" i="33"/>
  <c r="AF91" i="33"/>
  <c r="AA91" i="33"/>
  <c r="AC91" i="33"/>
  <c r="AB91" i="33"/>
  <c r="W91" i="33"/>
  <c r="Y91" i="33"/>
  <c r="X91" i="33"/>
  <c r="S91" i="33"/>
  <c r="U91" i="33"/>
  <c r="T91" i="33"/>
  <c r="O91" i="33"/>
  <c r="Q91" i="33"/>
  <c r="P91" i="33"/>
  <c r="K91" i="33"/>
  <c r="M91" i="33"/>
  <c r="L91" i="33"/>
  <c r="H91" i="33"/>
  <c r="G91" i="33"/>
  <c r="I90" i="33"/>
  <c r="BG90" i="33"/>
  <c r="BC90" i="33"/>
  <c r="AY90" i="33"/>
  <c r="AU90" i="33"/>
  <c r="AQ90" i="33"/>
  <c r="AM90" i="33"/>
  <c r="AI90" i="33"/>
  <c r="AE90" i="33"/>
  <c r="AA90" i="33"/>
  <c r="W90" i="33"/>
  <c r="S90" i="33"/>
  <c r="O90" i="33"/>
  <c r="K90" i="33"/>
  <c r="I89" i="33"/>
  <c r="BG89" i="33"/>
  <c r="BC89" i="33"/>
  <c r="AY89" i="33"/>
  <c r="AU89" i="33"/>
  <c r="AQ89" i="33"/>
  <c r="AM89" i="33"/>
  <c r="AI89" i="33"/>
  <c r="AE89" i="33"/>
  <c r="AA89" i="33"/>
  <c r="W89" i="33"/>
  <c r="S89" i="33"/>
  <c r="O89" i="33"/>
  <c r="K89" i="33"/>
  <c r="I88" i="33"/>
  <c r="BG88" i="33"/>
  <c r="BC88" i="33"/>
  <c r="AY88" i="33"/>
  <c r="AU88" i="33"/>
  <c r="AQ88" i="33"/>
  <c r="AM88" i="33"/>
  <c r="AI88" i="33"/>
  <c r="AE88" i="33"/>
  <c r="AA88" i="33"/>
  <c r="W88" i="33"/>
  <c r="S88" i="33"/>
  <c r="O88" i="33"/>
  <c r="K88" i="33"/>
  <c r="I87" i="33"/>
  <c r="BG87" i="33"/>
  <c r="BC87" i="33"/>
  <c r="AY87" i="33"/>
  <c r="AU87" i="33"/>
  <c r="AQ87" i="33"/>
  <c r="AM87" i="33"/>
  <c r="AI87" i="33"/>
  <c r="AE87" i="33"/>
  <c r="AA87" i="33"/>
  <c r="W87" i="33"/>
  <c r="O87" i="33"/>
  <c r="K87" i="33"/>
  <c r="I86" i="33"/>
  <c r="BG86" i="33"/>
  <c r="BC86" i="33"/>
  <c r="AY86" i="33"/>
  <c r="AU86" i="33"/>
  <c r="AQ86" i="33"/>
  <c r="AM86" i="33"/>
  <c r="AI86" i="33"/>
  <c r="AE86" i="33"/>
  <c r="AA86" i="33"/>
  <c r="W86" i="33"/>
  <c r="S86" i="33"/>
  <c r="O86" i="33"/>
  <c r="K86" i="33"/>
  <c r="I85" i="33"/>
  <c r="BG85" i="33"/>
  <c r="BC85" i="33"/>
  <c r="AY85" i="33"/>
  <c r="AU85" i="33"/>
  <c r="AQ85" i="33"/>
  <c r="AM85" i="33"/>
  <c r="AI85" i="33"/>
  <c r="AE85" i="33"/>
  <c r="AA85" i="33"/>
  <c r="W85" i="33"/>
  <c r="S85" i="33"/>
  <c r="O85" i="33"/>
  <c r="K85" i="33"/>
  <c r="I84" i="33"/>
  <c r="BG84" i="33"/>
  <c r="BC84" i="33"/>
  <c r="AY84" i="33"/>
  <c r="AU84" i="33"/>
  <c r="AQ84" i="33"/>
  <c r="AM84" i="33"/>
  <c r="AI84" i="33"/>
  <c r="AE84" i="33"/>
  <c r="AA84" i="33"/>
  <c r="W84" i="33"/>
  <c r="S84" i="33"/>
  <c r="O84" i="33"/>
  <c r="K84" i="33"/>
  <c r="I83" i="33"/>
  <c r="BG83" i="33"/>
  <c r="BC83" i="33"/>
  <c r="AY83" i="33"/>
  <c r="AU83" i="33"/>
  <c r="AQ83" i="33"/>
  <c r="AM83" i="33"/>
  <c r="AI83" i="33"/>
  <c r="AE83" i="33"/>
  <c r="AA83" i="33"/>
  <c r="W83" i="33"/>
  <c r="S83" i="33"/>
  <c r="K83" i="33"/>
  <c r="I82" i="33"/>
  <c r="BG82" i="33"/>
  <c r="BC82" i="33"/>
  <c r="AY82" i="33"/>
  <c r="AU82" i="33"/>
  <c r="AQ82" i="33"/>
  <c r="AM82" i="33"/>
  <c r="AI82" i="33"/>
  <c r="AE82" i="33"/>
  <c r="AA82" i="33"/>
  <c r="W82" i="33"/>
  <c r="S82" i="33"/>
  <c r="O82" i="33"/>
  <c r="K82" i="33"/>
  <c r="I81" i="33"/>
  <c r="BG81" i="33"/>
  <c r="BI81" i="33"/>
  <c r="BH81" i="33"/>
  <c r="BC81" i="33"/>
  <c r="BE81" i="33"/>
  <c r="BD81" i="33"/>
  <c r="AY81" i="33"/>
  <c r="BA81" i="33"/>
  <c r="AZ81" i="33"/>
  <c r="AU81" i="33"/>
  <c r="AW81" i="33"/>
  <c r="AV81" i="33"/>
  <c r="AQ81" i="33"/>
  <c r="AS81" i="33"/>
  <c r="AR81" i="33"/>
  <c r="AM81" i="33"/>
  <c r="AO81" i="33"/>
  <c r="AN81" i="33"/>
  <c r="AI81" i="33"/>
  <c r="AK81" i="33"/>
  <c r="AJ81" i="33"/>
  <c r="AE81" i="33"/>
  <c r="AG81" i="33"/>
  <c r="AF81" i="33"/>
  <c r="AA81" i="33"/>
  <c r="AC81" i="33"/>
  <c r="AB81" i="33"/>
  <c r="W81" i="33"/>
  <c r="Y81" i="33"/>
  <c r="X81" i="33"/>
  <c r="S81" i="33"/>
  <c r="U81" i="33"/>
  <c r="T81" i="33"/>
  <c r="O81" i="33"/>
  <c r="Q81" i="33"/>
  <c r="P81" i="33"/>
  <c r="K81" i="33"/>
  <c r="M81" i="33"/>
  <c r="L81" i="33"/>
  <c r="H81" i="33"/>
  <c r="G81" i="33"/>
  <c r="I80" i="33"/>
  <c r="BG80" i="33"/>
  <c r="BC80" i="33"/>
  <c r="AY80" i="33"/>
  <c r="AU80" i="33"/>
  <c r="AQ80" i="33"/>
  <c r="AM80" i="33"/>
  <c r="AI80" i="33"/>
  <c r="AE80" i="33"/>
  <c r="AA80" i="33"/>
  <c r="W80" i="33"/>
  <c r="S80" i="33"/>
  <c r="O80" i="33"/>
  <c r="K80" i="33"/>
  <c r="I79" i="33"/>
  <c r="BG79" i="33"/>
  <c r="BC79" i="33"/>
  <c r="AY79" i="33"/>
  <c r="AU79" i="33"/>
  <c r="AQ79" i="33"/>
  <c r="AM79" i="33"/>
  <c r="AI79" i="33"/>
  <c r="AE79" i="33"/>
  <c r="AA79" i="33"/>
  <c r="W79" i="33"/>
  <c r="S79" i="33"/>
  <c r="O79" i="33"/>
  <c r="K79" i="33"/>
  <c r="I78" i="33"/>
  <c r="BG78" i="33"/>
  <c r="BC78" i="33"/>
  <c r="AY78" i="33"/>
  <c r="AU78" i="33"/>
  <c r="AQ78" i="33"/>
  <c r="AM78" i="33"/>
  <c r="AI78" i="33"/>
  <c r="AE78" i="33"/>
  <c r="AA78" i="33"/>
  <c r="W78" i="33"/>
  <c r="O78" i="33"/>
  <c r="K78" i="33"/>
  <c r="I77" i="33"/>
  <c r="BG77" i="33"/>
  <c r="BC77" i="33"/>
  <c r="AY77" i="33"/>
  <c r="AU77" i="33"/>
  <c r="AQ77" i="33"/>
  <c r="AM77" i="33"/>
  <c r="AI77" i="33"/>
  <c r="AE77" i="33"/>
  <c r="AA77" i="33"/>
  <c r="W77" i="33"/>
  <c r="O77" i="33"/>
  <c r="K77" i="33"/>
  <c r="I76" i="33"/>
  <c r="BG76" i="33"/>
  <c r="BC76" i="33"/>
  <c r="AY76" i="33"/>
  <c r="AU76" i="33"/>
  <c r="AQ76" i="33"/>
  <c r="AM76" i="33"/>
  <c r="AI76" i="33"/>
  <c r="AE76" i="33"/>
  <c r="AA76" i="33"/>
  <c r="W76" i="33"/>
  <c r="S76" i="33"/>
  <c r="O76" i="33"/>
  <c r="K76" i="33"/>
  <c r="I75" i="33"/>
  <c r="BG75" i="33"/>
  <c r="BC75" i="33"/>
  <c r="AY75" i="33"/>
  <c r="AU75" i="33"/>
  <c r="AQ75" i="33"/>
  <c r="AM75" i="33"/>
  <c r="AI75" i="33"/>
  <c r="AE75" i="33"/>
  <c r="AA75" i="33"/>
  <c r="W75" i="33"/>
  <c r="S75" i="33"/>
  <c r="O75" i="33"/>
  <c r="K75" i="33"/>
  <c r="I74" i="33"/>
  <c r="BG74" i="33"/>
  <c r="BC74" i="33"/>
  <c r="AY74" i="33"/>
  <c r="AU74" i="33"/>
  <c r="AQ74" i="33"/>
  <c r="AM74" i="33"/>
  <c r="AI74" i="33"/>
  <c r="AE74" i="33"/>
  <c r="AA74" i="33"/>
  <c r="W74" i="33"/>
  <c r="S74" i="33"/>
  <c r="O74" i="33"/>
  <c r="K74" i="33"/>
  <c r="I73" i="33"/>
  <c r="BG73" i="33"/>
  <c r="BC73" i="33"/>
  <c r="AY73" i="33"/>
  <c r="AU73" i="33"/>
  <c r="AQ73" i="33"/>
  <c r="AM73" i="33"/>
  <c r="AI73" i="33"/>
  <c r="AE73" i="33"/>
  <c r="AA73" i="33"/>
  <c r="W73" i="33"/>
  <c r="S73" i="33"/>
  <c r="O73" i="33"/>
  <c r="K73" i="33"/>
  <c r="I72" i="33"/>
  <c r="BG72" i="33"/>
  <c r="BC72" i="33"/>
  <c r="AY72" i="33"/>
  <c r="AU72" i="33"/>
  <c r="AQ72" i="33"/>
  <c r="AM72" i="33"/>
  <c r="AI72" i="33"/>
  <c r="AE72" i="33"/>
  <c r="AA72" i="33"/>
  <c r="W72" i="33"/>
  <c r="S72" i="33"/>
  <c r="K72" i="33"/>
  <c r="I71" i="33"/>
  <c r="BG71" i="33"/>
  <c r="BC71" i="33"/>
  <c r="AY71" i="33"/>
  <c r="AU71" i="33"/>
  <c r="AQ71" i="33"/>
  <c r="AM71" i="33"/>
  <c r="AI71" i="33"/>
  <c r="AE71" i="33"/>
  <c r="AA71" i="33"/>
  <c r="W71" i="33"/>
  <c r="S71" i="33"/>
  <c r="K71" i="33"/>
  <c r="I70" i="33"/>
  <c r="BG70" i="33"/>
  <c r="BC70" i="33"/>
  <c r="AY70" i="33"/>
  <c r="AU70" i="33"/>
  <c r="AQ70" i="33"/>
  <c r="AM70" i="33"/>
  <c r="AI70" i="33"/>
  <c r="AE70" i="33"/>
  <c r="AA70" i="33"/>
  <c r="W70" i="33"/>
  <c r="S70" i="33"/>
  <c r="O70" i="33"/>
  <c r="K70" i="33"/>
  <c r="I69" i="33"/>
  <c r="BG69" i="33"/>
  <c r="BC69" i="33"/>
  <c r="AY69" i="33"/>
  <c r="AU69" i="33"/>
  <c r="AQ69" i="33"/>
  <c r="AM69" i="33"/>
  <c r="AI69" i="33"/>
  <c r="AE69" i="33"/>
  <c r="AA69" i="33"/>
  <c r="W69" i="33"/>
  <c r="K69" i="33"/>
  <c r="I68" i="33"/>
  <c r="BG68" i="33"/>
  <c r="BC68" i="33"/>
  <c r="AY68" i="33"/>
  <c r="AU68" i="33"/>
  <c r="AQ68" i="33"/>
  <c r="AM68" i="33"/>
  <c r="AI68" i="33"/>
  <c r="AE68" i="33"/>
  <c r="AA68" i="33"/>
  <c r="W68" i="33"/>
  <c r="K68" i="33"/>
  <c r="I67" i="33"/>
  <c r="BG67" i="33"/>
  <c r="BC67" i="33"/>
  <c r="AY67" i="33"/>
  <c r="AU67" i="33"/>
  <c r="AQ67" i="33"/>
  <c r="AM67" i="33"/>
  <c r="AI67" i="33"/>
  <c r="AE67" i="33"/>
  <c r="AA67" i="33"/>
  <c r="W67" i="33"/>
  <c r="S67" i="33"/>
  <c r="K67" i="33"/>
  <c r="I66" i="33"/>
  <c r="BG66" i="33"/>
  <c r="BC66" i="33"/>
  <c r="AY66" i="33"/>
  <c r="AU66" i="33"/>
  <c r="AQ66" i="33"/>
  <c r="AM66" i="33"/>
  <c r="AI66" i="33"/>
  <c r="AE66" i="33"/>
  <c r="AA66" i="33"/>
  <c r="W66" i="33"/>
  <c r="O66" i="33"/>
  <c r="K66" i="33"/>
  <c r="I65" i="33"/>
  <c r="BG65" i="33"/>
  <c r="BC65" i="33"/>
  <c r="AY65" i="33"/>
  <c r="AU65" i="33"/>
  <c r="AQ65" i="33"/>
  <c r="AM65" i="33"/>
  <c r="AI65" i="33"/>
  <c r="AE65" i="33"/>
  <c r="W65" i="33"/>
  <c r="K65" i="33"/>
  <c r="I64" i="33"/>
  <c r="BG64" i="33"/>
  <c r="BC64" i="33"/>
  <c r="AY64" i="33"/>
  <c r="AU64" i="33"/>
  <c r="AQ64" i="33"/>
  <c r="AM64" i="33"/>
  <c r="AI64" i="33"/>
  <c r="AE64" i="33"/>
  <c r="AA64" i="33"/>
  <c r="W64" i="33"/>
  <c r="S64" i="33"/>
  <c r="O64" i="33"/>
  <c r="K64" i="33"/>
  <c r="I63" i="33"/>
  <c r="BG63" i="33"/>
  <c r="BC63" i="33"/>
  <c r="AY63" i="33"/>
  <c r="AU63" i="33"/>
  <c r="AQ63" i="33"/>
  <c r="AM63" i="33"/>
  <c r="AI63" i="33"/>
  <c r="AE63" i="33"/>
  <c r="W63" i="33"/>
  <c r="K63" i="33"/>
  <c r="I62" i="33"/>
  <c r="BG62" i="33"/>
  <c r="BC62" i="33"/>
  <c r="AY62" i="33"/>
  <c r="AU62" i="33"/>
  <c r="AQ62" i="33"/>
  <c r="AM62" i="33"/>
  <c r="AI62" i="33"/>
  <c r="AE62" i="33"/>
  <c r="W62" i="33"/>
  <c r="K62" i="33"/>
  <c r="I61" i="33"/>
  <c r="BG61" i="33"/>
  <c r="BI61" i="33"/>
  <c r="BH61" i="33"/>
  <c r="BC61" i="33"/>
  <c r="BE61" i="33"/>
  <c r="BD61" i="33"/>
  <c r="AY61" i="33"/>
  <c r="BA61" i="33"/>
  <c r="AZ61" i="33"/>
  <c r="AU61" i="33"/>
  <c r="AW61" i="33"/>
  <c r="AV61" i="33"/>
  <c r="AQ61" i="33"/>
  <c r="AS61" i="33"/>
  <c r="AR61" i="33"/>
  <c r="AM61" i="33"/>
  <c r="AO61" i="33"/>
  <c r="AN61" i="33"/>
  <c r="AI61" i="33"/>
  <c r="AK61" i="33"/>
  <c r="AJ61" i="33"/>
  <c r="AE61" i="33"/>
  <c r="AG61" i="33"/>
  <c r="AF61" i="33"/>
  <c r="AC61" i="33"/>
  <c r="AB61" i="33"/>
  <c r="W61" i="33"/>
  <c r="Y61" i="33"/>
  <c r="X61" i="33"/>
  <c r="U61" i="33"/>
  <c r="T61" i="33"/>
  <c r="Q61" i="33"/>
  <c r="P61" i="33"/>
  <c r="K61" i="33"/>
  <c r="M61" i="33"/>
  <c r="L61" i="33"/>
  <c r="H61" i="33"/>
  <c r="G61" i="33"/>
  <c r="I24" i="33"/>
  <c r="O24" i="33"/>
  <c r="I25" i="33"/>
  <c r="O25" i="33"/>
  <c r="I26" i="33"/>
  <c r="O26" i="33"/>
  <c r="I27" i="33"/>
  <c r="O27" i="33"/>
  <c r="I28" i="33"/>
  <c r="O28" i="33"/>
  <c r="I29" i="33"/>
  <c r="O29" i="33"/>
  <c r="I30" i="33"/>
  <c r="O30" i="33"/>
  <c r="I31" i="33"/>
  <c r="O31" i="33"/>
  <c r="I32" i="33"/>
  <c r="O32" i="33"/>
  <c r="I33" i="33"/>
  <c r="O33" i="33"/>
  <c r="Q24" i="33"/>
  <c r="I34" i="33"/>
  <c r="BG34" i="33"/>
  <c r="I35" i="33"/>
  <c r="BG35" i="33"/>
  <c r="I36" i="33"/>
  <c r="BG36" i="33"/>
  <c r="I37" i="33"/>
  <c r="BG37" i="33"/>
  <c r="I38" i="33"/>
  <c r="BG38" i="33"/>
  <c r="I39" i="33"/>
  <c r="BG39" i="33"/>
  <c r="I40" i="33"/>
  <c r="BG40" i="33"/>
  <c r="I41" i="33"/>
  <c r="BG41" i="33"/>
  <c r="I42" i="33"/>
  <c r="BG42" i="33"/>
  <c r="I43" i="33"/>
  <c r="BG43" i="33"/>
  <c r="I44" i="33"/>
  <c r="BG44" i="33"/>
  <c r="I45" i="33"/>
  <c r="BG45" i="33"/>
  <c r="I46" i="33"/>
  <c r="BG46" i="33"/>
  <c r="I47" i="33"/>
  <c r="BG47" i="33"/>
  <c r="I48" i="33"/>
  <c r="BG48" i="33"/>
  <c r="I49" i="33"/>
  <c r="BG49" i="33"/>
  <c r="I50" i="33"/>
  <c r="BG50" i="33"/>
  <c r="I51" i="33"/>
  <c r="BG51" i="33"/>
  <c r="I52" i="33"/>
  <c r="BG52" i="33"/>
  <c r="BI34" i="33"/>
  <c r="I4" i="33"/>
  <c r="BG4" i="33"/>
  <c r="I5" i="33"/>
  <c r="BG5" i="33"/>
  <c r="I6" i="33"/>
  <c r="BG6" i="33"/>
  <c r="I7" i="33"/>
  <c r="BG7" i="33"/>
  <c r="I8" i="33"/>
  <c r="BG8" i="33"/>
  <c r="I9" i="33"/>
  <c r="BG9" i="33"/>
  <c r="I10" i="33"/>
  <c r="BG10" i="33"/>
  <c r="I11" i="33"/>
  <c r="BG11" i="33"/>
  <c r="I12" i="33"/>
  <c r="BG12" i="33"/>
  <c r="I13" i="33"/>
  <c r="BG13" i="33"/>
  <c r="I14" i="33"/>
  <c r="BG14" i="33"/>
  <c r="I15" i="33"/>
  <c r="BG15" i="33"/>
  <c r="I16" i="33"/>
  <c r="BG16" i="33"/>
  <c r="I17" i="33"/>
  <c r="BG17" i="33"/>
  <c r="I18" i="33"/>
  <c r="BG18" i="33"/>
  <c r="I19" i="33"/>
  <c r="BG19" i="33"/>
  <c r="I20" i="33"/>
  <c r="BG20" i="33"/>
  <c r="I21" i="33"/>
  <c r="BG21" i="33"/>
  <c r="I22" i="33"/>
  <c r="BG22" i="33"/>
  <c r="I23" i="33"/>
  <c r="BG23" i="33"/>
  <c r="BH4" i="33"/>
  <c r="BH34" i="33"/>
  <c r="BG24" i="33"/>
  <c r="BG25" i="33"/>
  <c r="BG26" i="33"/>
  <c r="BG27" i="33"/>
  <c r="BG28" i="33"/>
  <c r="BG29" i="33"/>
  <c r="BG30" i="33"/>
  <c r="BG31" i="33"/>
  <c r="BG32" i="33"/>
  <c r="BG33" i="33"/>
  <c r="BI24" i="33"/>
  <c r="BH24" i="33"/>
  <c r="BI4" i="33"/>
  <c r="BC34" i="33"/>
  <c r="BC35" i="33"/>
  <c r="BC36" i="33"/>
  <c r="BC37" i="33"/>
  <c r="BC38" i="33"/>
  <c r="BC39" i="33"/>
  <c r="BC40" i="33"/>
  <c r="BC41" i="33"/>
  <c r="BC42" i="33"/>
  <c r="BC43" i="33"/>
  <c r="BC44" i="33"/>
  <c r="BC45" i="33"/>
  <c r="BC46" i="33"/>
  <c r="BC47" i="33"/>
  <c r="BC48" i="33"/>
  <c r="BC49" i="33"/>
  <c r="BC50" i="33"/>
  <c r="BC51" i="33"/>
  <c r="BC52" i="33"/>
  <c r="BE34" i="33"/>
  <c r="BD34" i="33"/>
  <c r="BC24" i="33"/>
  <c r="BC25" i="33"/>
  <c r="BC26" i="33"/>
  <c r="BC27" i="33"/>
  <c r="BC28" i="33"/>
  <c r="BC29" i="33"/>
  <c r="BC30" i="33"/>
  <c r="BC31" i="33"/>
  <c r="BC32" i="33"/>
  <c r="BC33" i="33"/>
  <c r="BE24" i="33"/>
  <c r="BD24" i="33"/>
  <c r="BC4" i="33"/>
  <c r="BC5" i="33"/>
  <c r="BC6" i="33"/>
  <c r="BC7" i="33"/>
  <c r="BC8" i="33"/>
  <c r="BC9" i="33"/>
  <c r="BC10" i="33"/>
  <c r="BC11" i="33"/>
  <c r="BC12" i="33"/>
  <c r="BC13" i="33"/>
  <c r="BC14" i="33"/>
  <c r="BC15" i="33"/>
  <c r="BC16" i="33"/>
  <c r="BC17" i="33"/>
  <c r="BC18" i="33"/>
  <c r="BC19" i="33"/>
  <c r="BC20" i="33"/>
  <c r="BC21" i="33"/>
  <c r="BC22" i="33"/>
  <c r="BC23" i="33"/>
  <c r="BE4" i="33"/>
  <c r="BD4" i="33"/>
  <c r="AY34" i="33"/>
  <c r="AY35" i="33"/>
  <c r="AY36" i="33"/>
  <c r="AY37" i="33"/>
  <c r="AY38" i="33"/>
  <c r="AY39" i="33"/>
  <c r="AY40" i="33"/>
  <c r="AY41" i="33"/>
  <c r="AY42" i="33"/>
  <c r="AY43" i="33"/>
  <c r="AY44" i="33"/>
  <c r="AY45" i="33"/>
  <c r="AY46" i="33"/>
  <c r="AY47" i="33"/>
  <c r="AY48" i="33"/>
  <c r="AY49" i="33"/>
  <c r="AY50" i="33"/>
  <c r="AY51" i="33"/>
  <c r="AY52" i="33"/>
  <c r="BA34" i="33"/>
  <c r="AZ34" i="33"/>
  <c r="AY24" i="33"/>
  <c r="AY25" i="33"/>
  <c r="AY26" i="33"/>
  <c r="AY27" i="33"/>
  <c r="AY28" i="33"/>
  <c r="AY29" i="33"/>
  <c r="AY30" i="33"/>
  <c r="AY31" i="33"/>
  <c r="AY32" i="33"/>
  <c r="AY33" i="33"/>
  <c r="BA24" i="33"/>
  <c r="AZ24" i="33"/>
  <c r="AY4" i="33"/>
  <c r="AY5" i="33"/>
  <c r="AY6" i="33"/>
  <c r="AY7" i="33"/>
  <c r="AY8" i="33"/>
  <c r="AY9" i="33"/>
  <c r="AY10" i="33"/>
  <c r="AY11" i="33"/>
  <c r="AY12" i="33"/>
  <c r="AY13" i="33"/>
  <c r="AY14" i="33"/>
  <c r="AY15" i="33"/>
  <c r="AY16" i="33"/>
  <c r="AY17" i="33"/>
  <c r="AY18" i="33"/>
  <c r="AY19" i="33"/>
  <c r="AY20" i="33"/>
  <c r="AY21" i="33"/>
  <c r="AY22" i="33"/>
  <c r="AY23" i="33"/>
  <c r="BA4" i="33"/>
  <c r="AZ4" i="33"/>
  <c r="AU34" i="33"/>
  <c r="AU35" i="33"/>
  <c r="AU36" i="33"/>
  <c r="AU37" i="33"/>
  <c r="AU38" i="33"/>
  <c r="AU39" i="33"/>
  <c r="AU40" i="33"/>
  <c r="AU41" i="33"/>
  <c r="AU42" i="33"/>
  <c r="AU43" i="33"/>
  <c r="AU44" i="33"/>
  <c r="AU45" i="33"/>
  <c r="AU46" i="33"/>
  <c r="AU47" i="33"/>
  <c r="AU48" i="33"/>
  <c r="AU49" i="33"/>
  <c r="AU50" i="33"/>
  <c r="AU51" i="33"/>
  <c r="AU52" i="33"/>
  <c r="AW34" i="33"/>
  <c r="AU24" i="33"/>
  <c r="AU25" i="33"/>
  <c r="AU26" i="33"/>
  <c r="AU27" i="33"/>
  <c r="AU28" i="33"/>
  <c r="AU29" i="33"/>
  <c r="AU30" i="33"/>
  <c r="AU31" i="33"/>
  <c r="AU32" i="33"/>
  <c r="AU33" i="33"/>
  <c r="AW24" i="33"/>
  <c r="AV34" i="33"/>
  <c r="AV24" i="33"/>
  <c r="AU4" i="33"/>
  <c r="AU5" i="33"/>
  <c r="AU6" i="33"/>
  <c r="AU7" i="33"/>
  <c r="AU8" i="33"/>
  <c r="AU9" i="33"/>
  <c r="AU10" i="33"/>
  <c r="AU11" i="33"/>
  <c r="AU12" i="33"/>
  <c r="AU13" i="33"/>
  <c r="AU14" i="33"/>
  <c r="AU15" i="33"/>
  <c r="AU16" i="33"/>
  <c r="AU17" i="33"/>
  <c r="AU18" i="33"/>
  <c r="AU19" i="33"/>
  <c r="AU20" i="33"/>
  <c r="AU21" i="33"/>
  <c r="AU22" i="33"/>
  <c r="AU23" i="33"/>
  <c r="AW4" i="33"/>
  <c r="AV4" i="33"/>
  <c r="AQ34" i="33"/>
  <c r="AQ35" i="33"/>
  <c r="AQ36" i="33"/>
  <c r="AQ37" i="33"/>
  <c r="AQ38" i="33"/>
  <c r="AQ39" i="33"/>
  <c r="AQ40" i="33"/>
  <c r="AQ41" i="33"/>
  <c r="AQ42" i="33"/>
  <c r="AQ43" i="33"/>
  <c r="AQ44" i="33"/>
  <c r="AQ45" i="33"/>
  <c r="AQ46" i="33"/>
  <c r="AQ47" i="33"/>
  <c r="AQ48" i="33"/>
  <c r="AQ49" i="33"/>
  <c r="AQ50" i="33"/>
  <c r="AQ51" i="33"/>
  <c r="AQ52" i="33"/>
  <c r="AS34" i="33"/>
  <c r="AQ24" i="33"/>
  <c r="AQ25" i="33"/>
  <c r="AQ26" i="33"/>
  <c r="AQ27" i="33"/>
  <c r="AQ28" i="33"/>
  <c r="AQ29" i="33"/>
  <c r="AQ30" i="33"/>
  <c r="AQ31" i="33"/>
  <c r="AQ32" i="33"/>
  <c r="AQ33" i="33"/>
  <c r="AR24" i="33"/>
  <c r="AR34" i="33"/>
  <c r="AS24" i="33"/>
  <c r="AQ4" i="33"/>
  <c r="AQ5" i="33"/>
  <c r="AQ6" i="33"/>
  <c r="AQ7" i="33"/>
  <c r="AQ8" i="33"/>
  <c r="AQ9" i="33"/>
  <c r="AQ10" i="33"/>
  <c r="AQ11" i="33"/>
  <c r="AQ12" i="33"/>
  <c r="AQ13" i="33"/>
  <c r="AQ14" i="33"/>
  <c r="AQ15" i="33"/>
  <c r="AQ16" i="33"/>
  <c r="AQ17" i="33"/>
  <c r="AQ18" i="33"/>
  <c r="AQ19" i="33"/>
  <c r="AQ20" i="33"/>
  <c r="AQ21" i="33"/>
  <c r="AQ22" i="33"/>
  <c r="AQ23" i="33"/>
  <c r="AS4" i="33"/>
  <c r="AR4" i="33"/>
  <c r="AM34" i="33"/>
  <c r="AM35" i="33"/>
  <c r="AM36" i="33"/>
  <c r="AM37" i="33"/>
  <c r="AM38" i="33"/>
  <c r="AM39" i="33"/>
  <c r="AM40" i="33"/>
  <c r="AM41" i="33"/>
  <c r="AM42" i="33"/>
  <c r="AM43" i="33"/>
  <c r="AM44" i="33"/>
  <c r="AM45" i="33"/>
  <c r="AM46" i="33"/>
  <c r="AM47" i="33"/>
  <c r="AM48" i="33"/>
  <c r="AM49" i="33"/>
  <c r="AM50" i="33"/>
  <c r="AM51" i="33"/>
  <c r="AM52" i="33"/>
  <c r="AO34" i="33"/>
  <c r="AM4" i="33"/>
  <c r="AM5" i="33"/>
  <c r="AM6" i="33"/>
  <c r="AM7" i="33"/>
  <c r="AM8" i="33"/>
  <c r="AM9" i="33"/>
  <c r="AM10" i="33"/>
  <c r="AM11" i="33"/>
  <c r="AM12" i="33"/>
  <c r="AM13" i="33"/>
  <c r="AM14" i="33"/>
  <c r="AM15" i="33"/>
  <c r="AM16" i="33"/>
  <c r="AM17" i="33"/>
  <c r="AM18" i="33"/>
  <c r="AM19" i="33"/>
  <c r="AM20" i="33"/>
  <c r="AM21" i="33"/>
  <c r="AM22" i="33"/>
  <c r="AM23" i="33"/>
  <c r="AO4" i="33"/>
  <c r="AM24" i="33"/>
  <c r="AM25" i="33"/>
  <c r="AM26" i="33"/>
  <c r="AM27" i="33"/>
  <c r="AM28" i="33"/>
  <c r="AM29" i="33"/>
  <c r="AM30" i="33"/>
  <c r="AM31" i="33"/>
  <c r="AM32" i="33"/>
  <c r="AM33" i="33"/>
  <c r="AN24" i="33"/>
  <c r="AN4" i="33"/>
  <c r="AN34" i="33"/>
  <c r="AO24" i="33"/>
  <c r="AI34" i="33"/>
  <c r="AI35" i="33"/>
  <c r="AI36" i="33"/>
  <c r="AI37" i="33"/>
  <c r="AI38" i="33"/>
  <c r="AI39" i="33"/>
  <c r="AI40" i="33"/>
  <c r="AI41" i="33"/>
  <c r="AI42" i="33"/>
  <c r="AI43" i="33"/>
  <c r="AI44" i="33"/>
  <c r="AI45" i="33"/>
  <c r="AI46" i="33"/>
  <c r="AI47" i="33"/>
  <c r="AI48" i="33"/>
  <c r="AI49" i="33"/>
  <c r="AI50" i="33"/>
  <c r="AI51" i="33"/>
  <c r="AI52" i="33"/>
  <c r="AK34" i="33"/>
  <c r="AJ34" i="33"/>
  <c r="AI24" i="33"/>
  <c r="AI25" i="33"/>
  <c r="AI26" i="33"/>
  <c r="AI27" i="33"/>
  <c r="AI28" i="33"/>
  <c r="AI29" i="33"/>
  <c r="AI30" i="33"/>
  <c r="AI31" i="33"/>
  <c r="AI32" i="33"/>
  <c r="AI33" i="33"/>
  <c r="AK24" i="33"/>
  <c r="AJ24" i="33"/>
  <c r="AI4" i="33"/>
  <c r="AI5" i="33"/>
  <c r="AI6" i="33"/>
  <c r="AI7" i="33"/>
  <c r="AI8" i="33"/>
  <c r="AI9" i="33"/>
  <c r="AI10" i="33"/>
  <c r="AI11" i="33"/>
  <c r="AI12" i="33"/>
  <c r="AI13" i="33"/>
  <c r="AI14" i="33"/>
  <c r="AI15" i="33"/>
  <c r="AI16" i="33"/>
  <c r="AI17" i="33"/>
  <c r="AI18" i="33"/>
  <c r="AI19" i="33"/>
  <c r="AI20" i="33"/>
  <c r="AI21" i="33"/>
  <c r="AI22" i="33"/>
  <c r="AI23" i="33"/>
  <c r="AK4" i="33"/>
  <c r="AJ4" i="33"/>
  <c r="AE4" i="33"/>
  <c r="AE5" i="33"/>
  <c r="AE6" i="33"/>
  <c r="AE7" i="33"/>
  <c r="AE8" i="33"/>
  <c r="AE9" i="33"/>
  <c r="AE10" i="33"/>
  <c r="AE11" i="33"/>
  <c r="AE12" i="33"/>
  <c r="AE13" i="33"/>
  <c r="AE14" i="33"/>
  <c r="AE15" i="33"/>
  <c r="AE16" i="33"/>
  <c r="AE17" i="33"/>
  <c r="AE18" i="33"/>
  <c r="AE19" i="33"/>
  <c r="AE20" i="33"/>
  <c r="AE21" i="33"/>
  <c r="AE22" i="33"/>
  <c r="AE23" i="33"/>
  <c r="AG4" i="33"/>
  <c r="AE24" i="33"/>
  <c r="AE25" i="33"/>
  <c r="AE26" i="33"/>
  <c r="AE27" i="33"/>
  <c r="AE28" i="33"/>
  <c r="AE29" i="33"/>
  <c r="AE30" i="33"/>
  <c r="AE31" i="33"/>
  <c r="AE32" i="33"/>
  <c r="AE33" i="33"/>
  <c r="AG24" i="33"/>
  <c r="AE34" i="33"/>
  <c r="AE35" i="33"/>
  <c r="AE36" i="33"/>
  <c r="AE37" i="33"/>
  <c r="AE38" i="33"/>
  <c r="AE39" i="33"/>
  <c r="AE40" i="33"/>
  <c r="AE41" i="33"/>
  <c r="AE42" i="33"/>
  <c r="AE43" i="33"/>
  <c r="AE44" i="33"/>
  <c r="AE45" i="33"/>
  <c r="AE46" i="33"/>
  <c r="AE47" i="33"/>
  <c r="AE48" i="33"/>
  <c r="AE49" i="33"/>
  <c r="AE50" i="33"/>
  <c r="AE51" i="33"/>
  <c r="AE52" i="33"/>
  <c r="AG34" i="33"/>
  <c r="AF34" i="33"/>
  <c r="AF24" i="33"/>
  <c r="AF4" i="33"/>
  <c r="AA34" i="33"/>
  <c r="AA35" i="33"/>
  <c r="AA36" i="33"/>
  <c r="AA37" i="33"/>
  <c r="AA38" i="33"/>
  <c r="AA39" i="33"/>
  <c r="AA40" i="33"/>
  <c r="AA41" i="33"/>
  <c r="AA42" i="33"/>
  <c r="AA43" i="33"/>
  <c r="AA44" i="33"/>
  <c r="AA45" i="33"/>
  <c r="AA46" i="33"/>
  <c r="AA47" i="33"/>
  <c r="AA48" i="33"/>
  <c r="AA49" i="33"/>
  <c r="AA50" i="33"/>
  <c r="AA51" i="33"/>
  <c r="AA52" i="33"/>
  <c r="AB34" i="33"/>
  <c r="AA24" i="33"/>
  <c r="AA25" i="33"/>
  <c r="AA26" i="33"/>
  <c r="AA27" i="33"/>
  <c r="AA28" i="33"/>
  <c r="AA29" i="33"/>
  <c r="AA30" i="33"/>
  <c r="AA31" i="33"/>
  <c r="AA32" i="33"/>
  <c r="AA33" i="33"/>
  <c r="AC24" i="33"/>
  <c r="AC34" i="33"/>
  <c r="AB24" i="33"/>
  <c r="AA4" i="33"/>
  <c r="AA5" i="33"/>
  <c r="AA6" i="33"/>
  <c r="AA7" i="33"/>
  <c r="AA8" i="33"/>
  <c r="AA9" i="33"/>
  <c r="AA10" i="33"/>
  <c r="AA11" i="33"/>
  <c r="AA12" i="33"/>
  <c r="AA13" i="33"/>
  <c r="AA14" i="33"/>
  <c r="AA15" i="33"/>
  <c r="AA16" i="33"/>
  <c r="AA17" i="33"/>
  <c r="AA18" i="33"/>
  <c r="AA19" i="33"/>
  <c r="AA20" i="33"/>
  <c r="AA21" i="33"/>
  <c r="AA22" i="33"/>
  <c r="AA23" i="33"/>
  <c r="AC4" i="33"/>
  <c r="AB4" i="33"/>
  <c r="W34" i="33"/>
  <c r="W35" i="33"/>
  <c r="W36" i="33"/>
  <c r="W37" i="33"/>
  <c r="W38" i="33"/>
  <c r="W39" i="33"/>
  <c r="W40" i="33"/>
  <c r="W41" i="33"/>
  <c r="W42" i="33"/>
  <c r="W43" i="33"/>
  <c r="W44" i="33"/>
  <c r="W45" i="33"/>
  <c r="W46" i="33"/>
  <c r="W47" i="33"/>
  <c r="W48" i="33"/>
  <c r="W49" i="33"/>
  <c r="W50" i="33"/>
  <c r="W51" i="33"/>
  <c r="W52" i="33"/>
  <c r="Y34" i="33"/>
  <c r="W24" i="33"/>
  <c r="W25" i="33"/>
  <c r="W26" i="33"/>
  <c r="W27" i="33"/>
  <c r="W28" i="33"/>
  <c r="W29" i="33"/>
  <c r="W30" i="33"/>
  <c r="W31" i="33"/>
  <c r="W32" i="33"/>
  <c r="W33" i="33"/>
  <c r="Y24" i="33"/>
  <c r="W4" i="33"/>
  <c r="W5" i="33"/>
  <c r="W6" i="33"/>
  <c r="W7" i="33"/>
  <c r="W8" i="33"/>
  <c r="W9" i="33"/>
  <c r="W10" i="33"/>
  <c r="W11" i="33"/>
  <c r="W12" i="33"/>
  <c r="W13" i="33"/>
  <c r="W14" i="33"/>
  <c r="W15" i="33"/>
  <c r="W16" i="33"/>
  <c r="W17" i="33"/>
  <c r="W18" i="33"/>
  <c r="W19" i="33"/>
  <c r="W20" i="33"/>
  <c r="W21" i="33"/>
  <c r="W22" i="33"/>
  <c r="W23" i="33"/>
  <c r="Y4" i="33"/>
  <c r="X34" i="33"/>
  <c r="X24" i="33"/>
  <c r="X4" i="33"/>
  <c r="S4" i="33"/>
  <c r="S5" i="33"/>
  <c r="S6" i="33"/>
  <c r="S7" i="33"/>
  <c r="S8" i="33"/>
  <c r="S9" i="33"/>
  <c r="S10" i="33"/>
  <c r="S11" i="33"/>
  <c r="S12" i="33"/>
  <c r="S13" i="33"/>
  <c r="S14" i="33"/>
  <c r="S15" i="33"/>
  <c r="S16" i="33"/>
  <c r="S17" i="33"/>
  <c r="S18" i="33"/>
  <c r="S19" i="33"/>
  <c r="S20" i="33"/>
  <c r="S21" i="33"/>
  <c r="S22" i="33"/>
  <c r="S23" i="33"/>
  <c r="U4" i="33"/>
  <c r="S34" i="33"/>
  <c r="S35" i="33"/>
  <c r="S36" i="33"/>
  <c r="S37" i="33"/>
  <c r="S38" i="33"/>
  <c r="S39" i="33"/>
  <c r="S40" i="33"/>
  <c r="S41" i="33"/>
  <c r="S42" i="33"/>
  <c r="S43" i="33"/>
  <c r="S44" i="33"/>
  <c r="S45" i="33"/>
  <c r="S46" i="33"/>
  <c r="S47" i="33"/>
  <c r="S48" i="33"/>
  <c r="S49" i="33"/>
  <c r="S50" i="33"/>
  <c r="S51" i="33"/>
  <c r="S52" i="33"/>
  <c r="U34" i="33"/>
  <c r="S24" i="33"/>
  <c r="S25" i="33"/>
  <c r="S26" i="33"/>
  <c r="S27" i="33"/>
  <c r="S28" i="33"/>
  <c r="S29" i="33"/>
  <c r="S30" i="33"/>
  <c r="S31" i="33"/>
  <c r="S32" i="33"/>
  <c r="S33" i="33"/>
  <c r="U24" i="33"/>
  <c r="T34" i="33"/>
  <c r="T24" i="33"/>
  <c r="T4" i="33"/>
  <c r="O34" i="33"/>
  <c r="O35" i="33"/>
  <c r="O36" i="33"/>
  <c r="O37" i="33"/>
  <c r="O38" i="33"/>
  <c r="O39" i="33"/>
  <c r="O40" i="33"/>
  <c r="O41" i="33"/>
  <c r="O42" i="33"/>
  <c r="O43" i="33"/>
  <c r="O44" i="33"/>
  <c r="O45" i="33"/>
  <c r="O46" i="33"/>
  <c r="O47" i="33"/>
  <c r="O48" i="33"/>
  <c r="O49" i="33"/>
  <c r="O50" i="33"/>
  <c r="O51" i="33"/>
  <c r="O52" i="33"/>
  <c r="P34" i="33"/>
  <c r="P24" i="33"/>
  <c r="O4" i="33"/>
  <c r="O5" i="33"/>
  <c r="O6" i="33"/>
  <c r="O7" i="33"/>
  <c r="O8" i="33"/>
  <c r="O9" i="33"/>
  <c r="O10" i="33"/>
  <c r="O11" i="33"/>
  <c r="O12" i="33"/>
  <c r="O13" i="33"/>
  <c r="O14" i="33"/>
  <c r="O15" i="33"/>
  <c r="O16" i="33"/>
  <c r="O17" i="33"/>
  <c r="O18" i="33"/>
  <c r="O19" i="33"/>
  <c r="O20" i="33"/>
  <c r="O21" i="33"/>
  <c r="O22" i="33"/>
  <c r="O23" i="33"/>
  <c r="P4" i="33"/>
  <c r="Q34" i="33"/>
  <c r="Q4" i="33"/>
  <c r="K34" i="33"/>
  <c r="K35" i="33"/>
  <c r="K36" i="33"/>
  <c r="K37" i="33"/>
  <c r="K38" i="33"/>
  <c r="K39" i="33"/>
  <c r="K40" i="33"/>
  <c r="K41" i="33"/>
  <c r="K42" i="33"/>
  <c r="K43" i="33"/>
  <c r="K44" i="33"/>
  <c r="K45" i="33"/>
  <c r="K46" i="33"/>
  <c r="K47" i="33"/>
  <c r="K48" i="33"/>
  <c r="K49" i="33"/>
  <c r="K50" i="33"/>
  <c r="K51" i="33"/>
  <c r="K52" i="33"/>
  <c r="M34" i="33"/>
  <c r="K24" i="33"/>
  <c r="K25" i="33"/>
  <c r="K26" i="33"/>
  <c r="K27" i="33"/>
  <c r="K28" i="33"/>
  <c r="K29" i="33"/>
  <c r="K30" i="33"/>
  <c r="K31" i="33"/>
  <c r="K32" i="33"/>
  <c r="K33" i="33"/>
  <c r="M24" i="33"/>
  <c r="K4" i="33"/>
  <c r="K5" i="33"/>
  <c r="K6" i="33"/>
  <c r="K7" i="33"/>
  <c r="K8" i="33"/>
  <c r="K9" i="33"/>
  <c r="K10" i="33"/>
  <c r="K11" i="33"/>
  <c r="K12" i="33"/>
  <c r="K13" i="33"/>
  <c r="K14" i="33"/>
  <c r="K15" i="33"/>
  <c r="K16" i="33"/>
  <c r="K17" i="33"/>
  <c r="K18" i="33"/>
  <c r="K19" i="33"/>
  <c r="K20" i="33"/>
  <c r="K21" i="33"/>
  <c r="K22" i="33"/>
  <c r="K23" i="33"/>
  <c r="M4" i="33"/>
  <c r="L34" i="33"/>
  <c r="L24" i="33"/>
  <c r="L4" i="33"/>
  <c r="H34" i="33"/>
  <c r="H24" i="33"/>
  <c r="H4" i="33"/>
  <c r="G34" i="33"/>
  <c r="G4" i="33"/>
  <c r="M76" i="5"/>
  <c r="O76" i="5"/>
  <c r="P76" i="5"/>
  <c r="N76" i="5"/>
  <c r="L76" i="5"/>
  <c r="K76" i="5"/>
  <c r="O54" i="5"/>
  <c r="P54" i="5"/>
  <c r="Q54" i="5"/>
  <c r="R54" i="5"/>
  <c r="Q2" i="5"/>
  <c r="L77" i="5"/>
  <c r="L78" i="5"/>
  <c r="L79" i="5"/>
  <c r="L80" i="5"/>
  <c r="L81" i="5"/>
  <c r="L82" i="5"/>
  <c r="L83" i="5"/>
  <c r="L84" i="5"/>
  <c r="N84" i="5"/>
  <c r="L85" i="5"/>
  <c r="L86" i="5"/>
  <c r="L87" i="5"/>
  <c r="L88" i="5"/>
  <c r="L89" i="5"/>
  <c r="L90" i="5"/>
  <c r="P59" i="5"/>
  <c r="J92" i="5"/>
  <c r="H92" i="5"/>
  <c r="I88" i="5"/>
  <c r="K90" i="5"/>
  <c r="I90" i="5"/>
  <c r="P89" i="5"/>
  <c r="K89" i="5"/>
  <c r="I89" i="5"/>
  <c r="K88" i="5"/>
  <c r="K87" i="5"/>
  <c r="I87" i="5"/>
  <c r="P86" i="5"/>
  <c r="K86" i="5"/>
  <c r="I86" i="5"/>
  <c r="P85" i="5"/>
  <c r="K85" i="5"/>
  <c r="I85" i="5"/>
  <c r="K84" i="5"/>
  <c r="K83" i="5"/>
  <c r="I83" i="5"/>
  <c r="P82" i="5"/>
  <c r="K82" i="5"/>
  <c r="I82" i="5"/>
  <c r="P81" i="5"/>
  <c r="K81" i="5"/>
  <c r="I81" i="5"/>
  <c r="K80" i="5"/>
  <c r="K79" i="5"/>
  <c r="I79" i="5"/>
  <c r="P78" i="5"/>
  <c r="K78" i="5"/>
  <c r="I78" i="5"/>
  <c r="P77" i="5"/>
  <c r="K77" i="5"/>
  <c r="I77" i="5"/>
  <c r="P88" i="5"/>
  <c r="N89" i="5"/>
  <c r="I76" i="5"/>
  <c r="P69" i="5"/>
  <c r="L69" i="5"/>
  <c r="I69" i="5"/>
  <c r="K54" i="5"/>
  <c r="H69" i="5"/>
  <c r="J68" i="5"/>
  <c r="P68" i="5"/>
  <c r="O68" i="5"/>
  <c r="M68" i="5"/>
  <c r="K68" i="5"/>
  <c r="P67" i="5"/>
  <c r="O67" i="5"/>
  <c r="M67" i="5"/>
  <c r="K67" i="5"/>
  <c r="J67" i="5"/>
  <c r="P66" i="5"/>
  <c r="O66" i="5"/>
  <c r="M66" i="5"/>
  <c r="K66" i="5"/>
  <c r="P65" i="5"/>
  <c r="O65" i="5"/>
  <c r="M65" i="5"/>
  <c r="K65" i="5"/>
  <c r="J65" i="5"/>
  <c r="P64" i="5"/>
  <c r="O64" i="5"/>
  <c r="M64" i="5"/>
  <c r="K64" i="5"/>
  <c r="P63" i="5"/>
  <c r="O63" i="5"/>
  <c r="M63" i="5"/>
  <c r="K63" i="5"/>
  <c r="J63" i="5"/>
  <c r="P62" i="5"/>
  <c r="O62" i="5"/>
  <c r="M62" i="5"/>
  <c r="K62" i="5"/>
  <c r="P61" i="5"/>
  <c r="O61" i="5"/>
  <c r="M61" i="5"/>
  <c r="K61" i="5"/>
  <c r="J61" i="5"/>
  <c r="P60" i="5"/>
  <c r="O60" i="5"/>
  <c r="M60" i="5"/>
  <c r="K60" i="5"/>
  <c r="O59" i="5"/>
  <c r="M59" i="5"/>
  <c r="K59" i="5"/>
  <c r="J59" i="5"/>
  <c r="P58" i="5"/>
  <c r="O58" i="5"/>
  <c r="M58" i="5"/>
  <c r="K58" i="5"/>
  <c r="P57" i="5"/>
  <c r="O57" i="5"/>
  <c r="M57" i="5"/>
  <c r="K57" i="5"/>
  <c r="J57" i="5"/>
  <c r="P56" i="5"/>
  <c r="O56" i="5"/>
  <c r="M56" i="5"/>
  <c r="K56" i="5"/>
  <c r="P55" i="5"/>
  <c r="O55" i="5"/>
  <c r="M55" i="5"/>
  <c r="K55" i="5"/>
  <c r="J55" i="5"/>
  <c r="M54" i="5"/>
  <c r="J54" i="5"/>
  <c r="Q47" i="5"/>
  <c r="Q46" i="5"/>
  <c r="Q45" i="5"/>
  <c r="Q44" i="5"/>
  <c r="Q43" i="5"/>
  <c r="Q42" i="5"/>
  <c r="Q41" i="5"/>
  <c r="Q40" i="5"/>
  <c r="Q39" i="5"/>
  <c r="Q38" i="5"/>
  <c r="Q37" i="5"/>
  <c r="Q36" i="5"/>
  <c r="Q35" i="5"/>
  <c r="Q34" i="5"/>
  <c r="Q33" i="5"/>
  <c r="Q32" i="5"/>
  <c r="Q31" i="5"/>
  <c r="Q30" i="5"/>
  <c r="Q29" i="5"/>
  <c r="Q28" i="5"/>
  <c r="Q27" i="5"/>
  <c r="Q26" i="5"/>
  <c r="Q25" i="5"/>
  <c r="Q24" i="5"/>
  <c r="Q23" i="5"/>
  <c r="Q22" i="5"/>
  <c r="Q21" i="5"/>
  <c r="Q20" i="5"/>
  <c r="Q19" i="5"/>
  <c r="Q18" i="5"/>
  <c r="Q17" i="5"/>
  <c r="Q16" i="5"/>
  <c r="Q15" i="5"/>
  <c r="Q14" i="5"/>
  <c r="Q13" i="5"/>
  <c r="Q12" i="5"/>
  <c r="Q11" i="5"/>
  <c r="Q10" i="5"/>
  <c r="Q9" i="5"/>
  <c r="Q8" i="5"/>
  <c r="Q7" i="5"/>
  <c r="Q6" i="5"/>
  <c r="Q5" i="5"/>
  <c r="Q4" i="5"/>
  <c r="Q3" i="5"/>
  <c r="S2" i="5"/>
  <c r="T44" i="5"/>
  <c r="R59" i="5"/>
  <c r="N77" i="5"/>
  <c r="N79" i="5"/>
  <c r="N88" i="5"/>
  <c r="N81" i="5"/>
  <c r="N83" i="5"/>
  <c r="N80" i="5"/>
  <c r="N85" i="5"/>
  <c r="N87" i="5"/>
  <c r="R67" i="5"/>
  <c r="R55" i="5"/>
  <c r="R63" i="5"/>
  <c r="R57" i="5"/>
  <c r="R65" i="5"/>
  <c r="R68" i="5"/>
  <c r="R66" i="5"/>
  <c r="R64" i="5"/>
  <c r="R62" i="5"/>
  <c r="R60" i="5"/>
  <c r="R58" i="5"/>
  <c r="R56" i="5"/>
  <c r="R61" i="5"/>
  <c r="N78" i="5"/>
  <c r="N82" i="5"/>
  <c r="N86" i="5"/>
  <c r="N90" i="5"/>
  <c r="T3" i="5"/>
  <c r="T5" i="5"/>
  <c r="T7" i="5"/>
  <c r="T9" i="5"/>
  <c r="T11" i="5"/>
  <c r="T13" i="5"/>
  <c r="T15" i="5"/>
  <c r="T17" i="5"/>
  <c r="T19" i="5"/>
  <c r="T21" i="5"/>
  <c r="T23" i="5"/>
  <c r="T25" i="5"/>
  <c r="T27" i="5"/>
  <c r="T29" i="5"/>
  <c r="T31" i="5"/>
  <c r="T33" i="5"/>
  <c r="T35" i="5"/>
  <c r="T37" i="5"/>
  <c r="T39" i="5"/>
  <c r="T41" i="5"/>
  <c r="T43" i="5"/>
  <c r="T46" i="5"/>
  <c r="T45" i="5"/>
  <c r="T47" i="5"/>
  <c r="P90" i="5"/>
  <c r="P79" i="5"/>
  <c r="P83" i="5"/>
  <c r="P87" i="5"/>
  <c r="T2" i="5"/>
  <c r="T4" i="5"/>
  <c r="T6" i="5"/>
  <c r="T8" i="5"/>
  <c r="T10" i="5"/>
  <c r="T12" i="5"/>
  <c r="T14" i="5"/>
  <c r="T16" i="5"/>
  <c r="T18" i="5"/>
  <c r="T20" i="5"/>
  <c r="T22" i="5"/>
  <c r="T24" i="5"/>
  <c r="T26" i="5"/>
  <c r="T28" i="5"/>
  <c r="T30" i="5"/>
  <c r="T32" i="5"/>
  <c r="T34" i="5"/>
  <c r="T36" i="5"/>
  <c r="T38" i="5"/>
  <c r="T40" i="5"/>
  <c r="T42" i="5"/>
  <c r="J56" i="5"/>
  <c r="J58" i="5"/>
  <c r="J60" i="5"/>
  <c r="J62" i="5"/>
  <c r="J64" i="5"/>
  <c r="J66" i="5"/>
  <c r="I80" i="5"/>
  <c r="P80" i="5"/>
  <c r="I84" i="5"/>
  <c r="P84" i="5"/>
</calcChain>
</file>

<file path=xl/sharedStrings.xml><?xml version="1.0" encoding="utf-8"?>
<sst xmlns="http://schemas.openxmlformats.org/spreadsheetml/2006/main" count="1486" uniqueCount="219">
  <si>
    <t>Batch Order</t>
  </si>
  <si>
    <t>Sample ID</t>
  </si>
  <si>
    <t>Filename</t>
  </si>
  <si>
    <t>Compound</t>
  </si>
  <si>
    <t>Peak Label</t>
  </si>
  <si>
    <t>Type</t>
  </si>
  <si>
    <t>Height</t>
  </si>
  <si>
    <t>Area</t>
  </si>
  <si>
    <t>RT</t>
  </si>
  <si>
    <t>Actual RT</t>
  </si>
  <si>
    <t>RT Delta</t>
  </si>
  <si>
    <t>sample9</t>
  </si>
  <si>
    <t>01_1_A_Sami_set22072022</t>
  </si>
  <si>
    <t>T1</t>
  </si>
  <si>
    <t>Target Compound</t>
  </si>
  <si>
    <t>N/F</t>
  </si>
  <si>
    <t>CITRULLINE</t>
  </si>
  <si>
    <t>03_1_C</t>
  </si>
  <si>
    <t>05_2_A</t>
  </si>
  <si>
    <t>07_2_C</t>
  </si>
  <si>
    <t>09_3_A</t>
  </si>
  <si>
    <t>11_3_C</t>
  </si>
  <si>
    <t>13_4_A</t>
  </si>
  <si>
    <t>15_4_C</t>
  </si>
  <si>
    <t>17_5_A</t>
  </si>
  <si>
    <t>19_5_C</t>
  </si>
  <si>
    <t>21_6_A</t>
  </si>
  <si>
    <t>23_6_C</t>
  </si>
  <si>
    <t>25_7_A</t>
  </si>
  <si>
    <t>27_7_C</t>
  </si>
  <si>
    <t>29_8_A</t>
  </si>
  <si>
    <t>31_8_C</t>
  </si>
  <si>
    <t>33_9_A</t>
  </si>
  <si>
    <t>35_9_C</t>
  </si>
  <si>
    <t>37_10_A</t>
  </si>
  <si>
    <t>39_10_C</t>
  </si>
  <si>
    <t>41_11_A</t>
  </si>
  <si>
    <t>43_11_C_20220729133150</t>
  </si>
  <si>
    <t>45_12_A</t>
  </si>
  <si>
    <t>47_12_C</t>
  </si>
  <si>
    <t>49_13_A</t>
  </si>
  <si>
    <t>51_13_C</t>
  </si>
  <si>
    <t>53_14_A</t>
  </si>
  <si>
    <t>55_14_C</t>
  </si>
  <si>
    <t>57_15_A</t>
  </si>
  <si>
    <t>59_15_C_Sami_set22072022</t>
  </si>
  <si>
    <t>61_0_C</t>
  </si>
  <si>
    <t>Blank1_29072022</t>
  </si>
  <si>
    <t>Blank2_29072022</t>
  </si>
  <si>
    <t>Blank3_27072022</t>
  </si>
  <si>
    <t>Blank4_29072022</t>
  </si>
  <si>
    <t>Blank5_29072022</t>
  </si>
  <si>
    <t>Blank6_29072022</t>
  </si>
  <si>
    <t>Mix1to7_pHILIC_29072022</t>
  </si>
  <si>
    <t>Mix1to7_pHILIC_29072022_1</t>
  </si>
  <si>
    <t>Mix1to7_pHILIC_29072022_2</t>
  </si>
  <si>
    <t>Mix1to7_pHILIC_29072022_20220730072853</t>
  </si>
  <si>
    <t>Mix1to7_pHILIC_29072022_3</t>
  </si>
  <si>
    <t>QC_Test_sample_Droso_L3_1_29072022</t>
  </si>
  <si>
    <t>QC_Test_sample_Droso_L3_2_29072022</t>
  </si>
  <si>
    <t>QC_Test_sample_Droso_L3_3_29072022</t>
  </si>
  <si>
    <t>QC_Test_sample_Droso_L3_4_29072022</t>
  </si>
  <si>
    <t>Line</t>
  </si>
  <si>
    <t>Well number</t>
  </si>
  <si>
    <t>Sample type</t>
  </si>
  <si>
    <t>concentration</t>
  </si>
  <si>
    <t>Tube label</t>
  </si>
  <si>
    <t>Hel24.3</t>
  </si>
  <si>
    <t>Cell</t>
  </si>
  <si>
    <t>High</t>
  </si>
  <si>
    <t>1.A</t>
  </si>
  <si>
    <t>Media</t>
  </si>
  <si>
    <t>1.C</t>
  </si>
  <si>
    <t>2.A</t>
  </si>
  <si>
    <t>2.C</t>
  </si>
  <si>
    <t>3.A</t>
  </si>
  <si>
    <t>3.C</t>
  </si>
  <si>
    <t>4.A</t>
  </si>
  <si>
    <t>4.C</t>
  </si>
  <si>
    <t>5.A</t>
  </si>
  <si>
    <t>5.C</t>
  </si>
  <si>
    <t>Corrected PAT 1</t>
  </si>
  <si>
    <t>6.A</t>
  </si>
  <si>
    <t>6.C</t>
  </si>
  <si>
    <t>7.A</t>
  </si>
  <si>
    <t>7.C</t>
  </si>
  <si>
    <t>8.A</t>
  </si>
  <si>
    <t>8.C</t>
  </si>
  <si>
    <t>9.A</t>
  </si>
  <si>
    <t>9.C</t>
  </si>
  <si>
    <t>10.A</t>
  </si>
  <si>
    <t>10.C</t>
  </si>
  <si>
    <t>Not corrected PAT 1</t>
  </si>
  <si>
    <t>11.A</t>
  </si>
  <si>
    <t>11.C</t>
  </si>
  <si>
    <t>12.A</t>
  </si>
  <si>
    <t>12.C</t>
  </si>
  <si>
    <t>13.A</t>
  </si>
  <si>
    <t>13.C</t>
  </si>
  <si>
    <t>14.A</t>
  </si>
  <si>
    <t>14.C</t>
  </si>
  <si>
    <t>15.A</t>
  </si>
  <si>
    <t>15.C</t>
  </si>
  <si>
    <t>Fresh media</t>
  </si>
  <si>
    <t>0.C</t>
  </si>
  <si>
    <t>Blank avarage</t>
  </si>
  <si>
    <t>Area - blank</t>
  </si>
  <si>
    <t>QC</t>
  </si>
  <si>
    <t>Creatine (Area - blank)</t>
  </si>
  <si>
    <t>Phenylalanine (Area - blank)</t>
  </si>
  <si>
    <t>Average</t>
  </si>
  <si>
    <t>Citruline normalised to creatine</t>
  </si>
  <si>
    <t>Citruline normalised to Phenylalanine</t>
  </si>
  <si>
    <t>Protein concentration Sample B  (ng/ul) Nanodrop</t>
  </si>
  <si>
    <t>DNA concentration (ng/ul) Nanodrop</t>
  </si>
  <si>
    <t>Citrulline normalised to DNA Nanodrop Sample B</t>
  </si>
  <si>
    <t>Total area sum</t>
  </si>
  <si>
    <t>Citrulline normalised to total area sum</t>
  </si>
  <si>
    <t>Citrulline normalised to total area</t>
  </si>
  <si>
    <t>Creatine normalised to DNA Nanodrop Sample B</t>
  </si>
  <si>
    <t>Citrulline divided by total area sum</t>
  </si>
  <si>
    <t>mean of Hel24. 3 (Citrulline divided by total area sum)</t>
  </si>
  <si>
    <t>Citrulline divided by total area, fold change compare to HEL24.3</t>
  </si>
  <si>
    <t>Citrulline area HEL24.3 average</t>
  </si>
  <si>
    <t xml:space="preserve">Citrulline area fold change compare to HEL24.3 not normalised </t>
  </si>
  <si>
    <t>Citrulline (area) divided by total area sum</t>
  </si>
  <si>
    <t>Citrulline absolut area</t>
  </si>
  <si>
    <t>ASA absolut area</t>
  </si>
  <si>
    <t>Aspartate absolut area</t>
  </si>
  <si>
    <t>arginine absolut area</t>
  </si>
  <si>
    <t>fumarate absolut area</t>
  </si>
  <si>
    <t xml:space="preserve">Ornithine absolut area  </t>
  </si>
  <si>
    <t>Proline  absolut area</t>
  </si>
  <si>
    <t>Malate  absolut area</t>
  </si>
  <si>
    <t>Creatine  absolut area</t>
  </si>
  <si>
    <t>Phenylalanine  absolut area</t>
  </si>
  <si>
    <t>Glutamine  absolut area</t>
  </si>
  <si>
    <t>Glycine  absolut area</t>
  </si>
  <si>
    <t>Alanine  absolut area</t>
  </si>
  <si>
    <t>Pat1-NT1</t>
  </si>
  <si>
    <t>Pat1-NT2</t>
  </si>
  <si>
    <t>Pat1-EDIT1</t>
  </si>
  <si>
    <t>Pat1-EDIT2</t>
  </si>
  <si>
    <t>Pat2-NT1</t>
  </si>
  <si>
    <t>Pat2-NT2</t>
  </si>
  <si>
    <t>Pat2-EDIT1</t>
  </si>
  <si>
    <t>Pat2-EDIT2</t>
  </si>
  <si>
    <t>Cell lysate</t>
  </si>
  <si>
    <t>Sum of all metabolites</t>
  </si>
  <si>
    <t>Citrulline relative area</t>
  </si>
  <si>
    <t>Mean citrulline relative area</t>
  </si>
  <si>
    <t>SEM citrulline relative area</t>
  </si>
  <si>
    <t xml:space="preserve">Mean sum of all metabolites </t>
  </si>
  <si>
    <t xml:space="preserve">SEM sum of all metabolites </t>
  </si>
  <si>
    <t>Relative sum of all metabolites (to HEL24.3 Mean)</t>
  </si>
  <si>
    <t>ASA relative area</t>
  </si>
  <si>
    <t>Mean ASA relative area</t>
  </si>
  <si>
    <t>SEM ASA relative area</t>
  </si>
  <si>
    <t>Aspartate relative area</t>
  </si>
  <si>
    <t>Mean Aspartate relative area</t>
  </si>
  <si>
    <t>SEM Aspartate relative area</t>
  </si>
  <si>
    <t>Arginine relative area</t>
  </si>
  <si>
    <t>Fumarate relative area</t>
  </si>
  <si>
    <t>Mean Fumarate relative area</t>
  </si>
  <si>
    <t>SEM Fumarate relative area</t>
  </si>
  <si>
    <t>SEM Arginine relative area</t>
  </si>
  <si>
    <t>Mean Arginine relative area</t>
  </si>
  <si>
    <t>Ornithine relative area</t>
  </si>
  <si>
    <t>Proline relative area</t>
  </si>
  <si>
    <t>SEM Proline relative area</t>
  </si>
  <si>
    <t>SEM Ornithine relative area</t>
  </si>
  <si>
    <t>Malate relative area</t>
  </si>
  <si>
    <t>SEM Malate relative area</t>
  </si>
  <si>
    <t>Creatine relative area</t>
  </si>
  <si>
    <t>SEM Creatine relative area</t>
  </si>
  <si>
    <t>Phenylalanine  relative area</t>
  </si>
  <si>
    <t>Phenylalanine relative area</t>
  </si>
  <si>
    <t>SEM Phenylalanine relative area</t>
  </si>
  <si>
    <t>Glutamine relative area</t>
  </si>
  <si>
    <t>SEM Glutamine relative area</t>
  </si>
  <si>
    <t>Glycine  relative area</t>
  </si>
  <si>
    <t>Glycine relative area</t>
  </si>
  <si>
    <t>SEM Glycine relative area</t>
  </si>
  <si>
    <t>Alanine relative area</t>
  </si>
  <si>
    <t>SEM Glycine Alanine area</t>
  </si>
  <si>
    <t>Treatment</t>
  </si>
  <si>
    <t>Genotype</t>
  </si>
  <si>
    <t>Edited</t>
  </si>
  <si>
    <t>Control</t>
  </si>
  <si>
    <t>Not Edited</t>
  </si>
  <si>
    <t>C/C</t>
  </si>
  <si>
    <t>T/T</t>
  </si>
  <si>
    <t>Below detection</t>
  </si>
  <si>
    <t>Media samples, hepatocyte-like cells, day 18</t>
  </si>
  <si>
    <t>Cel lysate samples, hepatocyte-like cells, day 18</t>
  </si>
  <si>
    <t xml:space="preserve">Genotype of the line </t>
  </si>
  <si>
    <t>Cel lysate samples, fibroblasts</t>
  </si>
  <si>
    <t>Biological replicate number</t>
  </si>
  <si>
    <t>Genotype of the population</t>
  </si>
  <si>
    <t>Bystander in A11</t>
  </si>
  <si>
    <t>Relative sum of all metabolites (to healthy donor Mean)</t>
  </si>
  <si>
    <t>ASL pat 1</t>
  </si>
  <si>
    <t>Not treated</t>
  </si>
  <si>
    <t>no</t>
  </si>
  <si>
    <t>ASL pat 2</t>
  </si>
  <si>
    <t>Dose: 85ng RNA</t>
  </si>
  <si>
    <t>81%C, 19%T</t>
  </si>
  <si>
    <t xml:space="preserve">Formulation: mRNA-1273 </t>
  </si>
  <si>
    <t>92% C, 8%T</t>
  </si>
  <si>
    <t>RNA vector: ABE8e</t>
  </si>
  <si>
    <t>84%C, 16%T</t>
  </si>
  <si>
    <t xml:space="preserve">sgRNA: ASL_1153 </t>
  </si>
  <si>
    <t>90%C, 10%T</t>
  </si>
  <si>
    <t>F43 (healthy fibroblast control)</t>
  </si>
  <si>
    <t>F57  (healthy fibroblast control)</t>
  </si>
  <si>
    <t>M83  (healthy fibroblast control)</t>
  </si>
  <si>
    <t>sgRNA: Site-16</t>
  </si>
  <si>
    <t>Media samples, fibroblasts</t>
  </si>
  <si>
    <t xml:space="preserve">Fresh medi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000E+00"/>
    <numFmt numFmtId="166" formatCode="0.00000000000E+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/>
        <bgColor theme="9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59999389629810485"/>
        <bgColor theme="9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A4FE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theme="9"/>
      </top>
      <bottom/>
      <diagonal/>
    </border>
    <border>
      <left/>
      <right/>
      <top style="thin">
        <color theme="9"/>
      </top>
      <bottom style="thin">
        <color theme="9"/>
      </bottom>
      <diagonal/>
    </border>
    <border>
      <left/>
      <right style="thin">
        <color theme="9"/>
      </right>
      <top style="thin">
        <color theme="9"/>
      </top>
      <bottom/>
      <diagonal/>
    </border>
    <border>
      <left/>
      <right style="thin">
        <color theme="9"/>
      </right>
      <top style="thin">
        <color theme="9"/>
      </top>
      <bottom style="thin">
        <color theme="9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0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1" xfId="0" applyFont="1" applyBorder="1"/>
    <xf numFmtId="0" fontId="2" fillId="0" borderId="2" xfId="0" applyFont="1" applyBorder="1"/>
    <xf numFmtId="0" fontId="2" fillId="0" borderId="0" xfId="0" applyFont="1"/>
    <xf numFmtId="0" fontId="2" fillId="0" borderId="3" xfId="0" applyFont="1" applyBorder="1"/>
    <xf numFmtId="0" fontId="2" fillId="0" borderId="4" xfId="0" applyFont="1" applyBorder="1"/>
    <xf numFmtId="12" fontId="2" fillId="0" borderId="4" xfId="0" applyNumberFormat="1" applyFont="1" applyBorder="1"/>
    <xf numFmtId="0" fontId="1" fillId="3" borderId="0" xfId="0" applyFont="1" applyFill="1"/>
    <xf numFmtId="0" fontId="0" fillId="3" borderId="0" xfId="0" applyFill="1"/>
    <xf numFmtId="0" fontId="3" fillId="4" borderId="5" xfId="0" applyFont="1" applyFill="1" applyBorder="1"/>
    <xf numFmtId="0" fontId="0" fillId="0" borderId="5" xfId="0" applyBorder="1"/>
    <xf numFmtId="0" fontId="0" fillId="0" borderId="6" xfId="0" applyBorder="1"/>
    <xf numFmtId="0" fontId="3" fillId="4" borderId="7" xfId="0" applyFont="1" applyFill="1" applyBorder="1"/>
    <xf numFmtId="0" fontId="0" fillId="0" borderId="7" xfId="0" applyBorder="1"/>
    <xf numFmtId="0" fontId="3" fillId="6" borderId="7" xfId="0" applyFont="1" applyFill="1" applyBorder="1"/>
    <xf numFmtId="0" fontId="0" fillId="5" borderId="7" xfId="0" applyFill="1" applyBorder="1"/>
    <xf numFmtId="0" fontId="0" fillId="5" borderId="0" xfId="0" applyFill="1"/>
    <xf numFmtId="0" fontId="3" fillId="2" borderId="7" xfId="0" applyFont="1" applyFill="1" applyBorder="1"/>
    <xf numFmtId="0" fontId="0" fillId="2" borderId="7" xfId="0" applyFill="1" applyBorder="1"/>
    <xf numFmtId="12" fontId="2" fillId="0" borderId="0" xfId="0" applyNumberFormat="1" applyFont="1"/>
    <xf numFmtId="0" fontId="0" fillId="2" borderId="8" xfId="0" applyFill="1" applyBorder="1"/>
    <xf numFmtId="164" fontId="0" fillId="0" borderId="0" xfId="0" applyNumberFormat="1"/>
    <xf numFmtId="165" fontId="0" fillId="0" borderId="0" xfId="0" applyNumberFormat="1"/>
    <xf numFmtId="165" fontId="1" fillId="0" borderId="0" xfId="0" applyNumberFormat="1" applyFont="1"/>
    <xf numFmtId="164" fontId="1" fillId="0" borderId="0" xfId="0" applyNumberFormat="1" applyFont="1"/>
    <xf numFmtId="0" fontId="0" fillId="0" borderId="1" xfId="0" applyBorder="1"/>
    <xf numFmtId="165" fontId="0" fillId="5" borderId="1" xfId="0" applyNumberFormat="1" applyFill="1" applyBorder="1"/>
    <xf numFmtId="2" fontId="0" fillId="0" borderId="1" xfId="0" applyNumberFormat="1" applyBorder="1"/>
    <xf numFmtId="165" fontId="0" fillId="0" borderId="1" xfId="0" applyNumberFormat="1" applyBorder="1"/>
    <xf numFmtId="165" fontId="1" fillId="2" borderId="1" xfId="0" applyNumberFormat="1" applyFont="1" applyFill="1" applyBorder="1"/>
    <xf numFmtId="165" fontId="1" fillId="10" borderId="1" xfId="0" applyNumberFormat="1" applyFont="1" applyFill="1" applyBorder="1"/>
    <xf numFmtId="165" fontId="1" fillId="11" borderId="1" xfId="0" applyNumberFormat="1" applyFont="1" applyFill="1" applyBorder="1"/>
    <xf numFmtId="164" fontId="0" fillId="0" borderId="1" xfId="0" applyNumberFormat="1" applyBorder="1"/>
    <xf numFmtId="165" fontId="1" fillId="0" borderId="1" xfId="0" applyNumberFormat="1" applyFont="1" applyBorder="1"/>
    <xf numFmtId="0" fontId="4" fillId="0" borderId="14" xfId="0" applyFont="1" applyBorder="1"/>
    <xf numFmtId="0" fontId="4" fillId="0" borderId="15" xfId="0" applyFont="1" applyBorder="1"/>
    <xf numFmtId="0" fontId="4" fillId="5" borderId="15" xfId="0" applyFont="1" applyFill="1" applyBorder="1"/>
    <xf numFmtId="0" fontId="4" fillId="9" borderId="15" xfId="0" applyFont="1" applyFill="1" applyBorder="1"/>
    <xf numFmtId="0" fontId="4" fillId="2" borderId="15" xfId="0" applyFont="1" applyFill="1" applyBorder="1"/>
    <xf numFmtId="0" fontId="4" fillId="8" borderId="15" xfId="0" applyFont="1" applyFill="1" applyBorder="1"/>
    <xf numFmtId="0" fontId="4" fillId="10" borderId="15" xfId="0" applyFont="1" applyFill="1" applyBorder="1"/>
    <xf numFmtId="0" fontId="4" fillId="7" borderId="15" xfId="0" applyFont="1" applyFill="1" applyBorder="1"/>
    <xf numFmtId="0" fontId="4" fillId="11" borderId="15" xfId="0" applyFont="1" applyFill="1" applyBorder="1"/>
    <xf numFmtId="0" fontId="4" fillId="12" borderId="15" xfId="0" applyFont="1" applyFill="1" applyBorder="1"/>
    <xf numFmtId="0" fontId="1" fillId="0" borderId="15" xfId="0" applyFont="1" applyBorder="1"/>
    <xf numFmtId="0" fontId="1" fillId="10" borderId="15" xfId="0" applyFont="1" applyFill="1" applyBorder="1"/>
    <xf numFmtId="0" fontId="0" fillId="0" borderId="16" xfId="0" applyBorder="1"/>
    <xf numFmtId="0" fontId="2" fillId="0" borderId="16" xfId="0" applyFont="1" applyBorder="1"/>
    <xf numFmtId="165" fontId="0" fillId="5" borderId="16" xfId="0" applyNumberFormat="1" applyFill="1" applyBorder="1"/>
    <xf numFmtId="165" fontId="0" fillId="9" borderId="16" xfId="0" applyNumberFormat="1" applyFill="1" applyBorder="1"/>
    <xf numFmtId="2" fontId="0" fillId="0" borderId="16" xfId="0" applyNumberFormat="1" applyBorder="1"/>
    <xf numFmtId="165" fontId="0" fillId="0" borderId="16" xfId="0" applyNumberFormat="1" applyBorder="1"/>
    <xf numFmtId="165" fontId="1" fillId="2" borderId="16" xfId="0" applyNumberFormat="1" applyFont="1" applyFill="1" applyBorder="1"/>
    <xf numFmtId="165" fontId="0" fillId="8" borderId="16" xfId="0" applyNumberFormat="1" applyFill="1" applyBorder="1"/>
    <xf numFmtId="165" fontId="1" fillId="10" borderId="16" xfId="0" applyNumberFormat="1" applyFont="1" applyFill="1" applyBorder="1"/>
    <xf numFmtId="165" fontId="0" fillId="7" borderId="16" xfId="0" applyNumberFormat="1" applyFill="1" applyBorder="1"/>
    <xf numFmtId="165" fontId="1" fillId="11" borderId="16" xfId="0" applyNumberFormat="1" applyFont="1" applyFill="1" applyBorder="1"/>
    <xf numFmtId="165" fontId="0" fillId="12" borderId="16" xfId="0" applyNumberFormat="1" applyFill="1" applyBorder="1"/>
    <xf numFmtId="165" fontId="0" fillId="10" borderId="16" xfId="0" applyNumberFormat="1" applyFill="1" applyBorder="1"/>
    <xf numFmtId="164" fontId="0" fillId="0" borderId="16" xfId="0" applyNumberFormat="1" applyBorder="1"/>
    <xf numFmtId="0" fontId="0" fillId="0" borderId="17" xfId="0" applyBorder="1"/>
    <xf numFmtId="165" fontId="0" fillId="5" borderId="17" xfId="0" applyNumberFormat="1" applyFill="1" applyBorder="1"/>
    <xf numFmtId="165" fontId="0" fillId="0" borderId="17" xfId="0" applyNumberFormat="1" applyBorder="1"/>
    <xf numFmtId="2" fontId="0" fillId="0" borderId="17" xfId="0" applyNumberFormat="1" applyBorder="1"/>
    <xf numFmtId="165" fontId="1" fillId="2" borderId="17" xfId="0" applyNumberFormat="1" applyFont="1" applyFill="1" applyBorder="1"/>
    <xf numFmtId="165" fontId="1" fillId="10" borderId="17" xfId="0" applyNumberFormat="1" applyFont="1" applyFill="1" applyBorder="1"/>
    <xf numFmtId="165" fontId="1" fillId="11" borderId="17" xfId="0" applyNumberFormat="1" applyFont="1" applyFill="1" applyBorder="1"/>
    <xf numFmtId="164" fontId="0" fillId="0" borderId="17" xfId="0" applyNumberFormat="1" applyBorder="1"/>
    <xf numFmtId="0" fontId="2" fillId="0" borderId="17" xfId="0" applyFont="1" applyBorder="1"/>
    <xf numFmtId="165" fontId="1" fillId="0" borderId="17" xfId="0" applyNumberFormat="1" applyFont="1" applyBorder="1"/>
    <xf numFmtId="0" fontId="0" fillId="0" borderId="10" xfId="0" applyBorder="1"/>
    <xf numFmtId="164" fontId="0" fillId="0" borderId="10" xfId="0" applyNumberFormat="1" applyBorder="1"/>
    <xf numFmtId="0" fontId="0" fillId="0" borderId="13" xfId="0" applyBorder="1"/>
    <xf numFmtId="164" fontId="0" fillId="0" borderId="13" xfId="0" applyNumberFormat="1" applyBorder="1"/>
    <xf numFmtId="0" fontId="2" fillId="0" borderId="30" xfId="0" applyFont="1" applyBorder="1"/>
    <xf numFmtId="0" fontId="0" fillId="0" borderId="2" xfId="0" applyBorder="1"/>
    <xf numFmtId="0" fontId="0" fillId="0" borderId="31" xfId="0" applyBorder="1"/>
    <xf numFmtId="0" fontId="2" fillId="0" borderId="31" xfId="0" applyFont="1" applyBorder="1"/>
    <xf numFmtId="0" fontId="5" fillId="0" borderId="9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6" fillId="13" borderId="14" xfId="0" applyFont="1" applyFill="1" applyBorder="1" applyAlignment="1">
      <alignment horizontal="center"/>
    </xf>
    <xf numFmtId="0" fontId="6" fillId="13" borderId="15" xfId="0" applyFont="1" applyFill="1" applyBorder="1" applyAlignment="1">
      <alignment horizontal="center"/>
    </xf>
    <xf numFmtId="0" fontId="6" fillId="13" borderId="32" xfId="0" applyFont="1" applyFill="1" applyBorder="1" applyAlignment="1">
      <alignment horizontal="center"/>
    </xf>
    <xf numFmtId="0" fontId="5" fillId="0" borderId="27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4" fillId="0" borderId="10" xfId="0" applyFont="1" applyBorder="1"/>
    <xf numFmtId="0" fontId="4" fillId="0" borderId="9" xfId="0" applyFont="1" applyBorder="1"/>
    <xf numFmtId="0" fontId="4" fillId="5" borderId="10" xfId="0" applyFont="1" applyFill="1" applyBorder="1"/>
    <xf numFmtId="0" fontId="4" fillId="9" borderId="10" xfId="0" applyFont="1" applyFill="1" applyBorder="1"/>
    <xf numFmtId="0" fontId="4" fillId="2" borderId="10" xfId="0" applyFont="1" applyFill="1" applyBorder="1"/>
    <xf numFmtId="0" fontId="4" fillId="8" borderId="10" xfId="0" applyFont="1" applyFill="1" applyBorder="1"/>
    <xf numFmtId="0" fontId="4" fillId="10" borderId="10" xfId="0" applyFont="1" applyFill="1" applyBorder="1"/>
    <xf numFmtId="0" fontId="4" fillId="7" borderId="10" xfId="0" applyFont="1" applyFill="1" applyBorder="1"/>
    <xf numFmtId="0" fontId="4" fillId="11" borderId="10" xfId="0" applyFont="1" applyFill="1" applyBorder="1"/>
    <xf numFmtId="0" fontId="4" fillId="12" borderId="10" xfId="0" applyFont="1" applyFill="1" applyBorder="1"/>
    <xf numFmtId="0" fontId="1" fillId="0" borderId="10" xfId="0" applyFont="1" applyBorder="1"/>
    <xf numFmtId="0" fontId="1" fillId="10" borderId="10" xfId="0" applyFont="1" applyFill="1" applyBorder="1"/>
    <xf numFmtId="166" fontId="2" fillId="14" borderId="9" xfId="0" applyNumberFormat="1" applyFont="1" applyFill="1" applyBorder="1"/>
    <xf numFmtId="1" fontId="2" fillId="14" borderId="27" xfId="0" applyNumberFormat="1" applyFont="1" applyFill="1" applyBorder="1" applyAlignment="1">
      <alignment horizontal="center" vertical="center"/>
    </xf>
    <xf numFmtId="0" fontId="0" fillId="14" borderId="27" xfId="0" applyFill="1" applyBorder="1" applyAlignment="1">
      <alignment horizontal="center" vertical="center"/>
    </xf>
    <xf numFmtId="0" fontId="0" fillId="14" borderId="27" xfId="0" applyFill="1" applyBorder="1"/>
    <xf numFmtId="165" fontId="0" fillId="5" borderId="10" xfId="0" applyNumberFormat="1" applyFill="1" applyBorder="1"/>
    <xf numFmtId="165" fontId="0" fillId="9" borderId="10" xfId="0" applyNumberFormat="1" applyFill="1" applyBorder="1"/>
    <xf numFmtId="2" fontId="0" fillId="0" borderId="10" xfId="0" applyNumberFormat="1" applyBorder="1"/>
    <xf numFmtId="165" fontId="0" fillId="0" borderId="10" xfId="0" applyNumberFormat="1" applyBorder="1"/>
    <xf numFmtId="165" fontId="1" fillId="2" borderId="10" xfId="0" applyNumberFormat="1" applyFont="1" applyFill="1" applyBorder="1"/>
    <xf numFmtId="165" fontId="0" fillId="8" borderId="10" xfId="0" applyNumberFormat="1" applyFill="1" applyBorder="1"/>
    <xf numFmtId="165" fontId="0" fillId="10" borderId="10" xfId="0" applyNumberFormat="1" applyFill="1" applyBorder="1"/>
    <xf numFmtId="165" fontId="0" fillId="7" borderId="10" xfId="0" applyNumberFormat="1" applyFill="1" applyBorder="1"/>
    <xf numFmtId="165" fontId="0" fillId="11" borderId="10" xfId="0" applyNumberFormat="1" applyFill="1" applyBorder="1"/>
    <xf numFmtId="165" fontId="0" fillId="12" borderId="10" xfId="0" applyNumberFormat="1" applyFill="1" applyBorder="1"/>
    <xf numFmtId="165" fontId="0" fillId="2" borderId="10" xfId="0" applyNumberFormat="1" applyFill="1" applyBorder="1"/>
    <xf numFmtId="166" fontId="2" fillId="14" borderId="11" xfId="0" applyNumberFormat="1" applyFont="1" applyFill="1" applyBorder="1"/>
    <xf numFmtId="1" fontId="2" fillId="14" borderId="28" xfId="0" applyNumberFormat="1" applyFont="1" applyFill="1" applyBorder="1" applyAlignment="1">
      <alignment horizontal="center" vertical="center"/>
    </xf>
    <xf numFmtId="0" fontId="0" fillId="14" borderId="28" xfId="0" applyFill="1" applyBorder="1" applyAlignment="1">
      <alignment horizontal="center" vertical="center"/>
    </xf>
    <xf numFmtId="0" fontId="0" fillId="14" borderId="28" xfId="0" applyFill="1" applyBorder="1"/>
    <xf numFmtId="165" fontId="0" fillId="5" borderId="0" xfId="0" applyNumberFormat="1" applyFill="1"/>
    <xf numFmtId="2" fontId="0" fillId="0" borderId="0" xfId="0" applyNumberFormat="1"/>
    <xf numFmtId="165" fontId="1" fillId="2" borderId="0" xfId="0" applyNumberFormat="1" applyFont="1" applyFill="1"/>
    <xf numFmtId="165" fontId="0" fillId="10" borderId="0" xfId="0" applyNumberFormat="1" applyFill="1"/>
    <xf numFmtId="165" fontId="0" fillId="11" borderId="0" xfId="0" applyNumberFormat="1" applyFill="1"/>
    <xf numFmtId="165" fontId="0" fillId="2" borderId="0" xfId="0" applyNumberFormat="1" applyFill="1"/>
    <xf numFmtId="1" fontId="2" fillId="14" borderId="29" xfId="0" applyNumberFormat="1" applyFont="1" applyFill="1" applyBorder="1" applyAlignment="1">
      <alignment horizontal="center" vertical="center"/>
    </xf>
    <xf numFmtId="165" fontId="0" fillId="0" borderId="13" xfId="0" applyNumberFormat="1" applyBorder="1"/>
    <xf numFmtId="165" fontId="1" fillId="2" borderId="13" xfId="0" applyNumberFormat="1" applyFont="1" applyFill="1" applyBorder="1"/>
    <xf numFmtId="1" fontId="0" fillId="14" borderId="27" xfId="0" applyNumberFormat="1" applyFill="1" applyBorder="1" applyAlignment="1">
      <alignment horizontal="center" vertical="center"/>
    </xf>
    <xf numFmtId="1" fontId="0" fillId="14" borderId="28" xfId="0" applyNumberFormat="1" applyFill="1" applyBorder="1" applyAlignment="1">
      <alignment horizontal="center" vertical="center"/>
    </xf>
    <xf numFmtId="1" fontId="0" fillId="14" borderId="29" xfId="0" applyNumberFormat="1" applyFill="1" applyBorder="1" applyAlignment="1">
      <alignment horizontal="center" vertical="center"/>
    </xf>
    <xf numFmtId="166" fontId="0" fillId="14" borderId="9" xfId="0" applyNumberFormat="1" applyFill="1" applyBorder="1"/>
    <xf numFmtId="166" fontId="0" fillId="14" borderId="11" xfId="0" applyNumberFormat="1" applyFill="1" applyBorder="1"/>
    <xf numFmtId="166" fontId="0" fillId="14" borderId="12" xfId="0" applyNumberFormat="1" applyFill="1" applyBorder="1"/>
    <xf numFmtId="0" fontId="0" fillId="14" borderId="29" xfId="0" applyFill="1" applyBorder="1" applyAlignment="1">
      <alignment horizontal="center" vertical="center"/>
    </xf>
    <xf numFmtId="0" fontId="0" fillId="14" borderId="29" xfId="0" applyFill="1" applyBorder="1"/>
    <xf numFmtId="165" fontId="0" fillId="5" borderId="13" xfId="0" applyNumberFormat="1" applyFill="1" applyBorder="1"/>
    <xf numFmtId="2" fontId="0" fillId="0" borderId="13" xfId="0" applyNumberFormat="1" applyBorder="1"/>
    <xf numFmtId="165" fontId="0" fillId="10" borderId="13" xfId="0" applyNumberFormat="1" applyFill="1" applyBorder="1"/>
    <xf numFmtId="165" fontId="0" fillId="11" borderId="13" xfId="0" applyNumberFormat="1" applyFill="1" applyBorder="1"/>
    <xf numFmtId="165" fontId="0" fillId="2" borderId="13" xfId="0" applyNumberFormat="1" applyFill="1" applyBorder="1"/>
    <xf numFmtId="166" fontId="2" fillId="15" borderId="9" xfId="0" applyNumberFormat="1" applyFont="1" applyFill="1" applyBorder="1"/>
    <xf numFmtId="1" fontId="2" fillId="15" borderId="9" xfId="0" applyNumberFormat="1" applyFont="1" applyFill="1" applyBorder="1" applyAlignment="1">
      <alignment horizontal="center" vertical="center"/>
    </xf>
    <xf numFmtId="0" fontId="0" fillId="15" borderId="27" xfId="0" applyFill="1" applyBorder="1" applyAlignment="1">
      <alignment horizontal="center" vertical="center"/>
    </xf>
    <xf numFmtId="0" fontId="0" fillId="15" borderId="24" xfId="0" applyFill="1" applyBorder="1" applyAlignment="1">
      <alignment horizontal="center" vertical="center"/>
    </xf>
    <xf numFmtId="9" fontId="0" fillId="15" borderId="27" xfId="0" applyNumberFormat="1" applyFill="1" applyBorder="1" applyAlignment="1">
      <alignment horizontal="center" vertical="center"/>
    </xf>
    <xf numFmtId="0" fontId="0" fillId="15" borderId="27" xfId="0" applyFill="1" applyBorder="1"/>
    <xf numFmtId="166" fontId="2" fillId="15" borderId="11" xfId="0" applyNumberFormat="1" applyFont="1" applyFill="1" applyBorder="1"/>
    <xf numFmtId="1" fontId="2" fillId="15" borderId="11" xfId="0" applyNumberFormat="1" applyFont="1" applyFill="1" applyBorder="1" applyAlignment="1">
      <alignment horizontal="center" vertical="center"/>
    </xf>
    <xf numFmtId="0" fontId="0" fillId="15" borderId="28" xfId="0" applyFill="1" applyBorder="1" applyAlignment="1">
      <alignment horizontal="center" vertical="center"/>
    </xf>
    <xf numFmtId="0" fontId="0" fillId="15" borderId="25" xfId="0" applyFill="1" applyBorder="1" applyAlignment="1">
      <alignment horizontal="center" vertical="center"/>
    </xf>
    <xf numFmtId="9" fontId="0" fillId="15" borderId="28" xfId="0" applyNumberFormat="1" applyFill="1" applyBorder="1" applyAlignment="1">
      <alignment horizontal="center" vertical="center"/>
    </xf>
    <xf numFmtId="0" fontId="0" fillId="15" borderId="28" xfId="0" applyFill="1" applyBorder="1"/>
    <xf numFmtId="166" fontId="2" fillId="15" borderId="12" xfId="0" applyNumberFormat="1" applyFont="1" applyFill="1" applyBorder="1"/>
    <xf numFmtId="1" fontId="2" fillId="15" borderId="12" xfId="0" applyNumberFormat="1" applyFont="1" applyFill="1" applyBorder="1" applyAlignment="1">
      <alignment horizontal="center" vertical="center"/>
    </xf>
    <xf numFmtId="0" fontId="0" fillId="15" borderId="26" xfId="0" applyFill="1" applyBorder="1" applyAlignment="1">
      <alignment horizontal="center" vertical="center"/>
    </xf>
    <xf numFmtId="9" fontId="0" fillId="15" borderId="29" xfId="0" applyNumberFormat="1" applyFill="1" applyBorder="1" applyAlignment="1">
      <alignment horizontal="center" vertical="center"/>
    </xf>
    <xf numFmtId="0" fontId="0" fillId="15" borderId="29" xfId="0" applyFill="1" applyBorder="1"/>
    <xf numFmtId="0" fontId="0" fillId="15" borderId="10" xfId="0" applyFill="1" applyBorder="1" applyAlignment="1">
      <alignment horizontal="center" vertical="center"/>
    </xf>
    <xf numFmtId="0" fontId="0" fillId="15" borderId="0" xfId="0" applyFill="1" applyAlignment="1">
      <alignment horizontal="center" vertical="center"/>
    </xf>
    <xf numFmtId="0" fontId="0" fillId="15" borderId="13" xfId="0" applyFill="1" applyBorder="1" applyAlignment="1">
      <alignment horizontal="center" vertical="center"/>
    </xf>
    <xf numFmtId="9" fontId="0" fillId="15" borderId="24" xfId="0" applyNumberFormat="1" applyFill="1" applyBorder="1" applyAlignment="1">
      <alignment horizontal="center" vertical="center"/>
    </xf>
    <xf numFmtId="9" fontId="0" fillId="15" borderId="25" xfId="0" applyNumberFormat="1" applyFill="1" applyBorder="1" applyAlignment="1">
      <alignment horizontal="center" vertical="center"/>
    </xf>
    <xf numFmtId="166" fontId="0" fillId="15" borderId="12" xfId="0" applyNumberFormat="1" applyFill="1" applyBorder="1"/>
    <xf numFmtId="0" fontId="0" fillId="15" borderId="29" xfId="0" applyFill="1" applyBorder="1" applyAlignment="1">
      <alignment horizontal="center" vertical="center"/>
    </xf>
    <xf numFmtId="9" fontId="0" fillId="15" borderId="26" xfId="0" applyNumberFormat="1" applyFill="1" applyBorder="1" applyAlignment="1">
      <alignment horizontal="center" vertical="center"/>
    </xf>
    <xf numFmtId="166" fontId="0" fillId="16" borderId="9" xfId="0" applyNumberFormat="1" applyFill="1" applyBorder="1"/>
    <xf numFmtId="1" fontId="0" fillId="16" borderId="27" xfId="0" applyNumberFormat="1" applyFill="1" applyBorder="1" applyAlignment="1">
      <alignment horizontal="center" vertical="center"/>
    </xf>
    <xf numFmtId="0" fontId="0" fillId="16" borderId="27" xfId="0" applyFill="1" applyBorder="1" applyAlignment="1">
      <alignment horizontal="center" vertical="center"/>
    </xf>
    <xf numFmtId="0" fontId="0" fillId="16" borderId="27" xfId="0" applyFill="1" applyBorder="1"/>
    <xf numFmtId="166" fontId="0" fillId="16" borderId="11" xfId="0" applyNumberFormat="1" applyFill="1" applyBorder="1"/>
    <xf numFmtId="1" fontId="0" fillId="16" borderId="28" xfId="0" applyNumberFormat="1" applyFill="1" applyBorder="1" applyAlignment="1">
      <alignment horizontal="center" vertical="center"/>
    </xf>
    <xf numFmtId="0" fontId="0" fillId="16" borderId="28" xfId="0" applyFill="1" applyBorder="1" applyAlignment="1">
      <alignment horizontal="center" vertical="center"/>
    </xf>
    <xf numFmtId="0" fontId="0" fillId="16" borderId="28" xfId="0" applyFill="1" applyBorder="1"/>
    <xf numFmtId="1" fontId="0" fillId="16" borderId="29" xfId="0" applyNumberFormat="1" applyFill="1" applyBorder="1" applyAlignment="1">
      <alignment horizontal="center" vertical="center"/>
    </xf>
    <xf numFmtId="166" fontId="0" fillId="16" borderId="12" xfId="0" applyNumberFormat="1" applyFill="1" applyBorder="1"/>
    <xf numFmtId="0" fontId="0" fillId="16" borderId="29" xfId="0" applyFill="1" applyBorder="1" applyAlignment="1">
      <alignment horizontal="center" vertical="center"/>
    </xf>
    <xf numFmtId="0" fontId="0" fillId="16" borderId="29" xfId="0" applyFill="1" applyBorder="1"/>
    <xf numFmtId="166" fontId="0" fillId="17" borderId="9" xfId="0" applyNumberFormat="1" applyFill="1" applyBorder="1"/>
    <xf numFmtId="1" fontId="0" fillId="17" borderId="9" xfId="0" applyNumberFormat="1" applyFill="1" applyBorder="1" applyAlignment="1">
      <alignment horizontal="center" vertical="center"/>
    </xf>
    <xf numFmtId="0" fontId="0" fillId="17" borderId="27" xfId="0" applyFill="1" applyBorder="1" applyAlignment="1">
      <alignment horizontal="center" vertical="center"/>
    </xf>
    <xf numFmtId="0" fontId="0" fillId="17" borderId="24" xfId="0" applyFill="1" applyBorder="1" applyAlignment="1">
      <alignment horizontal="center" vertical="center"/>
    </xf>
    <xf numFmtId="0" fontId="0" fillId="17" borderId="27" xfId="0" applyFill="1" applyBorder="1"/>
    <xf numFmtId="166" fontId="0" fillId="17" borderId="11" xfId="0" applyNumberFormat="1" applyFill="1" applyBorder="1"/>
    <xf numFmtId="1" fontId="0" fillId="17" borderId="11" xfId="0" applyNumberFormat="1" applyFill="1" applyBorder="1" applyAlignment="1">
      <alignment horizontal="center" vertical="center"/>
    </xf>
    <xf numFmtId="0" fontId="0" fillId="17" borderId="28" xfId="0" applyFill="1" applyBorder="1" applyAlignment="1">
      <alignment horizontal="center" vertical="center"/>
    </xf>
    <xf numFmtId="0" fontId="0" fillId="17" borderId="25" xfId="0" applyFill="1" applyBorder="1" applyAlignment="1">
      <alignment horizontal="center" vertical="center"/>
    </xf>
    <xf numFmtId="0" fontId="0" fillId="17" borderId="28" xfId="0" applyFill="1" applyBorder="1"/>
    <xf numFmtId="1" fontId="0" fillId="17" borderId="12" xfId="0" applyNumberFormat="1" applyFill="1" applyBorder="1" applyAlignment="1">
      <alignment horizontal="center" vertical="center"/>
    </xf>
    <xf numFmtId="166" fontId="0" fillId="17" borderId="12" xfId="0" applyNumberFormat="1" applyFill="1" applyBorder="1"/>
    <xf numFmtId="0" fontId="0" fillId="17" borderId="29" xfId="0" applyFill="1" applyBorder="1" applyAlignment="1">
      <alignment horizontal="center" vertical="center"/>
    </xf>
    <xf numFmtId="0" fontId="0" fillId="17" borderId="26" xfId="0" applyFill="1" applyBorder="1" applyAlignment="1">
      <alignment horizontal="center" vertical="center"/>
    </xf>
    <xf numFmtId="0" fontId="0" fillId="17" borderId="29" xfId="0" applyFill="1" applyBorder="1"/>
    <xf numFmtId="0" fontId="4" fillId="0" borderId="33" xfId="0" applyFont="1" applyBorder="1"/>
    <xf numFmtId="165" fontId="4" fillId="0" borderId="10" xfId="0" applyNumberFormat="1" applyFont="1" applyBorder="1"/>
    <xf numFmtId="165" fontId="4" fillId="2" borderId="10" xfId="0" applyNumberFormat="1" applyFont="1" applyFill="1" applyBorder="1"/>
    <xf numFmtId="165" fontId="4" fillId="8" borderId="10" xfId="0" applyNumberFormat="1" applyFont="1" applyFill="1" applyBorder="1"/>
    <xf numFmtId="165" fontId="4" fillId="10" borderId="10" xfId="0" applyNumberFormat="1" applyFont="1" applyFill="1" applyBorder="1"/>
    <xf numFmtId="165" fontId="4" fillId="7" borderId="10" xfId="0" applyNumberFormat="1" applyFont="1" applyFill="1" applyBorder="1"/>
    <xf numFmtId="165" fontId="4" fillId="11" borderId="10" xfId="0" applyNumberFormat="1" applyFont="1" applyFill="1" applyBorder="1"/>
    <xf numFmtId="165" fontId="4" fillId="12" borderId="10" xfId="0" applyNumberFormat="1" applyFont="1" applyFill="1" applyBorder="1"/>
    <xf numFmtId="165" fontId="1" fillId="0" borderId="10" xfId="0" applyNumberFormat="1" applyFont="1" applyBorder="1"/>
    <xf numFmtId="165" fontId="1" fillId="10" borderId="10" xfId="0" applyNumberFormat="1" applyFont="1" applyFill="1" applyBorder="1"/>
    <xf numFmtId="0" fontId="0" fillId="14" borderId="9" xfId="0" applyFill="1" applyBorder="1" applyAlignment="1">
      <alignment horizontal="center" vertical="center"/>
    </xf>
    <xf numFmtId="0" fontId="0" fillId="14" borderId="11" xfId="0" applyFill="1" applyBorder="1" applyAlignment="1">
      <alignment horizontal="center" vertical="center"/>
    </xf>
    <xf numFmtId="166" fontId="0" fillId="18" borderId="27" xfId="0" applyNumberFormat="1" applyFill="1" applyBorder="1" applyAlignment="1">
      <alignment horizontal="center" vertical="center"/>
    </xf>
    <xf numFmtId="0" fontId="0" fillId="18" borderId="27" xfId="0" applyFill="1" applyBorder="1" applyAlignment="1">
      <alignment horizontal="center" vertical="center"/>
    </xf>
    <xf numFmtId="0" fontId="0" fillId="18" borderId="9" xfId="0" applyFill="1" applyBorder="1" applyAlignment="1">
      <alignment horizontal="center" vertical="center"/>
    </xf>
    <xf numFmtId="0" fontId="0" fillId="18" borderId="10" xfId="0" applyFill="1" applyBorder="1" applyAlignment="1">
      <alignment horizontal="center" vertical="center"/>
    </xf>
    <xf numFmtId="0" fontId="0" fillId="18" borderId="24" xfId="0" applyFill="1" applyBorder="1" applyAlignment="1">
      <alignment horizontal="center" vertical="center"/>
    </xf>
    <xf numFmtId="0" fontId="0" fillId="18" borderId="27" xfId="0" applyFill="1" applyBorder="1"/>
    <xf numFmtId="165" fontId="1" fillId="11" borderId="10" xfId="0" applyNumberFormat="1" applyFont="1" applyFill="1" applyBorder="1"/>
    <xf numFmtId="166" fontId="0" fillId="18" borderId="28" xfId="0" applyNumberFormat="1" applyFill="1" applyBorder="1" applyAlignment="1">
      <alignment horizontal="center" vertical="center"/>
    </xf>
    <xf numFmtId="0" fontId="0" fillId="18" borderId="28" xfId="0" applyFill="1" applyBorder="1" applyAlignment="1">
      <alignment horizontal="center" vertical="center"/>
    </xf>
    <xf numFmtId="0" fontId="0" fillId="18" borderId="11" xfId="0" applyFill="1" applyBorder="1" applyAlignment="1">
      <alignment horizontal="center" vertical="center"/>
    </xf>
    <xf numFmtId="0" fontId="0" fillId="18" borderId="0" xfId="0" applyFill="1" applyAlignment="1">
      <alignment horizontal="center" vertical="center"/>
    </xf>
    <xf numFmtId="0" fontId="0" fillId="18" borderId="25" xfId="0" applyFill="1" applyBorder="1" applyAlignment="1">
      <alignment horizontal="center" vertical="center"/>
    </xf>
    <xf numFmtId="0" fontId="0" fillId="18" borderId="28" xfId="0" applyFill="1" applyBorder="1"/>
    <xf numFmtId="165" fontId="1" fillId="10" borderId="0" xfId="0" applyNumberFormat="1" applyFont="1" applyFill="1"/>
    <xf numFmtId="165" fontId="1" fillId="11" borderId="0" xfId="0" applyNumberFormat="1" applyFont="1" applyFill="1"/>
    <xf numFmtId="166" fontId="0" fillId="18" borderId="29" xfId="0" applyNumberFormat="1" applyFill="1" applyBorder="1" applyAlignment="1">
      <alignment horizontal="center" vertical="center"/>
    </xf>
    <xf numFmtId="0" fontId="0" fillId="18" borderId="29" xfId="0" applyFill="1" applyBorder="1" applyAlignment="1">
      <alignment horizontal="center" vertical="center"/>
    </xf>
    <xf numFmtId="0" fontId="0" fillId="18" borderId="12" xfId="0" applyFill="1" applyBorder="1" applyAlignment="1">
      <alignment horizontal="center" vertical="center"/>
    </xf>
    <xf numFmtId="0" fontId="0" fillId="18" borderId="13" xfId="0" applyFill="1" applyBorder="1" applyAlignment="1">
      <alignment horizontal="center" vertical="center"/>
    </xf>
    <xf numFmtId="0" fontId="0" fillId="18" borderId="26" xfId="0" applyFill="1" applyBorder="1" applyAlignment="1">
      <alignment horizontal="center" vertical="center"/>
    </xf>
    <xf numFmtId="0" fontId="0" fillId="18" borderId="29" xfId="0" applyFill="1" applyBorder="1"/>
    <xf numFmtId="165" fontId="1" fillId="10" borderId="13" xfId="0" applyNumberFormat="1" applyFont="1" applyFill="1" applyBorder="1"/>
    <xf numFmtId="165" fontId="1" fillId="11" borderId="13" xfId="0" applyNumberFormat="1" applyFont="1" applyFill="1" applyBorder="1"/>
    <xf numFmtId="0" fontId="0" fillId="19" borderId="0" xfId="0" applyFill="1"/>
    <xf numFmtId="0" fontId="1" fillId="19" borderId="0" xfId="0" applyFont="1" applyFill="1"/>
  </cellXfs>
  <cellStyles count="1">
    <cellStyle name="Normal" xfId="0" builtinId="0"/>
  </cellStyles>
  <dxfs count="4">
    <dxf>
      <numFmt numFmtId="0" formatCode="General"/>
      <fill>
        <patternFill patternType="solid">
          <fgColor indexed="64"/>
          <bgColor theme="9" tint="0.59999389629810485"/>
        </patternFill>
      </fill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colors>
    <mruColors>
      <color rgb="FFFFA4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ellular, diff. norm</a:t>
            </a:r>
          </a:p>
        </c:rich>
      </c:tx>
      <c:layout>
        <c:manualLayout>
          <c:xMode val="edge"/>
          <c:yMode val="edge"/>
          <c:x val="0.45455508646953002"/>
          <c:y val="1.76991150442477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itrulline first peak ex'!$G$53</c:f>
              <c:strCache>
                <c:ptCount val="1"/>
                <c:pt idx="0">
                  <c:v>Area - blank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itrulline first peak ex'!$A$54:$A$68</c:f>
              <c:strCache>
                <c:ptCount val="15"/>
                <c:pt idx="0">
                  <c:v>Hel24.3</c:v>
                </c:pt>
                <c:pt idx="1">
                  <c:v>Hel24.3</c:v>
                </c:pt>
                <c:pt idx="2">
                  <c:v>Hel24.3</c:v>
                </c:pt>
                <c:pt idx="3">
                  <c:v>Hel24.3</c:v>
                </c:pt>
                <c:pt idx="4">
                  <c:v>Hel24.3</c:v>
                </c:pt>
                <c:pt idx="5">
                  <c:v>Corrected PAT 1</c:v>
                </c:pt>
                <c:pt idx="6">
                  <c:v>Corrected PAT 1</c:v>
                </c:pt>
                <c:pt idx="7">
                  <c:v>Corrected PAT 1</c:v>
                </c:pt>
                <c:pt idx="8">
                  <c:v>Corrected PAT 1</c:v>
                </c:pt>
                <c:pt idx="9">
                  <c:v>Corrected PAT 1</c:v>
                </c:pt>
                <c:pt idx="10">
                  <c:v>Not corrected PAT 1</c:v>
                </c:pt>
                <c:pt idx="11">
                  <c:v>Not corrected PAT 1</c:v>
                </c:pt>
                <c:pt idx="12">
                  <c:v>Not corrected PAT 1</c:v>
                </c:pt>
                <c:pt idx="13">
                  <c:v>Not corrected PAT 1</c:v>
                </c:pt>
                <c:pt idx="14">
                  <c:v>Not corrected PAT 1</c:v>
                </c:pt>
              </c:strCache>
            </c:strRef>
          </c:cat>
          <c:val>
            <c:numRef>
              <c:f>'Citrulline first peak ex'!$G$54:$G$68</c:f>
              <c:numCache>
                <c:formatCode>General</c:formatCode>
                <c:ptCount val="15"/>
                <c:pt idx="0">
                  <c:v>54507259.5</c:v>
                </c:pt>
                <c:pt idx="1">
                  <c:v>89525030.5</c:v>
                </c:pt>
                <c:pt idx="2">
                  <c:v>62811625.5</c:v>
                </c:pt>
                <c:pt idx="3">
                  <c:v>35295698.5</c:v>
                </c:pt>
                <c:pt idx="4">
                  <c:v>61713052.5</c:v>
                </c:pt>
                <c:pt idx="5">
                  <c:v>9070087.5</c:v>
                </c:pt>
                <c:pt idx="6">
                  <c:v>35120074.5</c:v>
                </c:pt>
                <c:pt idx="7">
                  <c:v>54618747.5</c:v>
                </c:pt>
                <c:pt idx="8">
                  <c:v>54573904.5</c:v>
                </c:pt>
                <c:pt idx="9">
                  <c:v>64476725.5</c:v>
                </c:pt>
                <c:pt idx="10">
                  <c:v>12451618.5</c:v>
                </c:pt>
                <c:pt idx="11">
                  <c:v>1476582.5</c:v>
                </c:pt>
                <c:pt idx="12">
                  <c:v>1125807.5</c:v>
                </c:pt>
                <c:pt idx="13">
                  <c:v>4173211.5</c:v>
                </c:pt>
                <c:pt idx="14">
                  <c:v>9124219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02-4C4B-88E0-1D230AE78D64}"/>
            </c:ext>
          </c:extLst>
        </c:ser>
        <c:ser>
          <c:idx val="1"/>
          <c:order val="1"/>
          <c:tx>
            <c:strRef>
              <c:f>'Citrulline first peak ex'!$J$53</c:f>
              <c:strCache>
                <c:ptCount val="1"/>
                <c:pt idx="0">
                  <c:v>Citruline normalised to creatin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itrulline first peak ex'!$A$54:$A$68</c:f>
              <c:strCache>
                <c:ptCount val="15"/>
                <c:pt idx="0">
                  <c:v>Hel24.3</c:v>
                </c:pt>
                <c:pt idx="1">
                  <c:v>Hel24.3</c:v>
                </c:pt>
                <c:pt idx="2">
                  <c:v>Hel24.3</c:v>
                </c:pt>
                <c:pt idx="3">
                  <c:v>Hel24.3</c:v>
                </c:pt>
                <c:pt idx="4">
                  <c:v>Hel24.3</c:v>
                </c:pt>
                <c:pt idx="5">
                  <c:v>Corrected PAT 1</c:v>
                </c:pt>
                <c:pt idx="6">
                  <c:v>Corrected PAT 1</c:v>
                </c:pt>
                <c:pt idx="7">
                  <c:v>Corrected PAT 1</c:v>
                </c:pt>
                <c:pt idx="8">
                  <c:v>Corrected PAT 1</c:v>
                </c:pt>
                <c:pt idx="9">
                  <c:v>Corrected PAT 1</c:v>
                </c:pt>
                <c:pt idx="10">
                  <c:v>Not corrected PAT 1</c:v>
                </c:pt>
                <c:pt idx="11">
                  <c:v>Not corrected PAT 1</c:v>
                </c:pt>
                <c:pt idx="12">
                  <c:v>Not corrected PAT 1</c:v>
                </c:pt>
                <c:pt idx="13">
                  <c:v>Not corrected PAT 1</c:v>
                </c:pt>
                <c:pt idx="14">
                  <c:v>Not corrected PAT 1</c:v>
                </c:pt>
              </c:strCache>
            </c:strRef>
          </c:cat>
          <c:val>
            <c:numRef>
              <c:f>'Citrulline first peak ex'!$J$54:$J$68</c:f>
              <c:numCache>
                <c:formatCode>General</c:formatCode>
                <c:ptCount val="15"/>
                <c:pt idx="0">
                  <c:v>29820225.899946894</c:v>
                </c:pt>
                <c:pt idx="1">
                  <c:v>57259281.606764443</c:v>
                </c:pt>
                <c:pt idx="2">
                  <c:v>45245077.227562472</c:v>
                </c:pt>
                <c:pt idx="3">
                  <c:v>31570783.032181803</c:v>
                </c:pt>
                <c:pt idx="4">
                  <c:v>47806306.544044621</c:v>
                </c:pt>
                <c:pt idx="5">
                  <c:v>25583177.857717618</c:v>
                </c:pt>
                <c:pt idx="6">
                  <c:v>37310017.557957061</c:v>
                </c:pt>
                <c:pt idx="7">
                  <c:v>43905535.084370337</c:v>
                </c:pt>
                <c:pt idx="8">
                  <c:v>42508219.682467178</c:v>
                </c:pt>
                <c:pt idx="9">
                  <c:v>38513817.946216106</c:v>
                </c:pt>
                <c:pt idx="10">
                  <c:v>13625834.761284646</c:v>
                </c:pt>
                <c:pt idx="11">
                  <c:v>8144464.9717063764</c:v>
                </c:pt>
                <c:pt idx="12">
                  <c:v>8082323.3433779357</c:v>
                </c:pt>
                <c:pt idx="13">
                  <c:v>10199335.852447206</c:v>
                </c:pt>
                <c:pt idx="14">
                  <c:v>13615976.0235797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702-4C4B-88E0-1D230AE78D64}"/>
            </c:ext>
          </c:extLst>
        </c:ser>
        <c:ser>
          <c:idx val="2"/>
          <c:order val="2"/>
          <c:tx>
            <c:strRef>
              <c:f>'Citrulline first peak ex'!$K$53</c:f>
              <c:strCache>
                <c:ptCount val="1"/>
                <c:pt idx="0">
                  <c:v>Citruline normalised to Phenylalanin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Citrulline first peak ex'!$A$54:$A$68</c:f>
              <c:strCache>
                <c:ptCount val="15"/>
                <c:pt idx="0">
                  <c:v>Hel24.3</c:v>
                </c:pt>
                <c:pt idx="1">
                  <c:v>Hel24.3</c:v>
                </c:pt>
                <c:pt idx="2">
                  <c:v>Hel24.3</c:v>
                </c:pt>
                <c:pt idx="3">
                  <c:v>Hel24.3</c:v>
                </c:pt>
                <c:pt idx="4">
                  <c:v>Hel24.3</c:v>
                </c:pt>
                <c:pt idx="5">
                  <c:v>Corrected PAT 1</c:v>
                </c:pt>
                <c:pt idx="6">
                  <c:v>Corrected PAT 1</c:v>
                </c:pt>
                <c:pt idx="7">
                  <c:v>Corrected PAT 1</c:v>
                </c:pt>
                <c:pt idx="8">
                  <c:v>Corrected PAT 1</c:v>
                </c:pt>
                <c:pt idx="9">
                  <c:v>Corrected PAT 1</c:v>
                </c:pt>
                <c:pt idx="10">
                  <c:v>Not corrected PAT 1</c:v>
                </c:pt>
                <c:pt idx="11">
                  <c:v>Not corrected PAT 1</c:v>
                </c:pt>
                <c:pt idx="12">
                  <c:v>Not corrected PAT 1</c:v>
                </c:pt>
                <c:pt idx="13">
                  <c:v>Not corrected PAT 1</c:v>
                </c:pt>
                <c:pt idx="14">
                  <c:v>Not corrected PAT 1</c:v>
                </c:pt>
              </c:strCache>
            </c:strRef>
          </c:cat>
          <c:val>
            <c:numRef>
              <c:f>'Citrulline first peak ex'!$K$54:$K$68</c:f>
              <c:numCache>
                <c:formatCode>General</c:formatCode>
                <c:ptCount val="15"/>
                <c:pt idx="0">
                  <c:v>28908130.56966754</c:v>
                </c:pt>
                <c:pt idx="1">
                  <c:v>54619886.401881732</c:v>
                </c:pt>
                <c:pt idx="2">
                  <c:v>39058382.486638375</c:v>
                </c:pt>
                <c:pt idx="3">
                  <c:v>22755835.836854421</c:v>
                </c:pt>
                <c:pt idx="4">
                  <c:v>41040630.251382194</c:v>
                </c:pt>
                <c:pt idx="5">
                  <c:v>5553352.7724011745</c:v>
                </c:pt>
                <c:pt idx="6">
                  <c:v>59391245.393717773</c:v>
                </c:pt>
                <c:pt idx="7">
                  <c:v>95115449.762431547</c:v>
                </c:pt>
                <c:pt idx="8">
                  <c:v>92665784.380739331</c:v>
                </c:pt>
                <c:pt idx="9">
                  <c:v>49965510.011003427</c:v>
                </c:pt>
                <c:pt idx="10">
                  <c:v>19299863.179162875</c:v>
                </c:pt>
                <c:pt idx="11">
                  <c:v>5254268.2608262319</c:v>
                </c:pt>
                <c:pt idx="12">
                  <c:v>4316474.4933992736</c:v>
                </c:pt>
                <c:pt idx="13">
                  <c:v>10594807.938118681</c:v>
                </c:pt>
                <c:pt idx="14">
                  <c:v>16487431.8013553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702-4C4B-88E0-1D230AE78D64}"/>
            </c:ext>
          </c:extLst>
        </c:ser>
        <c:ser>
          <c:idx val="3"/>
          <c:order val="3"/>
          <c:tx>
            <c:strRef>
              <c:f>'Citrulline first peak ex'!$M$53</c:f>
              <c:strCache>
                <c:ptCount val="1"/>
                <c:pt idx="0">
                  <c:v>Creatine normalised to DNA Nanodrop Sample B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Citrulline first peak ex'!$A$54:$A$68</c:f>
              <c:strCache>
                <c:ptCount val="15"/>
                <c:pt idx="0">
                  <c:v>Hel24.3</c:v>
                </c:pt>
                <c:pt idx="1">
                  <c:v>Hel24.3</c:v>
                </c:pt>
                <c:pt idx="2">
                  <c:v>Hel24.3</c:v>
                </c:pt>
                <c:pt idx="3">
                  <c:v>Hel24.3</c:v>
                </c:pt>
                <c:pt idx="4">
                  <c:v>Hel24.3</c:v>
                </c:pt>
                <c:pt idx="5">
                  <c:v>Corrected PAT 1</c:v>
                </c:pt>
                <c:pt idx="6">
                  <c:v>Corrected PAT 1</c:v>
                </c:pt>
                <c:pt idx="7">
                  <c:v>Corrected PAT 1</c:v>
                </c:pt>
                <c:pt idx="8">
                  <c:v>Corrected PAT 1</c:v>
                </c:pt>
                <c:pt idx="9">
                  <c:v>Corrected PAT 1</c:v>
                </c:pt>
                <c:pt idx="10">
                  <c:v>Not corrected PAT 1</c:v>
                </c:pt>
                <c:pt idx="11">
                  <c:v>Not corrected PAT 1</c:v>
                </c:pt>
                <c:pt idx="12">
                  <c:v>Not corrected PAT 1</c:v>
                </c:pt>
                <c:pt idx="13">
                  <c:v>Not corrected PAT 1</c:v>
                </c:pt>
                <c:pt idx="14">
                  <c:v>Not corrected PAT 1</c:v>
                </c:pt>
              </c:strCache>
            </c:strRef>
          </c:cat>
          <c:val>
            <c:numRef>
              <c:f>'Citrulline first peak ex'!$M$54:$M$68</c:f>
              <c:numCache>
                <c:formatCode>General</c:formatCode>
                <c:ptCount val="15"/>
                <c:pt idx="0">
                  <c:v>21001517.306160714</c:v>
                </c:pt>
                <c:pt idx="1">
                  <c:v>36038278.757866919</c:v>
                </c:pt>
                <c:pt idx="2">
                  <c:v>36579365.889473684</c:v>
                </c:pt>
                <c:pt idx="3">
                  <c:v>22733239.441840798</c:v>
                </c:pt>
                <c:pt idx="4">
                  <c:v>44758385.303361349</c:v>
                </c:pt>
                <c:pt idx="5">
                  <c:v>44477785.142045461</c:v>
                </c:pt>
                <c:pt idx="6">
                  <c:v>60621931.263600007</c:v>
                </c:pt>
                <c:pt idx="7">
                  <c:v>114974683.76178862</c:v>
                </c:pt>
                <c:pt idx="8">
                  <c:v>90231643.378927216</c:v>
                </c:pt>
                <c:pt idx="9">
                  <c:v>157196928.12109229</c:v>
                </c:pt>
                <c:pt idx="10">
                  <c:v>56560930.912631579</c:v>
                </c:pt>
                <c:pt idx="11">
                  <c:v>3234490.1937394249</c:v>
                </c:pt>
                <c:pt idx="12">
                  <c:v>2744765.3286252357</c:v>
                </c:pt>
                <c:pt idx="13">
                  <c:v>3036896.9128161892</c:v>
                </c:pt>
                <c:pt idx="14">
                  <c:v>16971572.6504310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702-4C4B-88E0-1D230AE78D64}"/>
            </c:ext>
          </c:extLst>
        </c:ser>
        <c:ser>
          <c:idx val="4"/>
          <c:order val="4"/>
          <c:tx>
            <c:strRef>
              <c:f>'Citrulline first peak ex'!$O$53</c:f>
              <c:strCache>
                <c:ptCount val="1"/>
                <c:pt idx="0">
                  <c:v>Citrulline normalised to total area sum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Citrulline first peak ex'!$A$54:$A$68</c:f>
              <c:strCache>
                <c:ptCount val="15"/>
                <c:pt idx="0">
                  <c:v>Hel24.3</c:v>
                </c:pt>
                <c:pt idx="1">
                  <c:v>Hel24.3</c:v>
                </c:pt>
                <c:pt idx="2">
                  <c:v>Hel24.3</c:v>
                </c:pt>
                <c:pt idx="3">
                  <c:v>Hel24.3</c:v>
                </c:pt>
                <c:pt idx="4">
                  <c:v>Hel24.3</c:v>
                </c:pt>
                <c:pt idx="5">
                  <c:v>Corrected PAT 1</c:v>
                </c:pt>
                <c:pt idx="6">
                  <c:v>Corrected PAT 1</c:v>
                </c:pt>
                <c:pt idx="7">
                  <c:v>Corrected PAT 1</c:v>
                </c:pt>
                <c:pt idx="8">
                  <c:v>Corrected PAT 1</c:v>
                </c:pt>
                <c:pt idx="9">
                  <c:v>Corrected PAT 1</c:v>
                </c:pt>
                <c:pt idx="10">
                  <c:v>Not corrected PAT 1</c:v>
                </c:pt>
                <c:pt idx="11">
                  <c:v>Not corrected PAT 1</c:v>
                </c:pt>
                <c:pt idx="12">
                  <c:v>Not corrected PAT 1</c:v>
                </c:pt>
                <c:pt idx="13">
                  <c:v>Not corrected PAT 1</c:v>
                </c:pt>
                <c:pt idx="14">
                  <c:v>Not corrected PAT 1</c:v>
                </c:pt>
              </c:strCache>
            </c:strRef>
          </c:cat>
          <c:val>
            <c:numRef>
              <c:f>'Citrulline first peak ex'!$O$54:$O$68</c:f>
              <c:numCache>
                <c:formatCode>General</c:formatCode>
                <c:ptCount val="15"/>
                <c:pt idx="0">
                  <c:v>36803382.996836528</c:v>
                </c:pt>
                <c:pt idx="1">
                  <c:v>57442581.50970681</c:v>
                </c:pt>
                <c:pt idx="2">
                  <c:v>46943341.905749068</c:v>
                </c:pt>
                <c:pt idx="3">
                  <c:v>37417265.299884461</c:v>
                </c:pt>
                <c:pt idx="4">
                  <c:v>51680741.55110272</c:v>
                </c:pt>
                <c:pt idx="5">
                  <c:v>7089232.5749540636</c:v>
                </c:pt>
                <c:pt idx="6">
                  <c:v>45519555.626135804</c:v>
                </c:pt>
                <c:pt idx="7">
                  <c:v>52450943.19474794</c:v>
                </c:pt>
                <c:pt idx="8">
                  <c:v>52551875.17175407</c:v>
                </c:pt>
                <c:pt idx="9">
                  <c:v>29451463.521647587</c:v>
                </c:pt>
                <c:pt idx="10">
                  <c:v>15184910.422841711</c:v>
                </c:pt>
                <c:pt idx="11">
                  <c:v>7013642.8248576652</c:v>
                </c:pt>
                <c:pt idx="12">
                  <c:v>6208619.6192421792</c:v>
                </c:pt>
                <c:pt idx="13">
                  <c:v>11503884.342524171</c:v>
                </c:pt>
                <c:pt idx="14">
                  <c:v>15455475.8633885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4C-2A41-9078-685A8BE533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52915360"/>
        <c:axId val="1418207024"/>
      </c:barChart>
      <c:catAx>
        <c:axId val="1452915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418207024"/>
        <c:crosses val="autoZero"/>
        <c:auto val="1"/>
        <c:lblAlgn val="ctr"/>
        <c:lblOffset val="100"/>
        <c:noMultiLvlLbl val="0"/>
      </c:catAx>
      <c:valAx>
        <c:axId val="1418207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452915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edia,</a:t>
            </a:r>
            <a:r>
              <a:rPr lang="en-GB" baseline="0"/>
              <a:t> diff norm.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Citrulline first peak ex'!$G$76:$G$90</c:f>
              <c:numCache>
                <c:formatCode>General</c:formatCode>
                <c:ptCount val="15"/>
                <c:pt idx="0">
                  <c:v>1167484.5</c:v>
                </c:pt>
                <c:pt idx="1">
                  <c:v>2308916.5</c:v>
                </c:pt>
                <c:pt idx="2">
                  <c:v>2239942.5</c:v>
                </c:pt>
                <c:pt idx="3">
                  <c:v>1633610.5</c:v>
                </c:pt>
                <c:pt idx="4">
                  <c:v>2908973.5</c:v>
                </c:pt>
                <c:pt idx="5">
                  <c:v>9474531.5</c:v>
                </c:pt>
                <c:pt idx="6">
                  <c:v>2864706.5</c:v>
                </c:pt>
                <c:pt idx="7">
                  <c:v>2022068.5</c:v>
                </c:pt>
                <c:pt idx="8">
                  <c:v>2301752.5</c:v>
                </c:pt>
                <c:pt idx="9">
                  <c:v>2174650.5</c:v>
                </c:pt>
                <c:pt idx="10">
                  <c:v>78256.5</c:v>
                </c:pt>
                <c:pt idx="11">
                  <c:v>1019042.5</c:v>
                </c:pt>
                <c:pt idx="12">
                  <c:v>-26225.5</c:v>
                </c:pt>
                <c:pt idx="13">
                  <c:v>-92501.5</c:v>
                </c:pt>
                <c:pt idx="14">
                  <c:v>-127176.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 </c15:sqref>
                        </c15:formulaRef>
                      </c:ext>
                    </c:extLst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6262-6246-AB28-0B3F232D4B6E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Citrulline first peak ex'!$I$76:$I$90</c:f>
              <c:numCache>
                <c:formatCode>General</c:formatCode>
                <c:ptCount val="15"/>
                <c:pt idx="0">
                  <c:v>449828.99812499998</c:v>
                </c:pt>
                <c:pt idx="1">
                  <c:v>929453.7627176618</c:v>
                </c:pt>
                <c:pt idx="2">
                  <c:v>1304466.7388663967</c:v>
                </c:pt>
                <c:pt idx="3">
                  <c:v>1052175.2006467662</c:v>
                </c:pt>
                <c:pt idx="4">
                  <c:v>2109779.8840896357</c:v>
                </c:pt>
                <c:pt idx="5">
                  <c:v>46461092.726893947</c:v>
                </c:pt>
                <c:pt idx="6">
                  <c:v>4944865.3798666671</c:v>
                </c:pt>
                <c:pt idx="7">
                  <c:v>4256536.3904065043</c:v>
                </c:pt>
                <c:pt idx="8">
                  <c:v>3805681.7196679441</c:v>
                </c:pt>
                <c:pt idx="9">
                  <c:v>5301888.0175141245</c:v>
                </c:pt>
                <c:pt idx="10">
                  <c:v>355476.71894736844</c:v>
                </c:pt>
                <c:pt idx="11">
                  <c:v>2232237.5981387482</c:v>
                </c:pt>
                <c:pt idx="12">
                  <c:v>-63938.855555555558</c:v>
                </c:pt>
                <c:pt idx="13">
                  <c:v>-67314.469870713889</c:v>
                </c:pt>
                <c:pt idx="14">
                  <c:v>-236555.59899425288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 </c15:sqref>
                        </c15:formulaRef>
                      </c:ext>
                    </c:extLst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6262-6246-AB28-0B3F232D4B6E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 </c15:sqref>
                        </c15:formulaRef>
                      </c:ext>
                    </c:extLst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4-6262-6246-AB28-0B3F232D4B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0213184"/>
        <c:axId val="1475144736"/>
      </c:barChart>
      <c:catAx>
        <c:axId val="1470213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475144736"/>
        <c:crosses val="autoZero"/>
        <c:auto val="1"/>
        <c:lblAlgn val="ctr"/>
        <c:lblOffset val="100"/>
        <c:noMultiLvlLbl val="0"/>
      </c:catAx>
      <c:valAx>
        <c:axId val="1475144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470213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ellular, diff. norm</a:t>
            </a:r>
          </a:p>
        </c:rich>
      </c:tx>
      <c:layout>
        <c:manualLayout>
          <c:xMode val="edge"/>
          <c:yMode val="edge"/>
          <c:x val="0.45455508646953002"/>
          <c:y val="1.76991150442477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itrulline first peak ex'!$G$53</c:f>
              <c:strCache>
                <c:ptCount val="1"/>
                <c:pt idx="0">
                  <c:v>Area - blank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itrulline first peak ex'!$A$54:$A$68</c:f>
              <c:strCache>
                <c:ptCount val="15"/>
                <c:pt idx="0">
                  <c:v>Hel24.3</c:v>
                </c:pt>
                <c:pt idx="1">
                  <c:v>Hel24.3</c:v>
                </c:pt>
                <c:pt idx="2">
                  <c:v>Hel24.3</c:v>
                </c:pt>
                <c:pt idx="3">
                  <c:v>Hel24.3</c:v>
                </c:pt>
                <c:pt idx="4">
                  <c:v>Hel24.3</c:v>
                </c:pt>
                <c:pt idx="5">
                  <c:v>Corrected PAT 1</c:v>
                </c:pt>
                <c:pt idx="6">
                  <c:v>Corrected PAT 1</c:v>
                </c:pt>
                <c:pt idx="7">
                  <c:v>Corrected PAT 1</c:v>
                </c:pt>
                <c:pt idx="8">
                  <c:v>Corrected PAT 1</c:v>
                </c:pt>
                <c:pt idx="9">
                  <c:v>Corrected PAT 1</c:v>
                </c:pt>
                <c:pt idx="10">
                  <c:v>Not corrected PAT 1</c:v>
                </c:pt>
                <c:pt idx="11">
                  <c:v>Not corrected PAT 1</c:v>
                </c:pt>
                <c:pt idx="12">
                  <c:v>Not corrected PAT 1</c:v>
                </c:pt>
                <c:pt idx="13">
                  <c:v>Not corrected PAT 1</c:v>
                </c:pt>
                <c:pt idx="14">
                  <c:v>Not corrected PAT 1</c:v>
                </c:pt>
              </c:strCache>
            </c:strRef>
          </c:cat>
          <c:val>
            <c:numRef>
              <c:f>'Citrulline first peak ex'!$G$54:$G$68</c:f>
              <c:numCache>
                <c:formatCode>General</c:formatCode>
                <c:ptCount val="15"/>
                <c:pt idx="0">
                  <c:v>54507259.5</c:v>
                </c:pt>
                <c:pt idx="1">
                  <c:v>89525030.5</c:v>
                </c:pt>
                <c:pt idx="2">
                  <c:v>62811625.5</c:v>
                </c:pt>
                <c:pt idx="3">
                  <c:v>35295698.5</c:v>
                </c:pt>
                <c:pt idx="4">
                  <c:v>61713052.5</c:v>
                </c:pt>
                <c:pt idx="5">
                  <c:v>9070087.5</c:v>
                </c:pt>
                <c:pt idx="6">
                  <c:v>35120074.5</c:v>
                </c:pt>
                <c:pt idx="7">
                  <c:v>54618747.5</c:v>
                </c:pt>
                <c:pt idx="8">
                  <c:v>54573904.5</c:v>
                </c:pt>
                <c:pt idx="9">
                  <c:v>64476725.5</c:v>
                </c:pt>
                <c:pt idx="10">
                  <c:v>12451618.5</c:v>
                </c:pt>
                <c:pt idx="11">
                  <c:v>1476582.5</c:v>
                </c:pt>
                <c:pt idx="12">
                  <c:v>1125807.5</c:v>
                </c:pt>
                <c:pt idx="13">
                  <c:v>4173211.5</c:v>
                </c:pt>
                <c:pt idx="14">
                  <c:v>9124219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40-434C-A2C3-AFA5BA4BF656}"/>
            </c:ext>
          </c:extLst>
        </c:ser>
        <c:ser>
          <c:idx val="1"/>
          <c:order val="1"/>
          <c:tx>
            <c:strRef>
              <c:f>'Citrulline first peak ex'!$J$53</c:f>
              <c:strCache>
                <c:ptCount val="1"/>
                <c:pt idx="0">
                  <c:v>Citruline normalised to creatin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itrulline first peak ex'!$A$54:$A$68</c:f>
              <c:strCache>
                <c:ptCount val="15"/>
                <c:pt idx="0">
                  <c:v>Hel24.3</c:v>
                </c:pt>
                <c:pt idx="1">
                  <c:v>Hel24.3</c:v>
                </c:pt>
                <c:pt idx="2">
                  <c:v>Hel24.3</c:v>
                </c:pt>
                <c:pt idx="3">
                  <c:v>Hel24.3</c:v>
                </c:pt>
                <c:pt idx="4">
                  <c:v>Hel24.3</c:v>
                </c:pt>
                <c:pt idx="5">
                  <c:v>Corrected PAT 1</c:v>
                </c:pt>
                <c:pt idx="6">
                  <c:v>Corrected PAT 1</c:v>
                </c:pt>
                <c:pt idx="7">
                  <c:v>Corrected PAT 1</c:v>
                </c:pt>
                <c:pt idx="8">
                  <c:v>Corrected PAT 1</c:v>
                </c:pt>
                <c:pt idx="9">
                  <c:v>Corrected PAT 1</c:v>
                </c:pt>
                <c:pt idx="10">
                  <c:v>Not corrected PAT 1</c:v>
                </c:pt>
                <c:pt idx="11">
                  <c:v>Not corrected PAT 1</c:v>
                </c:pt>
                <c:pt idx="12">
                  <c:v>Not corrected PAT 1</c:v>
                </c:pt>
                <c:pt idx="13">
                  <c:v>Not corrected PAT 1</c:v>
                </c:pt>
                <c:pt idx="14">
                  <c:v>Not corrected PAT 1</c:v>
                </c:pt>
              </c:strCache>
            </c:strRef>
          </c:cat>
          <c:val>
            <c:numRef>
              <c:f>'Citrulline first peak ex'!$J$54:$J$68</c:f>
              <c:numCache>
                <c:formatCode>General</c:formatCode>
                <c:ptCount val="15"/>
                <c:pt idx="0">
                  <c:v>29820225.899946894</c:v>
                </c:pt>
                <c:pt idx="1">
                  <c:v>57259281.606764443</c:v>
                </c:pt>
                <c:pt idx="2">
                  <c:v>45245077.227562472</c:v>
                </c:pt>
                <c:pt idx="3">
                  <c:v>31570783.032181803</c:v>
                </c:pt>
                <c:pt idx="4">
                  <c:v>47806306.544044621</c:v>
                </c:pt>
                <c:pt idx="5">
                  <c:v>25583177.857717618</c:v>
                </c:pt>
                <c:pt idx="6">
                  <c:v>37310017.557957061</c:v>
                </c:pt>
                <c:pt idx="7">
                  <c:v>43905535.084370337</c:v>
                </c:pt>
                <c:pt idx="8">
                  <c:v>42508219.682467178</c:v>
                </c:pt>
                <c:pt idx="9">
                  <c:v>38513817.946216106</c:v>
                </c:pt>
                <c:pt idx="10">
                  <c:v>13625834.761284646</c:v>
                </c:pt>
                <c:pt idx="11">
                  <c:v>8144464.9717063764</c:v>
                </c:pt>
                <c:pt idx="12">
                  <c:v>8082323.3433779357</c:v>
                </c:pt>
                <c:pt idx="13">
                  <c:v>10199335.852447206</c:v>
                </c:pt>
                <c:pt idx="14">
                  <c:v>13615976.0235797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040-434C-A2C3-AFA5BA4BF656}"/>
            </c:ext>
          </c:extLst>
        </c:ser>
        <c:ser>
          <c:idx val="2"/>
          <c:order val="2"/>
          <c:tx>
            <c:strRef>
              <c:f>'Citrulline first peak ex'!$K$53</c:f>
              <c:strCache>
                <c:ptCount val="1"/>
                <c:pt idx="0">
                  <c:v>Citruline normalised to Phenylalanin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Citrulline first peak ex'!$A$54:$A$68</c:f>
              <c:strCache>
                <c:ptCount val="15"/>
                <c:pt idx="0">
                  <c:v>Hel24.3</c:v>
                </c:pt>
                <c:pt idx="1">
                  <c:v>Hel24.3</c:v>
                </c:pt>
                <c:pt idx="2">
                  <c:v>Hel24.3</c:v>
                </c:pt>
                <c:pt idx="3">
                  <c:v>Hel24.3</c:v>
                </c:pt>
                <c:pt idx="4">
                  <c:v>Hel24.3</c:v>
                </c:pt>
                <c:pt idx="5">
                  <c:v>Corrected PAT 1</c:v>
                </c:pt>
                <c:pt idx="6">
                  <c:v>Corrected PAT 1</c:v>
                </c:pt>
                <c:pt idx="7">
                  <c:v>Corrected PAT 1</c:v>
                </c:pt>
                <c:pt idx="8">
                  <c:v>Corrected PAT 1</c:v>
                </c:pt>
                <c:pt idx="9">
                  <c:v>Corrected PAT 1</c:v>
                </c:pt>
                <c:pt idx="10">
                  <c:v>Not corrected PAT 1</c:v>
                </c:pt>
                <c:pt idx="11">
                  <c:v>Not corrected PAT 1</c:v>
                </c:pt>
                <c:pt idx="12">
                  <c:v>Not corrected PAT 1</c:v>
                </c:pt>
                <c:pt idx="13">
                  <c:v>Not corrected PAT 1</c:v>
                </c:pt>
                <c:pt idx="14">
                  <c:v>Not corrected PAT 1</c:v>
                </c:pt>
              </c:strCache>
            </c:strRef>
          </c:cat>
          <c:val>
            <c:numRef>
              <c:f>'Citrulline first peak ex'!$K$54:$K$68</c:f>
              <c:numCache>
                <c:formatCode>General</c:formatCode>
                <c:ptCount val="15"/>
                <c:pt idx="0">
                  <c:v>28908130.56966754</c:v>
                </c:pt>
                <c:pt idx="1">
                  <c:v>54619886.401881732</c:v>
                </c:pt>
                <c:pt idx="2">
                  <c:v>39058382.486638375</c:v>
                </c:pt>
                <c:pt idx="3">
                  <c:v>22755835.836854421</c:v>
                </c:pt>
                <c:pt idx="4">
                  <c:v>41040630.251382194</c:v>
                </c:pt>
                <c:pt idx="5">
                  <c:v>5553352.7724011745</c:v>
                </c:pt>
                <c:pt idx="6">
                  <c:v>59391245.393717773</c:v>
                </c:pt>
                <c:pt idx="7">
                  <c:v>95115449.762431547</c:v>
                </c:pt>
                <c:pt idx="8">
                  <c:v>92665784.380739331</c:v>
                </c:pt>
                <c:pt idx="9">
                  <c:v>49965510.011003427</c:v>
                </c:pt>
                <c:pt idx="10">
                  <c:v>19299863.179162875</c:v>
                </c:pt>
                <c:pt idx="11">
                  <c:v>5254268.2608262319</c:v>
                </c:pt>
                <c:pt idx="12">
                  <c:v>4316474.4933992736</c:v>
                </c:pt>
                <c:pt idx="13">
                  <c:v>10594807.938118681</c:v>
                </c:pt>
                <c:pt idx="14">
                  <c:v>16487431.8013553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040-434C-A2C3-AFA5BA4BF656}"/>
            </c:ext>
          </c:extLst>
        </c:ser>
        <c:ser>
          <c:idx val="3"/>
          <c:order val="3"/>
          <c:tx>
            <c:strRef>
              <c:f>'Citrulline first peak ex'!$M$53</c:f>
              <c:strCache>
                <c:ptCount val="1"/>
                <c:pt idx="0">
                  <c:v>Creatine normalised to DNA Nanodrop Sample B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Citrulline first peak ex'!$A$54:$A$68</c:f>
              <c:strCache>
                <c:ptCount val="15"/>
                <c:pt idx="0">
                  <c:v>Hel24.3</c:v>
                </c:pt>
                <c:pt idx="1">
                  <c:v>Hel24.3</c:v>
                </c:pt>
                <c:pt idx="2">
                  <c:v>Hel24.3</c:v>
                </c:pt>
                <c:pt idx="3">
                  <c:v>Hel24.3</c:v>
                </c:pt>
                <c:pt idx="4">
                  <c:v>Hel24.3</c:v>
                </c:pt>
                <c:pt idx="5">
                  <c:v>Corrected PAT 1</c:v>
                </c:pt>
                <c:pt idx="6">
                  <c:v>Corrected PAT 1</c:v>
                </c:pt>
                <c:pt idx="7">
                  <c:v>Corrected PAT 1</c:v>
                </c:pt>
                <c:pt idx="8">
                  <c:v>Corrected PAT 1</c:v>
                </c:pt>
                <c:pt idx="9">
                  <c:v>Corrected PAT 1</c:v>
                </c:pt>
                <c:pt idx="10">
                  <c:v>Not corrected PAT 1</c:v>
                </c:pt>
                <c:pt idx="11">
                  <c:v>Not corrected PAT 1</c:v>
                </c:pt>
                <c:pt idx="12">
                  <c:v>Not corrected PAT 1</c:v>
                </c:pt>
                <c:pt idx="13">
                  <c:v>Not corrected PAT 1</c:v>
                </c:pt>
                <c:pt idx="14">
                  <c:v>Not corrected PAT 1</c:v>
                </c:pt>
              </c:strCache>
            </c:strRef>
          </c:cat>
          <c:val>
            <c:numRef>
              <c:f>'Citrulline first peak ex'!$M$54:$M$68</c:f>
              <c:numCache>
                <c:formatCode>General</c:formatCode>
                <c:ptCount val="15"/>
                <c:pt idx="0">
                  <c:v>21001517.306160714</c:v>
                </c:pt>
                <c:pt idx="1">
                  <c:v>36038278.757866919</c:v>
                </c:pt>
                <c:pt idx="2">
                  <c:v>36579365.889473684</c:v>
                </c:pt>
                <c:pt idx="3">
                  <c:v>22733239.441840798</c:v>
                </c:pt>
                <c:pt idx="4">
                  <c:v>44758385.303361349</c:v>
                </c:pt>
                <c:pt idx="5">
                  <c:v>44477785.142045461</c:v>
                </c:pt>
                <c:pt idx="6">
                  <c:v>60621931.263600007</c:v>
                </c:pt>
                <c:pt idx="7">
                  <c:v>114974683.76178862</c:v>
                </c:pt>
                <c:pt idx="8">
                  <c:v>90231643.378927216</c:v>
                </c:pt>
                <c:pt idx="9">
                  <c:v>157196928.12109229</c:v>
                </c:pt>
                <c:pt idx="10">
                  <c:v>56560930.912631579</c:v>
                </c:pt>
                <c:pt idx="11">
                  <c:v>3234490.1937394249</c:v>
                </c:pt>
                <c:pt idx="12">
                  <c:v>2744765.3286252357</c:v>
                </c:pt>
                <c:pt idx="13">
                  <c:v>3036896.9128161892</c:v>
                </c:pt>
                <c:pt idx="14">
                  <c:v>16971572.6504310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040-434C-A2C3-AFA5BA4BF656}"/>
            </c:ext>
          </c:extLst>
        </c:ser>
        <c:ser>
          <c:idx val="4"/>
          <c:order val="4"/>
          <c:tx>
            <c:strRef>
              <c:f>'Citrulline first peak ex'!$O$53</c:f>
              <c:strCache>
                <c:ptCount val="1"/>
                <c:pt idx="0">
                  <c:v>Citrulline normalised to total area sum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Citrulline first peak ex'!$A$54:$A$68</c:f>
              <c:strCache>
                <c:ptCount val="15"/>
                <c:pt idx="0">
                  <c:v>Hel24.3</c:v>
                </c:pt>
                <c:pt idx="1">
                  <c:v>Hel24.3</c:v>
                </c:pt>
                <c:pt idx="2">
                  <c:v>Hel24.3</c:v>
                </c:pt>
                <c:pt idx="3">
                  <c:v>Hel24.3</c:v>
                </c:pt>
                <c:pt idx="4">
                  <c:v>Hel24.3</c:v>
                </c:pt>
                <c:pt idx="5">
                  <c:v>Corrected PAT 1</c:v>
                </c:pt>
                <c:pt idx="6">
                  <c:v>Corrected PAT 1</c:v>
                </c:pt>
                <c:pt idx="7">
                  <c:v>Corrected PAT 1</c:v>
                </c:pt>
                <c:pt idx="8">
                  <c:v>Corrected PAT 1</c:v>
                </c:pt>
                <c:pt idx="9">
                  <c:v>Corrected PAT 1</c:v>
                </c:pt>
                <c:pt idx="10">
                  <c:v>Not corrected PAT 1</c:v>
                </c:pt>
                <c:pt idx="11">
                  <c:v>Not corrected PAT 1</c:v>
                </c:pt>
                <c:pt idx="12">
                  <c:v>Not corrected PAT 1</c:v>
                </c:pt>
                <c:pt idx="13">
                  <c:v>Not corrected PAT 1</c:v>
                </c:pt>
                <c:pt idx="14">
                  <c:v>Not corrected PAT 1</c:v>
                </c:pt>
              </c:strCache>
            </c:strRef>
          </c:cat>
          <c:val>
            <c:numRef>
              <c:f>'Citrulline first peak ex'!$O$54:$O$68</c:f>
              <c:numCache>
                <c:formatCode>General</c:formatCode>
                <c:ptCount val="15"/>
                <c:pt idx="0">
                  <c:v>36803382.996836528</c:v>
                </c:pt>
                <c:pt idx="1">
                  <c:v>57442581.50970681</c:v>
                </c:pt>
                <c:pt idx="2">
                  <c:v>46943341.905749068</c:v>
                </c:pt>
                <c:pt idx="3">
                  <c:v>37417265.299884461</c:v>
                </c:pt>
                <c:pt idx="4">
                  <c:v>51680741.55110272</c:v>
                </c:pt>
                <c:pt idx="5">
                  <c:v>7089232.5749540636</c:v>
                </c:pt>
                <c:pt idx="6">
                  <c:v>45519555.626135804</c:v>
                </c:pt>
                <c:pt idx="7">
                  <c:v>52450943.19474794</c:v>
                </c:pt>
                <c:pt idx="8">
                  <c:v>52551875.17175407</c:v>
                </c:pt>
                <c:pt idx="9">
                  <c:v>29451463.521647587</c:v>
                </c:pt>
                <c:pt idx="10">
                  <c:v>15184910.422841711</c:v>
                </c:pt>
                <c:pt idx="11">
                  <c:v>7013642.8248576652</c:v>
                </c:pt>
                <c:pt idx="12">
                  <c:v>6208619.6192421792</c:v>
                </c:pt>
                <c:pt idx="13">
                  <c:v>11503884.342524171</c:v>
                </c:pt>
                <c:pt idx="14">
                  <c:v>15455475.8633885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040-434C-A2C3-AFA5BA4BF6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52915360"/>
        <c:axId val="1418207024"/>
      </c:barChart>
      <c:catAx>
        <c:axId val="1452915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418207024"/>
        <c:crosses val="autoZero"/>
        <c:auto val="1"/>
        <c:lblAlgn val="ctr"/>
        <c:lblOffset val="100"/>
        <c:noMultiLvlLbl val="0"/>
      </c:catAx>
      <c:valAx>
        <c:axId val="1418207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452915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edia,</a:t>
            </a:r>
            <a:r>
              <a:rPr lang="en-GB" baseline="0"/>
              <a:t> diff norm.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Citrulline first peak ex'!$G$76:$G$90</c:f>
              <c:numCache>
                <c:formatCode>General</c:formatCode>
                <c:ptCount val="15"/>
                <c:pt idx="0">
                  <c:v>1167484.5</c:v>
                </c:pt>
                <c:pt idx="1">
                  <c:v>2308916.5</c:v>
                </c:pt>
                <c:pt idx="2">
                  <c:v>2239942.5</c:v>
                </c:pt>
                <c:pt idx="3">
                  <c:v>1633610.5</c:v>
                </c:pt>
                <c:pt idx="4">
                  <c:v>2908973.5</c:v>
                </c:pt>
                <c:pt idx="5">
                  <c:v>9474531.5</c:v>
                </c:pt>
                <c:pt idx="6">
                  <c:v>2864706.5</c:v>
                </c:pt>
                <c:pt idx="7">
                  <c:v>2022068.5</c:v>
                </c:pt>
                <c:pt idx="8">
                  <c:v>2301752.5</c:v>
                </c:pt>
                <c:pt idx="9">
                  <c:v>2174650.5</c:v>
                </c:pt>
                <c:pt idx="10">
                  <c:v>78256.5</c:v>
                </c:pt>
                <c:pt idx="11">
                  <c:v>1019042.5</c:v>
                </c:pt>
                <c:pt idx="12">
                  <c:v>-26225.5</c:v>
                </c:pt>
                <c:pt idx="13">
                  <c:v>-92501.5</c:v>
                </c:pt>
                <c:pt idx="14">
                  <c:v>-127176.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 </c15:sqref>
                        </c15:formulaRef>
                      </c:ext>
                    </c:extLst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C0F1-5B4C-8CA1-EB3C422D3A2B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Citrulline first peak ex'!$I$76:$I$90</c:f>
              <c:numCache>
                <c:formatCode>General</c:formatCode>
                <c:ptCount val="15"/>
                <c:pt idx="0">
                  <c:v>449828.99812499998</c:v>
                </c:pt>
                <c:pt idx="1">
                  <c:v>929453.7627176618</c:v>
                </c:pt>
                <c:pt idx="2">
                  <c:v>1304466.7388663967</c:v>
                </c:pt>
                <c:pt idx="3">
                  <c:v>1052175.2006467662</c:v>
                </c:pt>
                <c:pt idx="4">
                  <c:v>2109779.8840896357</c:v>
                </c:pt>
                <c:pt idx="5">
                  <c:v>46461092.726893947</c:v>
                </c:pt>
                <c:pt idx="6">
                  <c:v>4944865.3798666671</c:v>
                </c:pt>
                <c:pt idx="7">
                  <c:v>4256536.3904065043</c:v>
                </c:pt>
                <c:pt idx="8">
                  <c:v>3805681.7196679441</c:v>
                </c:pt>
                <c:pt idx="9">
                  <c:v>5301888.0175141245</c:v>
                </c:pt>
                <c:pt idx="10">
                  <c:v>355476.71894736844</c:v>
                </c:pt>
                <c:pt idx="11">
                  <c:v>2232237.5981387482</c:v>
                </c:pt>
                <c:pt idx="12">
                  <c:v>-63938.855555555558</c:v>
                </c:pt>
                <c:pt idx="13">
                  <c:v>-67314.469870713889</c:v>
                </c:pt>
                <c:pt idx="14">
                  <c:v>-236555.59899425288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 </c15:sqref>
                        </c15:formulaRef>
                      </c:ext>
                    </c:extLst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C0F1-5B4C-8CA1-EB3C422D3A2B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 </c15:sqref>
                        </c15:formulaRef>
                      </c:ext>
                    </c:extLst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C0F1-5B4C-8CA1-EB3C422D3A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0213184"/>
        <c:axId val="1475144736"/>
      </c:barChart>
      <c:catAx>
        <c:axId val="1470213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475144736"/>
        <c:crosses val="autoZero"/>
        <c:auto val="1"/>
        <c:lblAlgn val="ctr"/>
        <c:lblOffset val="100"/>
        <c:noMultiLvlLbl val="0"/>
      </c:catAx>
      <c:valAx>
        <c:axId val="1475144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470213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778000</xdr:colOff>
      <xdr:row>108</xdr:row>
      <xdr:rowOff>19050</xdr:rowOff>
    </xdr:from>
    <xdr:to>
      <xdr:col>20</xdr:col>
      <xdr:colOff>685800</xdr:colOff>
      <xdr:row>134</xdr:row>
      <xdr:rowOff>8890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56FBCA26-A463-C44E-9402-A73B12F567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01</xdr:row>
      <xdr:rowOff>82550</xdr:rowOff>
    </xdr:from>
    <xdr:to>
      <xdr:col>8</xdr:col>
      <xdr:colOff>1384300</xdr:colOff>
      <xdr:row>127</xdr:row>
      <xdr:rowOff>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9A1D115C-0D0C-300B-CC80-B0E828BBB7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778000</xdr:colOff>
      <xdr:row>108</xdr:row>
      <xdr:rowOff>19050</xdr:rowOff>
    </xdr:from>
    <xdr:to>
      <xdr:col>20</xdr:col>
      <xdr:colOff>685800</xdr:colOff>
      <xdr:row>134</xdr:row>
      <xdr:rowOff>889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A0F7F6A-93DF-7541-B9ED-64C434CB5C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101</xdr:row>
      <xdr:rowOff>82550</xdr:rowOff>
    </xdr:from>
    <xdr:to>
      <xdr:col>8</xdr:col>
      <xdr:colOff>1384300</xdr:colOff>
      <xdr:row>127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3E88107-93B1-4A48-82C6-22DDFB1A02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1D230623-81F3-674B-A921-2B645C8A1679}" name="Table123" displayName="Table123" ref="A53:R69" totalsRowShown="0" headerRowCellStyle="Normal" dataCellStyle="Normal">
  <autoFilter ref="A53:R69" xr:uid="{1D230623-81F3-674B-A921-2B645C8A1679}"/>
  <tableColumns count="18">
    <tableColumn id="1" xr3:uid="{7A2717E7-A0F7-8447-9236-0BAC1DFF16A1}" name="Line" dataCellStyle="Normal"/>
    <tableColumn id="2" xr3:uid="{0EDE1E4D-46C4-A644-8C1E-1CE2824FE0A3}" name="Well number" dataCellStyle="Normal"/>
    <tableColumn id="3" xr3:uid="{F32924E2-4654-1349-AACE-0D27A1DCABAB}" name="Sample type" dataCellStyle="Normal"/>
    <tableColumn id="4" xr3:uid="{477E89AE-8E6B-104B-A457-C3263231792D}" name="concentration" dataCellStyle="Normal"/>
    <tableColumn id="5" xr3:uid="{E478AABC-F54C-E745-9F98-F86BB7B352B4}" name="Tube label" dataCellStyle="Normal"/>
    <tableColumn id="18" xr3:uid="{FC568F9C-B26D-F641-ACA7-CC9624EFBAB6}" name="Area"/>
    <tableColumn id="6" xr3:uid="{49757E17-450B-C242-B530-02F09084F456}" name="Area - blank" dataCellStyle="Normal"/>
    <tableColumn id="7" xr3:uid="{D1AFC39D-2F91-E54D-806A-F51DDD35AD6F}" name="Creatine (Area - blank)" dataCellStyle="Normal"/>
    <tableColumn id="8" xr3:uid="{8B141AC9-6808-DF43-94C0-9DDB7745ED48}" name="Phenylalanine (Area - blank)" dataCellStyle="Normal"/>
    <tableColumn id="9" xr3:uid="{5425069E-7D90-8D4B-A472-8747AFF79DF9}" name="Citruline normalised to creatine" dataCellStyle="Normal"/>
    <tableColumn id="10" xr3:uid="{07A567D2-69DC-784A-A1A4-804451FAC128}" name="Citruline normalised to Phenylalanine" dataCellStyle="Normal"/>
    <tableColumn id="11" xr3:uid="{D3E76F89-DA9C-5A4E-9218-B2632FAC7990}" name="Protein concentration Sample B  (ng/ul) Nanodrop" dataCellStyle="Normal"/>
    <tableColumn id="12" xr3:uid="{79C11494-AF81-A648-AD46-4CB4F98AB1C3}" name="Creatine normalised to DNA Nanodrop Sample B" dataCellStyle="Normal"/>
    <tableColumn id="13" xr3:uid="{126E8257-9F22-0940-ADFF-03F899523B1B}" name="Total area sum" dataCellStyle="Normal"/>
    <tableColumn id="14" xr3:uid="{124ACCE8-C5A3-774B-BB5D-E82D06BA680D}" name="Citrulline normalised to total area sum" dataDxfId="3" dataCellStyle="Normal">
      <calculatedColumnFormula>H54*(N54/N$69)</calculatedColumnFormula>
    </tableColumn>
    <tableColumn id="15" xr3:uid="{919AA69A-4DBD-E848-950D-307D61AD403B}" name="Citrulline divided by total area sum" dataDxfId="2" dataCellStyle="Normal">
      <calculatedColumnFormula>Table123[[#This Row],[Area - blank]]/Table123[[#This Row],[Total area sum]]</calculatedColumnFormula>
    </tableColumn>
    <tableColumn id="16" xr3:uid="{05CBFACA-47FC-8B49-9186-512C494DD304}" name="mean of Hel24. 3 (Citrulline divided by total area sum)" dataDxfId="1" dataCellStyle="Normal">
      <calculatedColumnFormula>AVERAGE(P54:P58)</calculatedColumnFormula>
    </tableColumn>
    <tableColumn id="17" xr3:uid="{19E8E3C6-1ABB-8B45-B185-1AFE764DE7C9}" name="Citrulline divided by total area, fold change compare to HEL24.3" dataDxfId="0" dataCellStyle="Normal">
      <calculatedColumnFormula>P54/Q$54</calculatedColumnFormula>
    </tableColumn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7081F-15DF-BB49-B63C-9C5FD650C389}">
  <dimension ref="A1:CG288"/>
  <sheetViews>
    <sheetView tabSelected="1" zoomScale="110" zoomScaleNormal="110" workbookViewId="0">
      <selection activeCell="H122" sqref="H122"/>
    </sheetView>
  </sheetViews>
  <sheetFormatPr baseColWidth="10" defaultRowHeight="15" x14ac:dyDescent="0.2"/>
  <cols>
    <col min="1" max="1" width="26" bestFit="1" customWidth="1"/>
    <col min="2" max="2" width="24" bestFit="1" customWidth="1"/>
    <col min="3" max="3" width="21.1640625" bestFit="1" customWidth="1"/>
    <col min="4" max="4" width="24.5" bestFit="1" customWidth="1"/>
    <col min="5" max="5" width="15.33203125" bestFit="1" customWidth="1"/>
    <col min="6" max="6" width="19.83203125" bestFit="1" customWidth="1"/>
    <col min="7" max="7" width="25.6640625" bestFit="1" customWidth="1"/>
    <col min="8" max="8" width="24.6640625" bestFit="1" customWidth="1"/>
    <col min="9" max="9" width="43.83203125" bestFit="1" customWidth="1"/>
    <col min="10" max="10" width="19.5" bestFit="1" customWidth="1"/>
    <col min="11" max="11" width="19.83203125" style="1" bestFit="1" customWidth="1"/>
    <col min="12" max="13" width="24.83203125" style="1" bestFit="1" customWidth="1"/>
    <col min="14" max="14" width="15.1640625" bestFit="1" customWidth="1"/>
    <col min="15" max="15" width="15.5" style="1" bestFit="1" customWidth="1"/>
    <col min="16" max="16" width="20.83203125" style="1" bestFit="1" customWidth="1"/>
    <col min="17" max="17" width="19.83203125" style="1" bestFit="1" customWidth="1"/>
    <col min="18" max="18" width="20.1640625" bestFit="1" customWidth="1"/>
    <col min="19" max="19" width="20.5" style="1" bestFit="1" customWidth="1"/>
    <col min="20" max="20" width="25.83203125" style="1" bestFit="1" customWidth="1"/>
    <col min="21" max="21" width="24.6640625" style="1" bestFit="1" customWidth="1"/>
    <col min="22" max="22" width="18.6640625" bestFit="1" customWidth="1"/>
    <col min="23" max="23" width="19.1640625" style="1" bestFit="1" customWidth="1"/>
    <col min="24" max="24" width="25" style="1" bestFit="1" customWidth="1"/>
    <col min="25" max="25" width="24" style="1" bestFit="1" customWidth="1"/>
    <col min="26" max="26" width="19.6640625" bestFit="1" customWidth="1"/>
    <col min="27" max="27" width="20.33203125" style="1" bestFit="1" customWidth="1"/>
    <col min="28" max="28" width="25" style="1" bestFit="1" customWidth="1"/>
    <col min="29" max="29" width="24" style="1" bestFit="1" customWidth="1"/>
    <col min="30" max="30" width="21" bestFit="1" customWidth="1"/>
    <col min="31" max="32" width="20.33203125" style="1" bestFit="1" customWidth="1"/>
    <col min="33" max="33" width="24.33203125" style="1" bestFit="1" customWidth="1"/>
    <col min="34" max="34" width="18.1640625" bestFit="1" customWidth="1"/>
    <col min="35" max="36" width="18" style="1" bestFit="1" customWidth="1"/>
    <col min="37" max="37" width="22.33203125" style="1" bestFit="1" customWidth="1"/>
    <col min="38" max="38" width="18.33203125" bestFit="1" customWidth="1"/>
    <col min="39" max="39" width="18.1640625" style="1" bestFit="1" customWidth="1"/>
    <col min="40" max="40" width="18" style="1" bestFit="1" customWidth="1"/>
    <col min="41" max="41" width="22.33203125" style="1" bestFit="1" customWidth="1"/>
    <col min="42" max="42" width="19.5" bestFit="1" customWidth="1"/>
    <col min="43" max="44" width="19.33203125" style="1" bestFit="1" customWidth="1"/>
    <col min="45" max="45" width="23.5" style="1" bestFit="1" customWidth="1"/>
    <col min="46" max="46" width="24.1640625" bestFit="1" customWidth="1"/>
    <col min="47" max="47" width="24.5" style="1" bestFit="1" customWidth="1"/>
    <col min="48" max="48" width="24" style="1" bestFit="1" customWidth="1"/>
    <col min="49" max="49" width="28.33203125" style="1" bestFit="1" customWidth="1"/>
    <col min="50" max="50" width="19.5" bestFit="1" customWidth="1"/>
    <col min="51" max="51" width="19.5" style="1" bestFit="1" customWidth="1"/>
    <col min="52" max="52" width="21" style="1" bestFit="1" customWidth="1"/>
    <col min="53" max="53" width="25.33203125" style="1" bestFit="1" customWidth="1"/>
    <col min="54" max="54" width="18.6640625" bestFit="1" customWidth="1"/>
    <col min="55" max="55" width="19" style="1" bestFit="1" customWidth="1"/>
    <col min="56" max="56" width="18.5" style="1" bestFit="1" customWidth="1"/>
    <col min="57" max="57" width="22.83203125" style="1" bestFit="1" customWidth="1"/>
    <col min="58" max="58" width="18.6640625" bestFit="1" customWidth="1"/>
    <col min="59" max="59" width="44" style="1" bestFit="1" customWidth="1"/>
    <col min="60" max="60" width="18.5" style="1" bestFit="1" customWidth="1"/>
    <col min="61" max="61" width="22.83203125" style="1" bestFit="1" customWidth="1"/>
  </cols>
  <sheetData>
    <row r="1" spans="1:85" ht="25" thickBot="1" x14ac:dyDescent="0.35">
      <c r="A1" s="86" t="s">
        <v>194</v>
      </c>
      <c r="B1" s="87"/>
      <c r="C1" s="87"/>
      <c r="D1" s="87"/>
      <c r="E1" s="87"/>
      <c r="F1" s="88"/>
    </row>
    <row r="2" spans="1:85" ht="16" thickBot="1" x14ac:dyDescent="0.25"/>
    <row r="3" spans="1:85" s="37" customFormat="1" ht="17" thickBot="1" x14ac:dyDescent="0.25">
      <c r="A3" s="36" t="s">
        <v>185</v>
      </c>
      <c r="B3" s="37" t="s">
        <v>195</v>
      </c>
      <c r="C3" s="37" t="s">
        <v>62</v>
      </c>
      <c r="D3" s="37" t="s">
        <v>63</v>
      </c>
      <c r="E3" s="37" t="s">
        <v>64</v>
      </c>
      <c r="F3" s="38" t="s">
        <v>148</v>
      </c>
      <c r="G3" s="39" t="s">
        <v>152</v>
      </c>
      <c r="H3" s="39" t="s">
        <v>153</v>
      </c>
      <c r="I3" s="37" t="s">
        <v>154</v>
      </c>
      <c r="J3" s="37" t="s">
        <v>126</v>
      </c>
      <c r="K3" s="40" t="s">
        <v>149</v>
      </c>
      <c r="L3" s="41" t="s">
        <v>150</v>
      </c>
      <c r="M3" s="41" t="s">
        <v>151</v>
      </c>
      <c r="N3" s="37" t="s">
        <v>127</v>
      </c>
      <c r="O3" s="42" t="s">
        <v>155</v>
      </c>
      <c r="P3" s="43" t="s">
        <v>156</v>
      </c>
      <c r="Q3" s="43" t="s">
        <v>157</v>
      </c>
      <c r="R3" s="37" t="s">
        <v>128</v>
      </c>
      <c r="S3" s="44" t="s">
        <v>158</v>
      </c>
      <c r="T3" s="45" t="s">
        <v>159</v>
      </c>
      <c r="U3" s="45" t="s">
        <v>160</v>
      </c>
      <c r="V3" s="37" t="s">
        <v>129</v>
      </c>
      <c r="W3" s="40" t="s">
        <v>161</v>
      </c>
      <c r="X3" s="41" t="s">
        <v>166</v>
      </c>
      <c r="Y3" s="41" t="s">
        <v>165</v>
      </c>
      <c r="Z3" s="37" t="s">
        <v>130</v>
      </c>
      <c r="AA3" s="42" t="s">
        <v>162</v>
      </c>
      <c r="AB3" s="42" t="s">
        <v>163</v>
      </c>
      <c r="AC3" s="42" t="s">
        <v>164</v>
      </c>
      <c r="AD3" s="37" t="s">
        <v>131</v>
      </c>
      <c r="AE3" s="44" t="s">
        <v>167</v>
      </c>
      <c r="AF3" s="45" t="s">
        <v>167</v>
      </c>
      <c r="AG3" s="45" t="s">
        <v>170</v>
      </c>
      <c r="AH3" s="37" t="s">
        <v>132</v>
      </c>
      <c r="AI3" s="40" t="s">
        <v>168</v>
      </c>
      <c r="AJ3" s="41" t="s">
        <v>168</v>
      </c>
      <c r="AK3" s="41" t="s">
        <v>169</v>
      </c>
      <c r="AL3" s="37" t="s">
        <v>133</v>
      </c>
      <c r="AM3" s="42" t="s">
        <v>171</v>
      </c>
      <c r="AN3" s="43" t="s">
        <v>171</v>
      </c>
      <c r="AO3" s="43" t="s">
        <v>172</v>
      </c>
      <c r="AP3" s="37" t="s">
        <v>134</v>
      </c>
      <c r="AQ3" s="44" t="s">
        <v>173</v>
      </c>
      <c r="AR3" s="45" t="s">
        <v>173</v>
      </c>
      <c r="AS3" s="45" t="s">
        <v>174</v>
      </c>
      <c r="AT3" s="37" t="s">
        <v>135</v>
      </c>
      <c r="AU3" s="40" t="s">
        <v>175</v>
      </c>
      <c r="AV3" s="41" t="s">
        <v>176</v>
      </c>
      <c r="AW3" s="41" t="s">
        <v>177</v>
      </c>
      <c r="AX3" s="46" t="s">
        <v>136</v>
      </c>
      <c r="AY3" s="47" t="s">
        <v>178</v>
      </c>
      <c r="AZ3" s="43" t="s">
        <v>178</v>
      </c>
      <c r="BA3" s="43" t="s">
        <v>179</v>
      </c>
      <c r="BB3" s="37" t="s">
        <v>137</v>
      </c>
      <c r="BC3" s="44" t="s">
        <v>180</v>
      </c>
      <c r="BD3" s="45" t="s">
        <v>181</v>
      </c>
      <c r="BE3" s="45" t="s">
        <v>182</v>
      </c>
      <c r="BF3" s="37" t="s">
        <v>138</v>
      </c>
      <c r="BG3" s="40" t="s">
        <v>183</v>
      </c>
      <c r="BH3" s="41" t="s">
        <v>183</v>
      </c>
      <c r="BI3" s="41" t="s">
        <v>184</v>
      </c>
    </row>
    <row r="4" spans="1:85" s="48" customFormat="1" ht="15" customHeight="1" x14ac:dyDescent="0.2">
      <c r="A4" s="92" t="s">
        <v>187</v>
      </c>
      <c r="B4" s="95" t="s">
        <v>190</v>
      </c>
      <c r="C4" s="49" t="s">
        <v>141</v>
      </c>
      <c r="D4" s="49">
        <v>1</v>
      </c>
      <c r="E4" s="49" t="s">
        <v>147</v>
      </c>
      <c r="F4" s="50">
        <v>503901603371</v>
      </c>
      <c r="G4" s="51">
        <f>AVERAGE(F4:F23)</f>
        <v>365739437056.70001</v>
      </c>
      <c r="H4" s="51">
        <f>_xlfn.STDEV.S(F4:F23)/SQRT(20)</f>
        <v>31458503788.703308</v>
      </c>
      <c r="I4" s="52">
        <f>F4/$G$24</f>
        <v>1.3428486809753561</v>
      </c>
      <c r="J4" s="53">
        <v>22304330</v>
      </c>
      <c r="K4" s="54">
        <f>J4/$I4</f>
        <v>16609712.111270508</v>
      </c>
      <c r="L4" s="55">
        <f>AVERAGE(K4:K23)</f>
        <v>29477721.442554057</v>
      </c>
      <c r="M4" s="55">
        <f>_xlfn.STDEV.S(K4:K23)/SQRT(20)</f>
        <v>2737057.3860314679</v>
      </c>
      <c r="N4" s="53">
        <v>5898365</v>
      </c>
      <c r="O4" s="56">
        <f>N4/$I4</f>
        <v>4392427.1465313714</v>
      </c>
      <c r="P4" s="57">
        <f>AVERAGE(O4:O23)</f>
        <v>2489207.8984299609</v>
      </c>
      <c r="Q4" s="57">
        <f>_xlfn.STDEV.S(O4:O23)/SQRT(20)</f>
        <v>376596.50810880412</v>
      </c>
      <c r="R4" s="53">
        <v>75430199</v>
      </c>
      <c r="S4" s="58">
        <f>R4/$I4</f>
        <v>56171778.748155385</v>
      </c>
      <c r="T4" s="59">
        <f>AVERAGE(S4:S23)</f>
        <v>53282522.986925915</v>
      </c>
      <c r="U4" s="59">
        <f>_xlfn.STDEV.S(S4:S23)/SQRT(20)</f>
        <v>2647736.4501733608</v>
      </c>
      <c r="V4" s="53">
        <v>3482137574</v>
      </c>
      <c r="W4" s="54">
        <f>V4/$I4</f>
        <v>2593097512.2757735</v>
      </c>
      <c r="X4" s="55">
        <f>AVERAGE(W4:W23)</f>
        <v>2204188152.782052</v>
      </c>
      <c r="Y4" s="55">
        <f>_xlfn.STDEV.S(W4:W23)/SQRT(20)</f>
        <v>128075524.54367048</v>
      </c>
      <c r="Z4" s="53">
        <v>156624304</v>
      </c>
      <c r="AA4" s="56">
        <f>Z4/$I4</f>
        <v>116635854.9693317</v>
      </c>
      <c r="AB4" s="60">
        <f>AVERAGE(AA4:AA23)</f>
        <v>81814062.062619478</v>
      </c>
      <c r="AC4" s="60">
        <f>_xlfn.STDEV.S(AA4:AA23)/SQRT(20)</f>
        <v>4569663.6580349719</v>
      </c>
      <c r="AD4" s="53">
        <v>321223840</v>
      </c>
      <c r="AE4" s="58">
        <f>AD4/$I4</f>
        <v>239210749.91612929</v>
      </c>
      <c r="AF4" s="59">
        <f>AVERAGE(AE4:AE23)</f>
        <v>119010723.69912946</v>
      </c>
      <c r="AG4" s="59">
        <f>_xlfn.STDEV.S(AE4:AE23)/SQRT(20)</f>
        <v>26706494.222726561</v>
      </c>
      <c r="AH4" s="53">
        <v>40691096222</v>
      </c>
      <c r="AI4" s="54">
        <f>AH4/$I4</f>
        <v>30302071110.830364</v>
      </c>
      <c r="AJ4" s="55">
        <f>AVERAGE(AI4:AI23)</f>
        <v>30571613166.203377</v>
      </c>
      <c r="AK4" s="55">
        <f>_xlfn.STDEV.S(AI4:AI23)/SQRT(20)</f>
        <v>515169982.78570515</v>
      </c>
      <c r="AL4" s="53">
        <v>2027696548</v>
      </c>
      <c r="AM4" s="56">
        <f>AL4/$I4</f>
        <v>1509996306.1565626</v>
      </c>
      <c r="AN4" s="57">
        <f>AVERAGE(AM4:AM23)</f>
        <v>978197741.39910734</v>
      </c>
      <c r="AO4" s="57">
        <f>_xlfn.STDEV.S(AM4:AM23)/SQRT(20)</f>
        <v>63227583.623276733</v>
      </c>
      <c r="AP4" s="53">
        <v>43375870414</v>
      </c>
      <c r="AQ4" s="58">
        <f>AP4/$I4</f>
        <v>32301383639.51376</v>
      </c>
      <c r="AR4" s="59">
        <f>AVERAGE(AQ4:AQ23)</f>
        <v>36202249753.752617</v>
      </c>
      <c r="AS4" s="59">
        <f>_xlfn.STDEV.S(AQ4:AQ23)/SQRT(20)</f>
        <v>1058951603.0515052</v>
      </c>
      <c r="AT4" s="53">
        <v>11040687669</v>
      </c>
      <c r="AU4" s="54">
        <f>AT4/$I4</f>
        <v>8221840498.7975092</v>
      </c>
      <c r="AV4" s="55">
        <f>AVERAGE(AU4:AU23)</f>
        <v>8596989718.827589</v>
      </c>
      <c r="AW4" s="55">
        <f>_xlfn.STDEV.S(AU4:AU23)/SQRT(20)</f>
        <v>304118937.05260026</v>
      </c>
      <c r="AX4" s="53">
        <v>9180760957</v>
      </c>
      <c r="AY4" s="56">
        <f>AX4/$I4</f>
        <v>6836779964.1667032</v>
      </c>
      <c r="AZ4" s="57">
        <f>AVERAGE(AY4:AY23)</f>
        <v>8976355660.898037</v>
      </c>
      <c r="BA4" s="57">
        <f>_xlfn.STDEV.S(AY4:AY23)/SQRT(20)</f>
        <v>351634736.20324951</v>
      </c>
      <c r="BB4" s="53">
        <v>6985579</v>
      </c>
      <c r="BC4" s="58">
        <f>BB4/$I4</f>
        <v>5202059.6951595014</v>
      </c>
      <c r="BD4" s="59">
        <f>AVERAGE(BC4:BC23)</f>
        <v>4299454.2106000921</v>
      </c>
      <c r="BE4" s="59">
        <f>_xlfn.STDEV.S(BC4:BC23)/SQRT(20)</f>
        <v>220352.64100185881</v>
      </c>
      <c r="BF4" s="53">
        <v>1264585753</v>
      </c>
      <c r="BG4" s="54">
        <f>BF4/$I4</f>
        <v>941718728.9348855</v>
      </c>
      <c r="BH4" s="55">
        <f>AVERAGE(BG4:BG23)</f>
        <v>1466361531.7077479</v>
      </c>
      <c r="BI4" s="55">
        <f>_xlfn.STDEV.S(BG4:BG23)/SQRT(20)</f>
        <v>78418511.346161008</v>
      </c>
      <c r="BJ4" s="53"/>
      <c r="BK4" s="53"/>
      <c r="BL4" s="53"/>
      <c r="BM4" s="61"/>
      <c r="BN4" s="61"/>
      <c r="BO4" s="61"/>
      <c r="BP4" s="61"/>
      <c r="BQ4" s="61"/>
      <c r="BR4" s="61"/>
      <c r="BS4" s="61"/>
      <c r="BT4" s="61"/>
      <c r="BU4" s="61"/>
      <c r="BV4" s="61"/>
      <c r="BW4" s="61"/>
      <c r="BX4" s="61"/>
      <c r="BY4" s="61"/>
      <c r="BZ4" s="61"/>
      <c r="CA4" s="61"/>
      <c r="CB4" s="61"/>
      <c r="CC4" s="61"/>
      <c r="CD4" s="61"/>
      <c r="CE4" s="61"/>
      <c r="CF4" s="61"/>
      <c r="CG4" s="61"/>
    </row>
    <row r="5" spans="1:85" s="27" customFormat="1" ht="15" customHeight="1" x14ac:dyDescent="0.2">
      <c r="A5" s="93"/>
      <c r="B5" s="96"/>
      <c r="C5" s="3" t="s">
        <v>141</v>
      </c>
      <c r="D5" s="3">
        <v>2</v>
      </c>
      <c r="E5" s="3" t="s">
        <v>147</v>
      </c>
      <c r="F5" s="28">
        <v>805854283759</v>
      </c>
      <c r="G5" s="30"/>
      <c r="H5" s="30"/>
      <c r="I5" s="29">
        <f t="shared" ref="I5:I52" si="0">F5/$G$24</f>
        <v>2.1475231568322326</v>
      </c>
      <c r="J5" s="30">
        <v>31881589</v>
      </c>
      <c r="K5" s="31">
        <f t="shared" ref="K5:O52" si="1">J5/$I5</f>
        <v>14845748.647026408</v>
      </c>
      <c r="L5" s="30"/>
      <c r="M5" s="30"/>
      <c r="N5" s="30">
        <v>11378549</v>
      </c>
      <c r="O5" s="32">
        <f t="shared" si="1"/>
        <v>5298452.2955199536</v>
      </c>
      <c r="P5" s="30"/>
      <c r="Q5" s="30"/>
      <c r="R5" s="30">
        <v>177738009</v>
      </c>
      <c r="S5" s="33">
        <f t="shared" ref="S5" si="2">R5/$I5</f>
        <v>82764187.400976717</v>
      </c>
      <c r="T5" s="30"/>
      <c r="U5" s="30"/>
      <c r="V5" s="30">
        <v>6118369652</v>
      </c>
      <c r="W5" s="31">
        <f t="shared" ref="W5" si="3">V5/$I5</f>
        <v>2849035472.5790625</v>
      </c>
      <c r="X5" s="30"/>
      <c r="Y5" s="30"/>
      <c r="Z5" s="30">
        <v>227447031</v>
      </c>
      <c r="AA5" s="32">
        <f t="shared" ref="AA5" si="4">Z5/$I5</f>
        <v>105911328.72136404</v>
      </c>
      <c r="AB5" s="30"/>
      <c r="AC5" s="30"/>
      <c r="AD5" s="30">
        <v>779950060</v>
      </c>
      <c r="AE5" s="33">
        <f t="shared" ref="AE5" si="5">AD5/$I5</f>
        <v>363185867.17848873</v>
      </c>
      <c r="AF5" s="30"/>
      <c r="AG5" s="30"/>
      <c r="AH5" s="30">
        <v>52292301908</v>
      </c>
      <c r="AI5" s="31">
        <f t="shared" ref="AI5" si="6">AH5/$I5</f>
        <v>24350052636.980782</v>
      </c>
      <c r="AJ5" s="30"/>
      <c r="AK5" s="30"/>
      <c r="AL5" s="30">
        <v>2838888147</v>
      </c>
      <c r="AM5" s="32">
        <f t="shared" ref="AM5" si="7">AL5/$I5</f>
        <v>1321935988.4284487</v>
      </c>
      <c r="AN5" s="30"/>
      <c r="AO5" s="30"/>
      <c r="AP5" s="30">
        <v>50631582629</v>
      </c>
      <c r="AQ5" s="33">
        <f t="shared" ref="AQ5" si="8">AP5/$I5</f>
        <v>23576734186.971752</v>
      </c>
      <c r="AR5" s="30"/>
      <c r="AS5" s="30"/>
      <c r="AT5" s="30">
        <v>16676024988</v>
      </c>
      <c r="AU5" s="31">
        <f t="shared" ref="AU5" si="9">AT5/$I5</f>
        <v>7765236400.3368711</v>
      </c>
      <c r="AV5" s="30"/>
      <c r="AW5" s="30"/>
      <c r="AX5" s="30">
        <v>13344862516</v>
      </c>
      <c r="AY5" s="32">
        <f t="shared" ref="AY5" si="10">AX5/$I5</f>
        <v>6214071533.3122339</v>
      </c>
      <c r="AZ5" s="30"/>
      <c r="BA5" s="30"/>
      <c r="BB5" s="30">
        <v>13530661</v>
      </c>
      <c r="BC5" s="33">
        <f t="shared" ref="BC5" si="11">BB5/$I5</f>
        <v>6300589.1028242977</v>
      </c>
      <c r="BD5" s="30"/>
      <c r="BE5" s="30"/>
      <c r="BF5" s="30">
        <v>2101653245</v>
      </c>
      <c r="BG5" s="31">
        <f t="shared" ref="BG5" si="12">BF5/$I5</f>
        <v>978640550.77296841</v>
      </c>
      <c r="BH5" s="30"/>
      <c r="BI5" s="30"/>
      <c r="BJ5" s="30"/>
      <c r="BK5" s="30"/>
      <c r="BL5" s="30"/>
      <c r="BM5" s="34"/>
      <c r="BN5" s="34"/>
      <c r="BO5" s="34"/>
      <c r="BP5" s="34"/>
      <c r="BQ5" s="34"/>
      <c r="BR5" s="34"/>
      <c r="BS5" s="34"/>
      <c r="BT5" s="34"/>
      <c r="BU5" s="34"/>
      <c r="BV5" s="34"/>
      <c r="BW5" s="34"/>
      <c r="BX5" s="34"/>
      <c r="BY5" s="34"/>
      <c r="BZ5" s="34"/>
      <c r="CA5" s="34"/>
      <c r="CB5" s="34"/>
      <c r="CC5" s="34"/>
      <c r="CD5" s="34"/>
      <c r="CE5" s="34"/>
      <c r="CF5" s="34"/>
      <c r="CG5" s="34"/>
    </row>
    <row r="6" spans="1:85" s="27" customFormat="1" ht="15" customHeight="1" x14ac:dyDescent="0.2">
      <c r="A6" s="93"/>
      <c r="B6" s="96"/>
      <c r="C6" s="3" t="s">
        <v>141</v>
      </c>
      <c r="D6" s="3">
        <v>3</v>
      </c>
      <c r="E6" s="3" t="s">
        <v>147</v>
      </c>
      <c r="F6" s="28">
        <v>511367737321</v>
      </c>
      <c r="G6" s="30"/>
      <c r="H6" s="30"/>
      <c r="I6" s="29">
        <f t="shared" si="0"/>
        <v>1.3627452005729752</v>
      </c>
      <c r="J6" s="30">
        <v>29844162</v>
      </c>
      <c r="K6" s="31">
        <f t="shared" si="1"/>
        <v>21900030.898991115</v>
      </c>
      <c r="L6" s="30"/>
      <c r="M6" s="30"/>
      <c r="N6" s="30">
        <v>7341085</v>
      </c>
      <c r="O6" s="32">
        <f t="shared" si="1"/>
        <v>5386982.8320902484</v>
      </c>
      <c r="P6" s="30"/>
      <c r="Q6" s="30"/>
      <c r="R6" s="30">
        <v>95335399</v>
      </c>
      <c r="S6" s="33">
        <f t="shared" ref="S6" si="13">R6/$I6</f>
        <v>69958345.08161585</v>
      </c>
      <c r="T6" s="30"/>
      <c r="U6" s="30"/>
      <c r="V6" s="30">
        <v>3609143117</v>
      </c>
      <c r="W6" s="31">
        <f t="shared" ref="W6" si="14">V6/$I6</f>
        <v>2648435757.0898156</v>
      </c>
      <c r="X6" s="30"/>
      <c r="Y6" s="30"/>
      <c r="Z6" s="30">
        <v>153512712</v>
      </c>
      <c r="AA6" s="32">
        <f t="shared" ref="AA6" si="15">Z6/$I6</f>
        <v>112649607.52417588</v>
      </c>
      <c r="AB6" s="30"/>
      <c r="AC6" s="30"/>
      <c r="AD6" s="30">
        <v>485469889</v>
      </c>
      <c r="AE6" s="33">
        <f t="shared" ref="AE6" si="16">AD6/$I6</f>
        <v>356244064.40461576</v>
      </c>
      <c r="AF6" s="30"/>
      <c r="AG6" s="30"/>
      <c r="AH6" s="30">
        <v>39848616200</v>
      </c>
      <c r="AI6" s="31">
        <f t="shared" ref="AI6" si="17">AH6/$I6</f>
        <v>29241428392.663124</v>
      </c>
      <c r="AJ6" s="30"/>
      <c r="AK6" s="30"/>
      <c r="AL6" s="30">
        <v>1925029865</v>
      </c>
      <c r="AM6" s="32">
        <f t="shared" ref="AM6" si="18">AL6/$I6</f>
        <v>1412611737.0955396</v>
      </c>
      <c r="AN6" s="30"/>
      <c r="AO6" s="30"/>
      <c r="AP6" s="30">
        <v>41840998600</v>
      </c>
      <c r="AQ6" s="33">
        <f t="shared" ref="AQ6" si="19">AP6/$I6</f>
        <v>30703464288.414059</v>
      </c>
      <c r="AR6" s="30"/>
      <c r="AS6" s="30"/>
      <c r="AT6" s="30">
        <v>10575327210</v>
      </c>
      <c r="AU6" s="31">
        <f t="shared" ref="AU6" si="20">AT6/$I6</f>
        <v>7760311469.4907999</v>
      </c>
      <c r="AV6" s="30"/>
      <c r="AW6" s="30"/>
      <c r="AX6" s="30">
        <v>9120908769</v>
      </c>
      <c r="AY6" s="32">
        <f t="shared" ref="AY6" si="21">AX6/$I6</f>
        <v>6693040463.5914726</v>
      </c>
      <c r="AZ6" s="30"/>
      <c r="BA6" s="30"/>
      <c r="BB6" s="30">
        <v>6846580</v>
      </c>
      <c r="BC6" s="33">
        <f t="shared" ref="BC6" si="22">BB6/$I6</f>
        <v>5024108.6867312472</v>
      </c>
      <c r="BD6" s="30"/>
      <c r="BE6" s="30"/>
      <c r="BF6" s="30">
        <v>1454479442</v>
      </c>
      <c r="BG6" s="31">
        <f t="shared" ref="BG6" si="23">BF6/$I6</f>
        <v>1067315769.2197005</v>
      </c>
      <c r="BH6" s="30"/>
      <c r="BI6" s="30"/>
      <c r="BJ6" s="30"/>
      <c r="BK6" s="30"/>
      <c r="BL6" s="30"/>
      <c r="BM6" s="34"/>
      <c r="BN6" s="34"/>
      <c r="BO6" s="34"/>
      <c r="BP6" s="34"/>
      <c r="BQ6" s="34"/>
      <c r="BR6" s="34"/>
      <c r="BS6" s="34"/>
      <c r="BT6" s="34"/>
      <c r="BU6" s="34"/>
      <c r="BV6" s="34"/>
      <c r="BW6" s="34"/>
      <c r="BX6" s="34"/>
      <c r="BY6" s="34"/>
      <c r="BZ6" s="34"/>
      <c r="CA6" s="34"/>
      <c r="CB6" s="34"/>
      <c r="CC6" s="34"/>
      <c r="CD6" s="34"/>
      <c r="CE6" s="34"/>
      <c r="CF6" s="34"/>
      <c r="CG6" s="34"/>
    </row>
    <row r="7" spans="1:85" s="27" customFormat="1" ht="15" customHeight="1" x14ac:dyDescent="0.2">
      <c r="A7" s="93"/>
      <c r="B7" s="96"/>
      <c r="C7" s="3" t="s">
        <v>141</v>
      </c>
      <c r="D7" s="3">
        <v>4</v>
      </c>
      <c r="E7" s="3" t="s">
        <v>147</v>
      </c>
      <c r="F7" s="28">
        <v>459828579310</v>
      </c>
      <c r="G7" s="30"/>
      <c r="H7" s="30"/>
      <c r="I7" s="29">
        <f t="shared" si="0"/>
        <v>1.2253983656142142</v>
      </c>
      <c r="J7" s="30">
        <v>38518336</v>
      </c>
      <c r="K7" s="31">
        <f t="shared" si="1"/>
        <v>31433317.589495242</v>
      </c>
      <c r="L7" s="30"/>
      <c r="M7" s="30"/>
      <c r="N7" s="30">
        <v>4472010</v>
      </c>
      <c r="O7" s="32">
        <f t="shared" si="1"/>
        <v>3649433.6254141042</v>
      </c>
      <c r="P7" s="30"/>
      <c r="Q7" s="30"/>
      <c r="R7" s="30">
        <v>75704035</v>
      </c>
      <c r="S7" s="33">
        <f t="shared" ref="S7" si="24">R7/$I7</f>
        <v>61779121.895641163</v>
      </c>
      <c r="T7" s="30"/>
      <c r="U7" s="30"/>
      <c r="V7" s="30">
        <v>3111919931</v>
      </c>
      <c r="W7" s="31">
        <f t="shared" ref="W7" si="25">V7/$I7</f>
        <v>2539516958.9933252</v>
      </c>
      <c r="X7" s="30"/>
      <c r="Y7" s="30"/>
      <c r="Z7" s="30">
        <v>119877984</v>
      </c>
      <c r="AA7" s="32">
        <f t="shared" ref="AA7" si="26">Z7/$I7</f>
        <v>97827765.536403984</v>
      </c>
      <c r="AB7" s="30"/>
      <c r="AC7" s="30"/>
      <c r="AD7" s="30">
        <v>351159415</v>
      </c>
      <c r="AE7" s="33">
        <f t="shared" ref="AE7" si="27">AD7/$I7</f>
        <v>286567556.19547945</v>
      </c>
      <c r="AF7" s="30"/>
      <c r="AG7" s="30"/>
      <c r="AH7" s="30">
        <v>38946072869</v>
      </c>
      <c r="AI7" s="31">
        <f t="shared" ref="AI7" si="28">AH7/$I7</f>
        <v>31782377030.900326</v>
      </c>
      <c r="AJ7" s="30"/>
      <c r="AK7" s="30"/>
      <c r="AL7" s="30">
        <v>1531076397</v>
      </c>
      <c r="AM7" s="32">
        <f t="shared" ref="AM7" si="29">AL7/$I7</f>
        <v>1249451965.9593058</v>
      </c>
      <c r="AN7" s="30"/>
      <c r="AO7" s="30"/>
      <c r="AP7" s="30">
        <v>41726346563</v>
      </c>
      <c r="AQ7" s="33">
        <f t="shared" ref="AQ7" si="30">AP7/$I7</f>
        <v>34051250380.185741</v>
      </c>
      <c r="AR7" s="30"/>
      <c r="AS7" s="30"/>
      <c r="AT7" s="30">
        <v>9897071924</v>
      </c>
      <c r="AU7" s="31">
        <f t="shared" ref="AU7" si="31">AT7/$I7</f>
        <v>8076615900.3641462</v>
      </c>
      <c r="AV7" s="30"/>
      <c r="AW7" s="30"/>
      <c r="AX7" s="30">
        <v>8327072512</v>
      </c>
      <c r="AY7" s="32">
        <f t="shared" ref="AY7" si="32">AX7/$I7</f>
        <v>6795400374.005043</v>
      </c>
      <c r="AZ7" s="30"/>
      <c r="BA7" s="30"/>
      <c r="BB7" s="30">
        <v>6185750</v>
      </c>
      <c r="BC7" s="33">
        <f t="shared" ref="BC7" si="33">BB7/$I7</f>
        <v>5047950.2613825314</v>
      </c>
      <c r="BD7" s="30"/>
      <c r="BE7" s="30"/>
      <c r="BF7" s="30">
        <v>1271050456</v>
      </c>
      <c r="BG7" s="31">
        <f t="shared" ref="BG7" si="34">BF7/$I7</f>
        <v>1037254897.4005717</v>
      </c>
      <c r="BH7" s="30"/>
      <c r="BI7" s="30"/>
      <c r="BJ7" s="30"/>
      <c r="BK7" s="30"/>
      <c r="BL7" s="30"/>
      <c r="BM7" s="34"/>
      <c r="BN7" s="34"/>
      <c r="BO7" s="34"/>
      <c r="BP7" s="34"/>
      <c r="BQ7" s="34"/>
      <c r="BR7" s="34"/>
      <c r="BS7" s="34"/>
      <c r="BT7" s="34"/>
      <c r="BU7" s="34"/>
      <c r="BV7" s="34"/>
      <c r="BW7" s="34"/>
      <c r="BX7" s="34"/>
      <c r="BY7" s="34"/>
      <c r="BZ7" s="34"/>
      <c r="CA7" s="34"/>
      <c r="CB7" s="34"/>
      <c r="CC7" s="34"/>
      <c r="CD7" s="34"/>
      <c r="CE7" s="34"/>
      <c r="CF7" s="34"/>
      <c r="CG7" s="34"/>
    </row>
    <row r="8" spans="1:85" s="27" customFormat="1" ht="15" customHeight="1" x14ac:dyDescent="0.2">
      <c r="A8" s="93"/>
      <c r="B8" s="96"/>
      <c r="C8" s="3" t="s">
        <v>141</v>
      </c>
      <c r="D8" s="3">
        <v>5</v>
      </c>
      <c r="E8" s="3" t="s">
        <v>147</v>
      </c>
      <c r="F8" s="28">
        <v>566978358176</v>
      </c>
      <c r="G8" s="30"/>
      <c r="H8" s="30"/>
      <c r="I8" s="29">
        <f t="shared" si="0"/>
        <v>1.5109420873536199</v>
      </c>
      <c r="J8" s="30">
        <v>37356213</v>
      </c>
      <c r="K8" s="31">
        <f t="shared" si="1"/>
        <v>24723788.762432676</v>
      </c>
      <c r="L8" s="30"/>
      <c r="M8" s="30"/>
      <c r="N8" s="30">
        <v>5280094</v>
      </c>
      <c r="O8" s="32">
        <f t="shared" si="1"/>
        <v>3494570.734506418</v>
      </c>
      <c r="P8" s="30"/>
      <c r="Q8" s="30"/>
      <c r="R8" s="30">
        <v>113505917</v>
      </c>
      <c r="S8" s="33">
        <f t="shared" ref="S8" si="35">R8/$I8</f>
        <v>75122612.540896907</v>
      </c>
      <c r="T8" s="30"/>
      <c r="U8" s="30"/>
      <c r="V8" s="30">
        <v>4425244825</v>
      </c>
      <c r="W8" s="31">
        <f t="shared" ref="W8" si="36">V8/$I8</f>
        <v>2928798437.7685275</v>
      </c>
      <c r="X8" s="30"/>
      <c r="Y8" s="30"/>
      <c r="Z8" s="30">
        <v>137494488</v>
      </c>
      <c r="AA8" s="32">
        <f t="shared" ref="AA8" si="37">Z8/$I8</f>
        <v>90999178.029925957</v>
      </c>
      <c r="AB8" s="30"/>
      <c r="AC8" s="30"/>
      <c r="AD8" s="30">
        <v>481461245</v>
      </c>
      <c r="AE8" s="33">
        <f t="shared" ref="AE8" si="38">AD8/$I8</f>
        <v>318649701.42122936</v>
      </c>
      <c r="AF8" s="30"/>
      <c r="AG8" s="30"/>
      <c r="AH8" s="30">
        <v>42668442546</v>
      </c>
      <c r="AI8" s="31">
        <f t="shared" ref="AI8" si="39">AH8/$I8</f>
        <v>28239628046.057537</v>
      </c>
      <c r="AJ8" s="30"/>
      <c r="AK8" s="30"/>
      <c r="AL8" s="30">
        <v>1755699442</v>
      </c>
      <c r="AM8" s="32">
        <f t="shared" ref="AM8" si="40">AL8/$I8</f>
        <v>1161989898.0212185</v>
      </c>
      <c r="AN8" s="30"/>
      <c r="AO8" s="30"/>
      <c r="AP8" s="30">
        <v>44690677706</v>
      </c>
      <c r="AQ8" s="33">
        <f t="shared" ref="AQ8" si="41">AP8/$I8</f>
        <v>29578021606.555874</v>
      </c>
      <c r="AR8" s="30"/>
      <c r="AS8" s="30"/>
      <c r="AT8" s="30">
        <v>14955696529</v>
      </c>
      <c r="AU8" s="31">
        <f t="shared" ref="AU8" si="42">AT8/$I8</f>
        <v>9898259274.2482643</v>
      </c>
      <c r="AV8" s="30"/>
      <c r="AW8" s="30"/>
      <c r="AX8" s="30">
        <v>10028515570</v>
      </c>
      <c r="AY8" s="32">
        <f t="shared" ref="AY8" si="43">AX8/$I8</f>
        <v>6637260060.4201269</v>
      </c>
      <c r="AZ8" s="30"/>
      <c r="BA8" s="30"/>
      <c r="BB8" s="30">
        <v>8491825</v>
      </c>
      <c r="BC8" s="33">
        <f t="shared" ref="BC8" si="44">BB8/$I8</f>
        <v>5620218.7172330571</v>
      </c>
      <c r="BD8" s="30"/>
      <c r="BE8" s="30"/>
      <c r="BF8" s="30">
        <v>1560775035</v>
      </c>
      <c r="BG8" s="31">
        <f t="shared" ref="BG8" si="45">BF8/$I8</f>
        <v>1032981375.0397683</v>
      </c>
      <c r="BH8" s="30"/>
      <c r="BI8" s="30"/>
      <c r="BJ8" s="30"/>
      <c r="BK8" s="30"/>
      <c r="BL8" s="30"/>
      <c r="BM8" s="34"/>
      <c r="BN8" s="34"/>
      <c r="BO8" s="34"/>
      <c r="BP8" s="34"/>
      <c r="BQ8" s="34"/>
      <c r="BR8" s="34"/>
      <c r="BS8" s="34"/>
      <c r="BT8" s="34"/>
      <c r="BU8" s="34"/>
      <c r="BV8" s="34"/>
      <c r="BW8" s="34"/>
      <c r="BX8" s="34"/>
      <c r="BY8" s="34"/>
      <c r="BZ8" s="34"/>
      <c r="CA8" s="34"/>
      <c r="CB8" s="34"/>
      <c r="CC8" s="34"/>
      <c r="CD8" s="34"/>
      <c r="CE8" s="34"/>
      <c r="CF8" s="34"/>
      <c r="CG8" s="34"/>
    </row>
    <row r="9" spans="1:85" s="27" customFormat="1" ht="15" customHeight="1" x14ac:dyDescent="0.2">
      <c r="A9" s="93"/>
      <c r="B9" s="96"/>
      <c r="C9" s="27" t="s">
        <v>142</v>
      </c>
      <c r="D9" s="27">
        <v>1</v>
      </c>
      <c r="E9" s="27" t="s">
        <v>147</v>
      </c>
      <c r="F9" s="28">
        <v>293609488787</v>
      </c>
      <c r="G9" s="30"/>
      <c r="H9" s="30"/>
      <c r="I9" s="29">
        <f t="shared" si="0"/>
        <v>0.7824406830656303</v>
      </c>
      <c r="J9" s="30">
        <v>31024977</v>
      </c>
      <c r="K9" s="31">
        <f t="shared" si="1"/>
        <v>39651538.668008722</v>
      </c>
      <c r="L9" s="30"/>
      <c r="M9" s="30"/>
      <c r="N9" s="30">
        <v>2964672</v>
      </c>
      <c r="O9" s="32">
        <f t="shared" si="1"/>
        <v>3789005.4341043592</v>
      </c>
      <c r="P9" s="30"/>
      <c r="Q9" s="30"/>
      <c r="R9" s="30">
        <v>36627307</v>
      </c>
      <c r="S9" s="33">
        <f t="shared" ref="S9" si="46">R9/$I9</f>
        <v>46811608.589283615</v>
      </c>
      <c r="T9" s="30"/>
      <c r="U9" s="30"/>
      <c r="V9" s="30">
        <v>2312528135</v>
      </c>
      <c r="W9" s="31">
        <f t="shared" ref="W9" si="47">V9/$I9</f>
        <v>2955531563.030993</v>
      </c>
      <c r="X9" s="30"/>
      <c r="Y9" s="30"/>
      <c r="Z9" s="30">
        <v>69481410</v>
      </c>
      <c r="AA9" s="32">
        <f t="shared" ref="AA9" si="48">Z9/$I9</f>
        <v>88800865.680666521</v>
      </c>
      <c r="AB9" s="30"/>
      <c r="AC9" s="30"/>
      <c r="AD9" s="30">
        <v>45743716</v>
      </c>
      <c r="AE9" s="33">
        <f t="shared" ref="AE9" si="49">AD9/$I9</f>
        <v>58462854.744176261</v>
      </c>
      <c r="AF9" s="30"/>
      <c r="AG9" s="30"/>
      <c r="AH9" s="30">
        <v>24782135879</v>
      </c>
      <c r="AI9" s="31">
        <f t="shared" ref="AI9" si="50">AH9/$I9</f>
        <v>31672862129.181107</v>
      </c>
      <c r="AJ9" s="30"/>
      <c r="AK9" s="30"/>
      <c r="AL9" s="30">
        <v>812185078</v>
      </c>
      <c r="AM9" s="32">
        <f t="shared" ref="AM9" si="51">AL9/$I9</f>
        <v>1038014888.0012605</v>
      </c>
      <c r="AN9" s="30"/>
      <c r="AO9" s="30"/>
      <c r="AP9" s="30">
        <v>34439343875</v>
      </c>
      <c r="AQ9" s="33">
        <f t="shared" ref="AQ9" si="52">AP9/$I9</f>
        <v>44015277605.537369</v>
      </c>
      <c r="AR9" s="30"/>
      <c r="AS9" s="30"/>
      <c r="AT9" s="30">
        <v>5481752582</v>
      </c>
      <c r="AU9" s="31">
        <f t="shared" ref="AU9" si="53">AT9/$I9</f>
        <v>7005965692.5331373</v>
      </c>
      <c r="AV9" s="30"/>
      <c r="AW9" s="30"/>
      <c r="AX9" s="30">
        <v>6612207054</v>
      </c>
      <c r="AY9" s="32">
        <f t="shared" ref="AY9" si="54">AX9/$I9</f>
        <v>8450745464.9381714</v>
      </c>
      <c r="AZ9" s="30"/>
      <c r="BA9" s="30"/>
      <c r="BB9" s="30">
        <v>2299035</v>
      </c>
      <c r="BC9" s="33">
        <f t="shared" ref="BC9" si="55">BB9/$I9</f>
        <v>2938286.6327863978</v>
      </c>
      <c r="BD9" s="30"/>
      <c r="BE9" s="30"/>
      <c r="BF9" s="30">
        <v>1227539015</v>
      </c>
      <c r="BG9" s="31">
        <f t="shared" ref="BG9" si="56">BF9/$I9</f>
        <v>1568858881.6604712</v>
      </c>
      <c r="BH9" s="30"/>
      <c r="BI9" s="30"/>
      <c r="BJ9" s="30"/>
      <c r="BK9" s="30"/>
      <c r="BL9" s="30"/>
      <c r="BM9" s="34"/>
      <c r="BN9" s="34"/>
      <c r="BO9" s="34"/>
      <c r="BP9" s="34"/>
      <c r="BQ9" s="34"/>
      <c r="BR9" s="34"/>
      <c r="BS9" s="34"/>
      <c r="BT9" s="34"/>
      <c r="BU9" s="34"/>
      <c r="BV9" s="34"/>
      <c r="BW9" s="34"/>
      <c r="BX9" s="34"/>
      <c r="BY9" s="34"/>
      <c r="BZ9" s="34"/>
      <c r="CA9" s="34"/>
      <c r="CB9" s="34"/>
      <c r="CC9" s="34"/>
      <c r="CD9" s="34"/>
      <c r="CE9" s="34"/>
      <c r="CF9" s="34"/>
      <c r="CG9" s="34"/>
    </row>
    <row r="10" spans="1:85" s="27" customFormat="1" ht="15" customHeight="1" x14ac:dyDescent="0.2">
      <c r="A10" s="93"/>
      <c r="B10" s="96"/>
      <c r="C10" s="27" t="s">
        <v>142</v>
      </c>
      <c r="D10" s="27">
        <v>2</v>
      </c>
      <c r="E10" s="27" t="s">
        <v>147</v>
      </c>
      <c r="F10" s="28">
        <v>242748954767</v>
      </c>
      <c r="G10" s="30"/>
      <c r="H10" s="30"/>
      <c r="I10" s="29">
        <f t="shared" si="0"/>
        <v>0.64690231492875716</v>
      </c>
      <c r="J10" s="30">
        <v>25924174</v>
      </c>
      <c r="K10" s="31">
        <f t="shared" si="1"/>
        <v>40074325.600233801</v>
      </c>
      <c r="L10" s="30"/>
      <c r="M10" s="30"/>
      <c r="N10" s="30">
        <v>1177534</v>
      </c>
      <c r="O10" s="32">
        <f t="shared" si="1"/>
        <v>1820265.5529678864</v>
      </c>
      <c r="P10" s="30"/>
      <c r="Q10" s="30"/>
      <c r="R10" s="30">
        <v>35785725</v>
      </c>
      <c r="S10" s="33">
        <f t="shared" ref="S10" si="57">R10/$I10</f>
        <v>55318591.65466281</v>
      </c>
      <c r="T10" s="30"/>
      <c r="U10" s="30"/>
      <c r="V10" s="30">
        <v>1496830774</v>
      </c>
      <c r="W10" s="31">
        <f t="shared" ref="W10" si="58">V10/$I10</f>
        <v>2313843588.8343434</v>
      </c>
      <c r="X10" s="30"/>
      <c r="Y10" s="30"/>
      <c r="Z10" s="30">
        <v>54227518</v>
      </c>
      <c r="AA10" s="32">
        <f t="shared" ref="AA10" si="59">Z10/$I10</f>
        <v>83826439.863601401</v>
      </c>
      <c r="AB10" s="30"/>
      <c r="AC10" s="30"/>
      <c r="AD10" s="30">
        <v>36534226</v>
      </c>
      <c r="AE10" s="33">
        <f t="shared" ref="AE10" si="60">AD10/$I10</f>
        <v>56475645.792090707</v>
      </c>
      <c r="AF10" s="30"/>
      <c r="AG10" s="30"/>
      <c r="AH10" s="30">
        <v>22322687816</v>
      </c>
      <c r="AI10" s="31">
        <f t="shared" ref="AI10" si="61">AH10/$I10</f>
        <v>34507045810.244751</v>
      </c>
      <c r="AJ10" s="30"/>
      <c r="AK10" s="30"/>
      <c r="AL10" s="30">
        <v>636704119</v>
      </c>
      <c r="AM10" s="32">
        <f t="shared" ref="AM10" si="62">AL10/$I10</f>
        <v>984235338.63860071</v>
      </c>
      <c r="AN10" s="30"/>
      <c r="AO10" s="30"/>
      <c r="AP10" s="30">
        <v>27555952554</v>
      </c>
      <c r="AQ10" s="33">
        <f t="shared" ref="AQ10" si="63">AP10/$I10</f>
        <v>42596775306.074944</v>
      </c>
      <c r="AR10" s="30"/>
      <c r="AS10" s="30"/>
      <c r="AT10" s="30">
        <v>3736196823</v>
      </c>
      <c r="AU10" s="31">
        <f t="shared" ref="AU10" si="64">AT10/$I10</f>
        <v>5775519327.6924114</v>
      </c>
      <c r="AV10" s="30"/>
      <c r="AW10" s="30"/>
      <c r="AX10" s="30">
        <v>5767699432</v>
      </c>
      <c r="AY10" s="32">
        <f t="shared" ref="AY10" si="65">AX10/$I10</f>
        <v>8915873848.179369</v>
      </c>
      <c r="AZ10" s="30"/>
      <c r="BA10" s="30"/>
      <c r="BB10" s="30">
        <v>1874738</v>
      </c>
      <c r="BC10" s="33">
        <f t="shared" ref="BC10" si="66">BB10/$I10</f>
        <v>2898023.3286171863</v>
      </c>
      <c r="BD10" s="30"/>
      <c r="BE10" s="30"/>
      <c r="BF10" s="30">
        <v>1111022703</v>
      </c>
      <c r="BG10" s="31">
        <f t="shared" ref="BG10" si="67">BF10/$I10</f>
        <v>1717450498.1055076</v>
      </c>
      <c r="BH10" s="30"/>
      <c r="BI10" s="30"/>
      <c r="BJ10" s="30"/>
      <c r="BK10" s="30"/>
      <c r="BL10" s="30"/>
      <c r="BM10" s="34"/>
      <c r="BN10" s="34"/>
      <c r="BO10" s="34"/>
      <c r="BP10" s="34"/>
      <c r="BQ10" s="34"/>
      <c r="BR10" s="34"/>
      <c r="BS10" s="34"/>
      <c r="BT10" s="34"/>
      <c r="BU10" s="34"/>
      <c r="BV10" s="34"/>
      <c r="BW10" s="34"/>
      <c r="BX10" s="34"/>
      <c r="BY10" s="34"/>
      <c r="BZ10" s="34"/>
      <c r="CA10" s="34"/>
      <c r="CB10" s="34"/>
      <c r="CC10" s="34"/>
      <c r="CD10" s="34"/>
      <c r="CE10" s="34"/>
      <c r="CF10" s="34"/>
      <c r="CG10" s="34"/>
    </row>
    <row r="11" spans="1:85" s="27" customFormat="1" ht="15" customHeight="1" x14ac:dyDescent="0.2">
      <c r="A11" s="93"/>
      <c r="B11" s="96"/>
      <c r="C11" s="27" t="s">
        <v>142</v>
      </c>
      <c r="D11" s="27">
        <v>3</v>
      </c>
      <c r="E11" s="27" t="s">
        <v>147</v>
      </c>
      <c r="F11" s="28">
        <v>238388282462</v>
      </c>
      <c r="G11" s="30"/>
      <c r="H11" s="30"/>
      <c r="I11" s="29">
        <f t="shared" si="0"/>
        <v>0.6352815480691929</v>
      </c>
      <c r="J11" s="30">
        <v>26483064</v>
      </c>
      <c r="K11" s="31">
        <f t="shared" si="1"/>
        <v>41687129.24291569</v>
      </c>
      <c r="L11" s="30"/>
      <c r="M11" s="30"/>
      <c r="N11" s="30">
        <v>1383161</v>
      </c>
      <c r="O11" s="32">
        <f t="shared" si="1"/>
        <v>2177240.9480549721</v>
      </c>
      <c r="P11" s="30"/>
      <c r="Q11" s="30"/>
      <c r="R11" s="30">
        <v>37422095</v>
      </c>
      <c r="S11" s="33">
        <f t="shared" ref="S11" si="68">R11/$I11</f>
        <v>58906315.024789765</v>
      </c>
      <c r="T11" s="30"/>
      <c r="U11" s="30"/>
      <c r="V11" s="30">
        <v>1316114057</v>
      </c>
      <c r="W11" s="31">
        <f t="shared" ref="W11" si="69">V11/$I11</f>
        <v>2071702005.1976275</v>
      </c>
      <c r="X11" s="30"/>
      <c r="Y11" s="30"/>
      <c r="Z11" s="30">
        <v>64630194</v>
      </c>
      <c r="AA11" s="32">
        <f t="shared" ref="AA11" si="70">Z11/$I11</f>
        <v>101734725.64476354</v>
      </c>
      <c r="AB11" s="30"/>
      <c r="AC11" s="30"/>
      <c r="AD11" s="30">
        <v>56074334</v>
      </c>
      <c r="AE11" s="33">
        <f t="shared" ref="AE11" si="71">AD11/$I11</f>
        <v>88266901.770445496</v>
      </c>
      <c r="AF11" s="30"/>
      <c r="AG11" s="30"/>
      <c r="AH11" s="30">
        <v>20521938968</v>
      </c>
      <c r="AI11" s="31">
        <f t="shared" ref="AI11" si="72">AH11/$I11</f>
        <v>32303691222.218239</v>
      </c>
      <c r="AJ11" s="30"/>
      <c r="AK11" s="30"/>
      <c r="AL11" s="30">
        <v>761958803</v>
      </c>
      <c r="AM11" s="32">
        <f t="shared" ref="AM11" si="73">AL11/$I11</f>
        <v>1199403328.0453627</v>
      </c>
      <c r="AN11" s="30"/>
      <c r="AO11" s="30"/>
      <c r="AP11" s="30">
        <v>23788155825</v>
      </c>
      <c r="AQ11" s="33">
        <f t="shared" ref="AQ11" si="74">AP11/$I11</f>
        <v>37445060221.407639</v>
      </c>
      <c r="AR11" s="30"/>
      <c r="AS11" s="30"/>
      <c r="AT11" s="30">
        <v>3727972772</v>
      </c>
      <c r="AU11" s="31">
        <f t="shared" ref="AU11" si="75">AT11/$I11</f>
        <v>5868221394.6405392</v>
      </c>
      <c r="AV11" s="30"/>
      <c r="AW11" s="30"/>
      <c r="AX11" s="30">
        <v>5639261297</v>
      </c>
      <c r="AY11" s="32">
        <f t="shared" ref="AY11" si="76">AX11/$I11</f>
        <v>8876790635.8045025</v>
      </c>
      <c r="AZ11" s="30"/>
      <c r="BA11" s="30"/>
      <c r="BB11" s="30">
        <v>1895176</v>
      </c>
      <c r="BC11" s="33">
        <f t="shared" ref="BC11" si="77">BB11/$I11</f>
        <v>2983206.4314790759</v>
      </c>
      <c r="BD11" s="30"/>
      <c r="BE11" s="30"/>
      <c r="BF11" s="30">
        <v>1209998103</v>
      </c>
      <c r="BG11" s="31">
        <f t="shared" ref="BG11" si="78">BF11/$I11</f>
        <v>1904664328.2455463</v>
      </c>
      <c r="BH11" s="30"/>
      <c r="BI11" s="30"/>
      <c r="BJ11" s="30"/>
      <c r="BK11" s="30"/>
      <c r="BL11" s="30"/>
      <c r="BM11" s="34"/>
      <c r="BN11" s="34"/>
      <c r="BO11" s="34"/>
      <c r="BP11" s="34"/>
      <c r="BQ11" s="34"/>
      <c r="BR11" s="34"/>
      <c r="BS11" s="34"/>
      <c r="BT11" s="34"/>
      <c r="BU11" s="34"/>
      <c r="BV11" s="34"/>
      <c r="BW11" s="34"/>
      <c r="BX11" s="34"/>
      <c r="BY11" s="34"/>
      <c r="BZ11" s="34"/>
      <c r="CA11" s="34"/>
      <c r="CB11" s="34"/>
      <c r="CC11" s="34"/>
      <c r="CD11" s="34"/>
      <c r="CE11" s="34"/>
      <c r="CF11" s="34"/>
      <c r="CG11" s="34"/>
    </row>
    <row r="12" spans="1:85" s="27" customFormat="1" ht="15" customHeight="1" x14ac:dyDescent="0.2">
      <c r="A12" s="93"/>
      <c r="B12" s="96"/>
      <c r="C12" s="27" t="s">
        <v>142</v>
      </c>
      <c r="D12" s="27">
        <v>4</v>
      </c>
      <c r="E12" s="27" t="s">
        <v>147</v>
      </c>
      <c r="F12" s="28">
        <v>332608698506</v>
      </c>
      <c r="G12" s="30"/>
      <c r="H12" s="30"/>
      <c r="I12" s="29">
        <f t="shared" si="0"/>
        <v>0.88636977751560908</v>
      </c>
      <c r="J12" s="30">
        <v>47615332</v>
      </c>
      <c r="K12" s="31">
        <f t="shared" si="1"/>
        <v>53719489.549226522</v>
      </c>
      <c r="L12" s="30"/>
      <c r="M12" s="30"/>
      <c r="N12" s="30">
        <v>4773285</v>
      </c>
      <c r="O12" s="32">
        <f t="shared" si="1"/>
        <v>5385207.304088098</v>
      </c>
      <c r="P12" s="30"/>
      <c r="Q12" s="30"/>
      <c r="R12" s="30">
        <v>48843517</v>
      </c>
      <c r="S12" s="33">
        <f t="shared" ref="S12" si="79">R12/$I12</f>
        <v>55105124.564267829</v>
      </c>
      <c r="T12" s="30"/>
      <c r="U12" s="30"/>
      <c r="V12" s="30">
        <v>3060406038</v>
      </c>
      <c r="W12" s="31">
        <f t="shared" ref="W12" si="80">V12/$I12</f>
        <v>3452741864.2115264</v>
      </c>
      <c r="X12" s="30"/>
      <c r="Y12" s="30"/>
      <c r="Z12" s="30">
        <v>74217358</v>
      </c>
      <c r="AA12" s="32">
        <f t="shared" ref="AA12" si="81">Z12/$I12</f>
        <v>83731823.763240874</v>
      </c>
      <c r="AB12" s="30"/>
      <c r="AC12" s="30"/>
      <c r="AD12" s="30">
        <v>93782005</v>
      </c>
      <c r="AE12" s="33">
        <f t="shared" ref="AE12" si="82">AD12/$I12</f>
        <v>105804605.90935309</v>
      </c>
      <c r="AF12" s="30"/>
      <c r="AG12" s="30"/>
      <c r="AH12" s="30">
        <v>26280539337</v>
      </c>
      <c r="AI12" s="31">
        <f t="shared" ref="AI12" si="83">AH12/$I12</f>
        <v>29649633825.130276</v>
      </c>
      <c r="AJ12" s="30"/>
      <c r="AK12" s="30"/>
      <c r="AL12" s="30">
        <v>875833810</v>
      </c>
      <c r="AM12" s="32">
        <f t="shared" ref="AM12" si="84">AL12/$I12</f>
        <v>988113349.7746954</v>
      </c>
      <c r="AN12" s="30"/>
      <c r="AO12" s="30"/>
      <c r="AP12" s="30">
        <v>31474482507</v>
      </c>
      <c r="AQ12" s="33">
        <f t="shared" ref="AQ12" si="85">AP12/$I12</f>
        <v>35509426545.678596</v>
      </c>
      <c r="AR12" s="30"/>
      <c r="AS12" s="30"/>
      <c r="AT12" s="30">
        <v>7740403780</v>
      </c>
      <c r="AU12" s="31">
        <f t="shared" ref="AU12" si="86">AT12/$I12</f>
        <v>8732702734.6255493</v>
      </c>
      <c r="AV12" s="30"/>
      <c r="AW12" s="30"/>
      <c r="AX12" s="30">
        <v>7265585833</v>
      </c>
      <c r="AY12" s="32">
        <f t="shared" ref="AY12" si="87">AX12/$I12</f>
        <v>8197014403.3617525</v>
      </c>
      <c r="AZ12" s="30"/>
      <c r="BA12" s="30"/>
      <c r="BB12" s="30">
        <v>2895557</v>
      </c>
      <c r="BC12" s="33">
        <f t="shared" ref="BC12" si="88">BB12/$I12</f>
        <v>3266759.6227343264</v>
      </c>
      <c r="BD12" s="30"/>
      <c r="BE12" s="30"/>
      <c r="BF12" s="30">
        <v>1568115784</v>
      </c>
      <c r="BG12" s="31">
        <f t="shared" ref="BG12" si="89">BF12/$I12</f>
        <v>1769144011.6508093</v>
      </c>
      <c r="BH12" s="30"/>
      <c r="BI12" s="30"/>
      <c r="BJ12" s="30"/>
      <c r="BK12" s="30"/>
      <c r="BL12" s="30"/>
      <c r="BM12" s="34"/>
      <c r="BN12" s="34"/>
      <c r="BO12" s="34"/>
      <c r="BP12" s="34"/>
      <c r="BQ12" s="34"/>
      <c r="BR12" s="34"/>
      <c r="BS12" s="34"/>
      <c r="BT12" s="34"/>
      <c r="BU12" s="34"/>
      <c r="BV12" s="34"/>
      <c r="BW12" s="34"/>
      <c r="BX12" s="34"/>
      <c r="BY12" s="34"/>
      <c r="BZ12" s="34"/>
      <c r="CA12" s="34"/>
      <c r="CB12" s="34"/>
      <c r="CC12" s="34"/>
      <c r="CD12" s="34"/>
      <c r="CE12" s="34"/>
      <c r="CF12" s="34"/>
      <c r="CG12" s="34"/>
    </row>
    <row r="13" spans="1:85" s="27" customFormat="1" ht="15" customHeight="1" x14ac:dyDescent="0.2">
      <c r="A13" s="93"/>
      <c r="B13" s="96"/>
      <c r="C13" s="27" t="s">
        <v>142</v>
      </c>
      <c r="D13" s="27">
        <v>5</v>
      </c>
      <c r="E13" s="27" t="s">
        <v>147</v>
      </c>
      <c r="F13" s="28">
        <v>249364493449</v>
      </c>
      <c r="G13" s="30"/>
      <c r="H13" s="30"/>
      <c r="I13" s="29">
        <f t="shared" si="0"/>
        <v>0.66453208100537842</v>
      </c>
      <c r="J13" s="30">
        <v>37490165</v>
      </c>
      <c r="K13" s="31">
        <f t="shared" si="1"/>
        <v>56415884.306564532</v>
      </c>
      <c r="L13" s="30"/>
      <c r="M13" s="30"/>
      <c r="N13" s="30">
        <v>881057</v>
      </c>
      <c r="O13" s="32">
        <f t="shared" si="1"/>
        <v>1325830.6486378182</v>
      </c>
      <c r="P13" s="30"/>
      <c r="Q13" s="30"/>
      <c r="R13" s="30">
        <v>30532905</v>
      </c>
      <c r="S13" s="33">
        <f t="shared" ref="S13" si="90">R13/$I13</f>
        <v>45946472.522148833</v>
      </c>
      <c r="T13" s="30"/>
      <c r="U13" s="30"/>
      <c r="V13" s="30">
        <v>1228808801</v>
      </c>
      <c r="W13" s="31">
        <f t="shared" ref="W13" si="91">V13/$I13</f>
        <v>1849133903.5745583</v>
      </c>
      <c r="X13" s="30"/>
      <c r="Y13" s="30"/>
      <c r="Z13" s="30">
        <v>46305138</v>
      </c>
      <c r="AA13" s="32">
        <f t="shared" ref="AA13" si="92">Z13/$I13</f>
        <v>69680816.507676214</v>
      </c>
      <c r="AB13" s="30"/>
      <c r="AC13" s="30"/>
      <c r="AD13" s="30">
        <v>30105423</v>
      </c>
      <c r="AE13" s="33">
        <f t="shared" ref="AE13" si="93">AD13/$I13</f>
        <v>45303189.80906558</v>
      </c>
      <c r="AF13" s="30"/>
      <c r="AG13" s="30"/>
      <c r="AH13" s="30">
        <v>22753079272</v>
      </c>
      <c r="AI13" s="31">
        <f t="shared" ref="AI13" si="94">AH13/$I13</f>
        <v>34239248822.384312</v>
      </c>
      <c r="AJ13" s="30"/>
      <c r="AK13" s="30"/>
      <c r="AL13" s="30">
        <v>558872667</v>
      </c>
      <c r="AM13" s="32">
        <f t="shared" ref="AM13" si="95">AL13/$I13</f>
        <v>841001786.03036737</v>
      </c>
      <c r="AN13" s="30"/>
      <c r="AO13" s="30"/>
      <c r="AP13" s="30">
        <v>28311819360</v>
      </c>
      <c r="AQ13" s="33">
        <f t="shared" ref="AQ13" si="96">AP13/$I13</f>
        <v>42604142326.983994</v>
      </c>
      <c r="AR13" s="30"/>
      <c r="AS13" s="30"/>
      <c r="AT13" s="30">
        <v>4822690425</v>
      </c>
      <c r="AU13" s="31">
        <f t="shared" ref="AU13" si="97">AT13/$I13</f>
        <v>7257272542.3634853</v>
      </c>
      <c r="AV13" s="30"/>
      <c r="AW13" s="30"/>
      <c r="AX13" s="30">
        <v>6214120224</v>
      </c>
      <c r="AY13" s="32">
        <f t="shared" ref="AY13" si="98">AX13/$I13</f>
        <v>9351121490.7767639</v>
      </c>
      <c r="AZ13" s="30"/>
      <c r="BA13" s="30"/>
      <c r="BB13" s="30">
        <v>1805586</v>
      </c>
      <c r="BC13" s="33">
        <f t="shared" ref="BC13" si="99">BB13/$I13</f>
        <v>2717078.7560298182</v>
      </c>
      <c r="BD13" s="30"/>
      <c r="BE13" s="30"/>
      <c r="BF13" s="30">
        <v>1333789671</v>
      </c>
      <c r="BG13" s="31">
        <f t="shared" ref="BG13" si="100">BF13/$I13</f>
        <v>2007111032.1447444</v>
      </c>
      <c r="BH13" s="30"/>
      <c r="BI13" s="30"/>
      <c r="BJ13" s="30"/>
      <c r="BK13" s="30"/>
      <c r="BL13" s="30"/>
      <c r="BM13" s="34"/>
      <c r="BN13" s="34"/>
      <c r="BO13" s="34"/>
      <c r="BP13" s="34"/>
      <c r="BQ13" s="34"/>
      <c r="BR13" s="34"/>
      <c r="BS13" s="34"/>
      <c r="BT13" s="34"/>
      <c r="BU13" s="34"/>
      <c r="BV13" s="34"/>
      <c r="BW13" s="34"/>
      <c r="BX13" s="34"/>
      <c r="BY13" s="34"/>
      <c r="BZ13" s="34"/>
      <c r="CA13" s="34"/>
      <c r="CB13" s="34"/>
      <c r="CC13" s="34"/>
      <c r="CD13" s="34"/>
      <c r="CE13" s="34"/>
      <c r="CF13" s="34"/>
      <c r="CG13" s="34"/>
    </row>
    <row r="14" spans="1:85" s="27" customFormat="1" ht="15" customHeight="1" x14ac:dyDescent="0.2">
      <c r="A14" s="93"/>
      <c r="B14" s="96"/>
      <c r="C14" s="27" t="s">
        <v>146</v>
      </c>
      <c r="D14" s="27">
        <v>1</v>
      </c>
      <c r="E14" s="27" t="s">
        <v>147</v>
      </c>
      <c r="F14" s="28">
        <v>302610843845</v>
      </c>
      <c r="G14" s="30"/>
      <c r="H14" s="30"/>
      <c r="I14" s="29">
        <f t="shared" si="0"/>
        <v>0.80642841734899728</v>
      </c>
      <c r="J14" s="30">
        <v>12670546</v>
      </c>
      <c r="K14" s="31">
        <f t="shared" si="1"/>
        <v>15711928.954156112</v>
      </c>
      <c r="L14" s="30"/>
      <c r="M14" s="30"/>
      <c r="N14" s="30">
        <v>794293</v>
      </c>
      <c r="O14" s="32">
        <f t="shared" si="1"/>
        <v>984951.64965925866</v>
      </c>
      <c r="P14" s="30"/>
      <c r="Q14" s="30"/>
      <c r="R14" s="30">
        <v>34400318</v>
      </c>
      <c r="S14" s="33">
        <f t="shared" ref="S14" si="101">R14/$I14</f>
        <v>42657621.259287305</v>
      </c>
      <c r="T14" s="30"/>
      <c r="U14" s="30"/>
      <c r="V14" s="30">
        <v>1202705524</v>
      </c>
      <c r="W14" s="31">
        <f t="shared" ref="W14" si="102">V14/$I14</f>
        <v>1491397746.0686462</v>
      </c>
      <c r="X14" s="30"/>
      <c r="Y14" s="30"/>
      <c r="Z14" s="30">
        <v>79609535</v>
      </c>
      <c r="AA14" s="32">
        <f t="shared" ref="AA14" si="103">Z14/$I14</f>
        <v>98718662.794279307</v>
      </c>
      <c r="AB14" s="30"/>
      <c r="AC14" s="30"/>
      <c r="AD14" s="30">
        <v>18954237</v>
      </c>
      <c r="AE14" s="33">
        <f t="shared" ref="AE14" si="104">AD14/$I14</f>
        <v>23503929.911484249</v>
      </c>
      <c r="AF14" s="30"/>
      <c r="AG14" s="30"/>
      <c r="AH14" s="30">
        <v>23929613775</v>
      </c>
      <c r="AI14" s="31">
        <f t="shared" ref="AI14" si="105">AH14/$I14</f>
        <v>29673574566.809944</v>
      </c>
      <c r="AJ14" s="30"/>
      <c r="AK14" s="30"/>
      <c r="AL14" s="30">
        <v>931895114</v>
      </c>
      <c r="AM14" s="32">
        <f t="shared" ref="AM14" si="106">AL14/$I14</f>
        <v>1155583178.8064392</v>
      </c>
      <c r="AN14" s="30"/>
      <c r="AO14" s="30"/>
      <c r="AP14" s="30">
        <v>30996505321</v>
      </c>
      <c r="AQ14" s="33">
        <f t="shared" ref="AQ14" si="107">AP14/$I14</f>
        <v>38436772135.208214</v>
      </c>
      <c r="AR14" s="30"/>
      <c r="AS14" s="30"/>
      <c r="AT14" s="30">
        <v>6724184504</v>
      </c>
      <c r="AU14" s="31">
        <f t="shared" ref="AU14" si="108">AT14/$I14</f>
        <v>8338228613.1541185</v>
      </c>
      <c r="AV14" s="30"/>
      <c r="AW14" s="30"/>
      <c r="AX14" s="30">
        <v>7577728468</v>
      </c>
      <c r="AY14" s="32">
        <f t="shared" ref="AY14" si="109">AX14/$I14</f>
        <v>9396653571.4484787</v>
      </c>
      <c r="AZ14" s="30"/>
      <c r="BA14" s="30"/>
      <c r="BB14" s="30">
        <v>3642320</v>
      </c>
      <c r="BC14" s="33">
        <f t="shared" ref="BC14" si="110">BB14/$I14</f>
        <v>4516606.7088428466</v>
      </c>
      <c r="BD14" s="30"/>
      <c r="BE14" s="30"/>
      <c r="BF14" s="30">
        <v>1445664816</v>
      </c>
      <c r="BG14" s="31">
        <f t="shared" ref="BG14" si="111">BF14/$I14</f>
        <v>1792675933.6586733</v>
      </c>
      <c r="BH14" s="30"/>
      <c r="BI14" s="30"/>
      <c r="BJ14" s="30"/>
      <c r="BK14" s="30"/>
      <c r="BL14" s="30"/>
      <c r="BM14" s="34"/>
      <c r="BN14" s="34"/>
      <c r="BO14" s="34"/>
      <c r="BP14" s="34"/>
      <c r="BQ14" s="34"/>
      <c r="BR14" s="34"/>
      <c r="BS14" s="34"/>
      <c r="BT14" s="34"/>
      <c r="BU14" s="34"/>
      <c r="BV14" s="34"/>
      <c r="BW14" s="34"/>
      <c r="BX14" s="34"/>
      <c r="BY14" s="34"/>
      <c r="BZ14" s="34"/>
      <c r="CA14" s="34"/>
      <c r="CB14" s="34"/>
      <c r="CC14" s="34"/>
      <c r="CD14" s="34"/>
      <c r="CE14" s="34"/>
      <c r="CF14" s="34"/>
      <c r="CG14" s="34"/>
    </row>
    <row r="15" spans="1:85" s="27" customFormat="1" ht="15" customHeight="1" x14ac:dyDescent="0.2">
      <c r="A15" s="93"/>
      <c r="B15" s="96"/>
      <c r="C15" s="27" t="s">
        <v>146</v>
      </c>
      <c r="D15" s="27">
        <v>2</v>
      </c>
      <c r="E15" s="27" t="s">
        <v>147</v>
      </c>
      <c r="F15" s="28">
        <v>283716021313</v>
      </c>
      <c r="G15" s="30"/>
      <c r="H15" s="30"/>
      <c r="I15" s="29">
        <f t="shared" si="0"/>
        <v>0.75607555610660371</v>
      </c>
      <c r="J15" s="30">
        <v>13831789</v>
      </c>
      <c r="K15" s="31">
        <f t="shared" si="1"/>
        <v>18294188.839044772</v>
      </c>
      <c r="L15" s="30"/>
      <c r="M15" s="30"/>
      <c r="N15" s="30">
        <v>469282</v>
      </c>
      <c r="O15" s="32">
        <f t="shared" si="1"/>
        <v>620681.35414476099</v>
      </c>
      <c r="P15" s="30"/>
      <c r="Q15" s="30"/>
      <c r="R15" s="30">
        <v>32416366</v>
      </c>
      <c r="S15" s="33">
        <f t="shared" ref="S15" si="112">R15/$I15</f>
        <v>42874506.043982483</v>
      </c>
      <c r="T15" s="30"/>
      <c r="U15" s="30"/>
      <c r="V15" s="30">
        <v>1310843902</v>
      </c>
      <c r="W15" s="31">
        <f t="shared" ref="W15" si="113">V15/$I15</f>
        <v>1733747231.2293298</v>
      </c>
      <c r="X15" s="30"/>
      <c r="Y15" s="30"/>
      <c r="Z15" s="30">
        <v>53332319</v>
      </c>
      <c r="AA15" s="32">
        <f t="shared" ref="AA15" si="114">Z15/$I15</f>
        <v>70538345.763528898</v>
      </c>
      <c r="AB15" s="30"/>
      <c r="AC15" s="30"/>
      <c r="AD15" s="30">
        <v>27351183</v>
      </c>
      <c r="AE15" s="33">
        <f t="shared" ref="AE15" si="115">AD15/$I15</f>
        <v>36175198.072589971</v>
      </c>
      <c r="AF15" s="30"/>
      <c r="AG15" s="30"/>
      <c r="AH15" s="30">
        <v>22807698353</v>
      </c>
      <c r="AI15" s="31">
        <f t="shared" ref="AI15" si="116">AH15/$I15</f>
        <v>30165898326.944725</v>
      </c>
      <c r="AJ15" s="30"/>
      <c r="AK15" s="30"/>
      <c r="AL15" s="30">
        <v>616264204</v>
      </c>
      <c r="AM15" s="32">
        <f t="shared" ref="AM15" si="117">AL15/$I15</f>
        <v>815082830.04603469</v>
      </c>
      <c r="AN15" s="30"/>
      <c r="AO15" s="30"/>
      <c r="AP15" s="30">
        <v>28441448443</v>
      </c>
      <c r="AQ15" s="33">
        <f t="shared" ref="AQ15" si="118">AP15/$I15</f>
        <v>37617204012.597214</v>
      </c>
      <c r="AR15" s="30"/>
      <c r="AS15" s="30"/>
      <c r="AT15" s="30">
        <v>7207166113</v>
      </c>
      <c r="AU15" s="31">
        <f t="shared" ref="AU15" si="119">AT15/$I15</f>
        <v>9532335829.1242218</v>
      </c>
      <c r="AV15" s="30"/>
      <c r="AW15" s="30"/>
      <c r="AX15" s="30">
        <v>7771604537</v>
      </c>
      <c r="AY15" s="32">
        <f t="shared" ref="AY15" si="120">AX15/$I15</f>
        <v>10278872890.719713</v>
      </c>
      <c r="AZ15" s="30"/>
      <c r="BA15" s="30"/>
      <c r="BB15" s="30">
        <v>3186659</v>
      </c>
      <c r="BC15" s="33">
        <f t="shared" ref="BC15" si="121">BB15/$I15</f>
        <v>4214736.1784973424</v>
      </c>
      <c r="BD15" s="30"/>
      <c r="BE15" s="30"/>
      <c r="BF15" s="30">
        <v>1213794196</v>
      </c>
      <c r="BG15" s="31">
        <f t="shared" ref="BG15" si="122">BF15/$I15</f>
        <v>1605387432.7724724</v>
      </c>
      <c r="BH15" s="30"/>
      <c r="BI15" s="30"/>
      <c r="BJ15" s="30"/>
      <c r="BK15" s="30"/>
      <c r="BL15" s="30"/>
      <c r="BM15" s="34"/>
      <c r="BN15" s="34"/>
      <c r="BO15" s="34"/>
      <c r="BP15" s="34"/>
      <c r="BQ15" s="34"/>
      <c r="BR15" s="34"/>
      <c r="BS15" s="34"/>
      <c r="BT15" s="34"/>
      <c r="BU15" s="34"/>
      <c r="BV15" s="34"/>
      <c r="BW15" s="34"/>
      <c r="BX15" s="34"/>
      <c r="BY15" s="34"/>
      <c r="BZ15" s="34"/>
      <c r="CA15" s="34"/>
      <c r="CB15" s="34"/>
      <c r="CC15" s="34"/>
      <c r="CD15" s="34"/>
      <c r="CE15" s="34"/>
      <c r="CF15" s="34"/>
      <c r="CG15" s="34"/>
    </row>
    <row r="16" spans="1:85" s="27" customFormat="1" ht="15" customHeight="1" x14ac:dyDescent="0.2">
      <c r="A16" s="93"/>
      <c r="B16" s="96"/>
      <c r="C16" s="27" t="s">
        <v>146</v>
      </c>
      <c r="D16" s="27">
        <v>3</v>
      </c>
      <c r="E16" s="27" t="s">
        <v>147</v>
      </c>
      <c r="F16" s="28">
        <v>281745125399</v>
      </c>
      <c r="G16" s="30"/>
      <c r="H16" s="30"/>
      <c r="I16" s="29">
        <f t="shared" si="0"/>
        <v>0.75082331050796036</v>
      </c>
      <c r="J16" s="30">
        <v>16381203</v>
      </c>
      <c r="K16" s="31">
        <f t="shared" si="1"/>
        <v>21817653.728568304</v>
      </c>
      <c r="L16" s="30"/>
      <c r="M16" s="30"/>
      <c r="N16" s="30">
        <v>511392</v>
      </c>
      <c r="O16" s="32">
        <f t="shared" si="1"/>
        <v>681108.31515609706</v>
      </c>
      <c r="P16" s="30"/>
      <c r="Q16" s="30"/>
      <c r="R16" s="30">
        <v>29762745</v>
      </c>
      <c r="S16" s="33">
        <f t="shared" ref="S16" si="123">R16/$I16</f>
        <v>39640145.135963313</v>
      </c>
      <c r="T16" s="30"/>
      <c r="U16" s="30"/>
      <c r="V16" s="30">
        <v>1303105913</v>
      </c>
      <c r="W16" s="31">
        <f t="shared" ref="W16" si="124">V16/$I16</f>
        <v>1735569334.039988</v>
      </c>
      <c r="X16" s="30"/>
      <c r="Y16" s="30"/>
      <c r="Z16" s="30">
        <v>48942377</v>
      </c>
      <c r="AA16" s="32">
        <f t="shared" ref="AA16" si="125">Z16/$I16</f>
        <v>65184946.06525819</v>
      </c>
      <c r="AB16" s="30"/>
      <c r="AC16" s="30"/>
      <c r="AD16" s="30">
        <v>29473446</v>
      </c>
      <c r="AE16" s="33">
        <f t="shared" ref="AE16" si="126">AD16/$I16</f>
        <v>39254836.107925445</v>
      </c>
      <c r="AF16" s="30"/>
      <c r="AG16" s="30"/>
      <c r="AH16" s="30">
        <v>22952564161</v>
      </c>
      <c r="AI16" s="31">
        <f t="shared" ref="AI16" si="127">AH16/$I16</f>
        <v>30569860897.72802</v>
      </c>
      <c r="AJ16" s="30"/>
      <c r="AK16" s="30"/>
      <c r="AL16" s="30">
        <v>572984767</v>
      </c>
      <c r="AM16" s="32">
        <f t="shared" ref="AM16" si="128">AL16/$I16</f>
        <v>763141952.282161</v>
      </c>
      <c r="AN16" s="30"/>
      <c r="AO16" s="30"/>
      <c r="AP16" s="30">
        <v>26463616645</v>
      </c>
      <c r="AQ16" s="33">
        <f t="shared" ref="AQ16" si="129">AP16/$I16</f>
        <v>35246130846.811829</v>
      </c>
      <c r="AR16" s="30"/>
      <c r="AS16" s="30"/>
      <c r="AT16" s="30">
        <v>7505127546</v>
      </c>
      <c r="AU16" s="31">
        <f t="shared" ref="AU16" si="130">AT16/$I16</f>
        <v>9995863795.0685062</v>
      </c>
      <c r="AV16" s="30"/>
      <c r="AW16" s="30"/>
      <c r="AX16" s="30">
        <v>7856691096</v>
      </c>
      <c r="AY16" s="32">
        <f t="shared" ref="AY16" si="131">AX16/$I16</f>
        <v>10464101188.713295</v>
      </c>
      <c r="AZ16" s="30"/>
      <c r="BA16" s="30"/>
      <c r="BB16" s="30">
        <v>2937818</v>
      </c>
      <c r="BC16" s="33">
        <f t="shared" ref="BC16" si="132">BB16/$I16</f>
        <v>3912795.4059024286</v>
      </c>
      <c r="BD16" s="30"/>
      <c r="BE16" s="30"/>
      <c r="BF16" s="30">
        <v>1220208418</v>
      </c>
      <c r="BG16" s="31">
        <f t="shared" ref="BG16" si="133">BF16/$I16</f>
        <v>1625160541.6652327</v>
      </c>
      <c r="BH16" s="30"/>
      <c r="BI16" s="30"/>
      <c r="BJ16" s="30"/>
      <c r="BK16" s="30"/>
      <c r="BL16" s="30"/>
      <c r="BM16" s="34"/>
      <c r="BN16" s="34"/>
      <c r="BO16" s="34"/>
      <c r="BP16" s="34"/>
      <c r="BQ16" s="34"/>
      <c r="BR16" s="34"/>
      <c r="BS16" s="34"/>
      <c r="BT16" s="34"/>
      <c r="BU16" s="34"/>
      <c r="BV16" s="34"/>
      <c r="BW16" s="34"/>
      <c r="BX16" s="34"/>
      <c r="BY16" s="34"/>
      <c r="BZ16" s="34"/>
      <c r="CA16" s="34"/>
      <c r="CB16" s="34"/>
      <c r="CC16" s="34"/>
      <c r="CD16" s="34"/>
      <c r="CE16" s="34"/>
      <c r="CF16" s="34"/>
      <c r="CG16" s="34"/>
    </row>
    <row r="17" spans="1:85" s="27" customFormat="1" ht="15" customHeight="1" x14ac:dyDescent="0.2">
      <c r="A17" s="93"/>
      <c r="B17" s="96"/>
      <c r="C17" s="27" t="s">
        <v>146</v>
      </c>
      <c r="D17" s="27">
        <v>4</v>
      </c>
      <c r="E17" s="27" t="s">
        <v>147</v>
      </c>
      <c r="F17" s="28">
        <v>259558180925</v>
      </c>
      <c r="G17" s="30"/>
      <c r="H17" s="30"/>
      <c r="I17" s="29">
        <f t="shared" si="0"/>
        <v>0.69169726502116202</v>
      </c>
      <c r="J17" s="30">
        <v>14555646</v>
      </c>
      <c r="K17" s="31">
        <f t="shared" si="1"/>
        <v>21043376.540681679</v>
      </c>
      <c r="L17" s="30"/>
      <c r="M17" s="30"/>
      <c r="N17" s="30">
        <v>278542</v>
      </c>
      <c r="O17" s="32">
        <f t="shared" si="1"/>
        <v>402693.51071017783</v>
      </c>
      <c r="P17" s="30"/>
      <c r="Q17" s="30"/>
      <c r="R17" s="30">
        <v>27029431</v>
      </c>
      <c r="S17" s="33">
        <f t="shared" ref="S17" si="134">R17/$I17</f>
        <v>39076966.711980641</v>
      </c>
      <c r="T17" s="30"/>
      <c r="U17" s="30"/>
      <c r="V17" s="30">
        <v>845104393</v>
      </c>
      <c r="W17" s="31">
        <f t="shared" ref="W17" si="135">V17/$I17</f>
        <v>1221783626.6479161</v>
      </c>
      <c r="X17" s="30"/>
      <c r="Y17" s="30"/>
      <c r="Z17" s="30">
        <v>28648478</v>
      </c>
      <c r="AA17" s="32">
        <f t="shared" ref="AA17" si="136">Z17/$I17</f>
        <v>41417654.00666073</v>
      </c>
      <c r="AB17" s="30"/>
      <c r="AC17" s="30"/>
      <c r="AD17" s="30">
        <v>11181885</v>
      </c>
      <c r="AE17" s="33">
        <f t="shared" ref="AE17" si="137">AD17/$I17</f>
        <v>16165865.567876574</v>
      </c>
      <c r="AF17" s="30"/>
      <c r="AG17" s="30"/>
      <c r="AH17" s="30">
        <v>22134970150</v>
      </c>
      <c r="AI17" s="31">
        <f t="shared" ref="AI17" si="138">AH17/$I17</f>
        <v>32000950805.151436</v>
      </c>
      <c r="AJ17" s="30"/>
      <c r="AK17" s="30"/>
      <c r="AL17" s="30">
        <v>320412421</v>
      </c>
      <c r="AM17" s="32">
        <f t="shared" ref="AM17" si="139">AL17/$I17</f>
        <v>463226381.25538516</v>
      </c>
      <c r="AN17" s="30"/>
      <c r="AO17" s="30"/>
      <c r="AP17" s="30">
        <v>25107850165</v>
      </c>
      <c r="AQ17" s="33">
        <f t="shared" ref="AQ17" si="140">AP17/$I17</f>
        <v>36298900450.664413</v>
      </c>
      <c r="AR17" s="30"/>
      <c r="AS17" s="30"/>
      <c r="AT17" s="30">
        <v>6691030515</v>
      </c>
      <c r="AU17" s="31">
        <f t="shared" ref="AU17" si="141">AT17/$I17</f>
        <v>9673351122.4672718</v>
      </c>
      <c r="AV17" s="30"/>
      <c r="AW17" s="30"/>
      <c r="AX17" s="30">
        <v>6989354106</v>
      </c>
      <c r="AY17" s="32">
        <f t="shared" ref="AY17" si="142">AX17/$I17</f>
        <v>10104643258.617144</v>
      </c>
      <c r="AZ17" s="30"/>
      <c r="BA17" s="30"/>
      <c r="BB17" s="30">
        <v>2700564</v>
      </c>
      <c r="BC17" s="33">
        <f t="shared" ref="BC17" si="143">BB17/$I17</f>
        <v>3904257.1607065382</v>
      </c>
      <c r="BD17" s="30"/>
      <c r="BE17" s="30"/>
      <c r="BF17" s="30">
        <v>1235426842</v>
      </c>
      <c r="BG17" s="31">
        <f t="shared" ref="BG17" si="144">BF17/$I17</f>
        <v>1786080275.9747834</v>
      </c>
      <c r="BH17" s="30"/>
      <c r="BI17" s="30"/>
      <c r="BJ17" s="30"/>
      <c r="BK17" s="30"/>
      <c r="BL17" s="30"/>
      <c r="BM17" s="34"/>
      <c r="BN17" s="34"/>
      <c r="BO17" s="34"/>
      <c r="BP17" s="34"/>
      <c r="BQ17" s="34"/>
      <c r="BR17" s="34"/>
      <c r="BS17" s="34"/>
      <c r="BT17" s="34"/>
      <c r="BU17" s="34"/>
      <c r="BV17" s="34"/>
      <c r="BW17" s="34"/>
      <c r="BX17" s="34"/>
      <c r="BY17" s="34"/>
      <c r="BZ17" s="34"/>
      <c r="CA17" s="34"/>
      <c r="CB17" s="34"/>
      <c r="CC17" s="34"/>
      <c r="CD17" s="34"/>
      <c r="CE17" s="34"/>
      <c r="CF17" s="34"/>
      <c r="CG17" s="34"/>
    </row>
    <row r="18" spans="1:85" s="27" customFormat="1" ht="15" customHeight="1" x14ac:dyDescent="0.2">
      <c r="A18" s="93"/>
      <c r="B18" s="96"/>
      <c r="C18" s="27" t="s">
        <v>146</v>
      </c>
      <c r="D18" s="27">
        <v>5</v>
      </c>
      <c r="E18" s="27" t="s">
        <v>147</v>
      </c>
      <c r="F18" s="28">
        <v>270705365286</v>
      </c>
      <c r="G18" s="30"/>
      <c r="H18" s="30"/>
      <c r="I18" s="29">
        <f t="shared" si="0"/>
        <v>0.72140342534218205</v>
      </c>
      <c r="J18" s="30">
        <v>12763630</v>
      </c>
      <c r="K18" s="31">
        <f t="shared" si="1"/>
        <v>17692777.094793871</v>
      </c>
      <c r="L18" s="30"/>
      <c r="M18" s="30"/>
      <c r="N18" s="30">
        <v>351851</v>
      </c>
      <c r="O18" s="32">
        <f t="shared" si="1"/>
        <v>487731.25776760362</v>
      </c>
      <c r="P18" s="30"/>
      <c r="Q18" s="30"/>
      <c r="R18" s="30">
        <v>35098861</v>
      </c>
      <c r="S18" s="33">
        <f t="shared" ref="S18" si="145">R18/$I18</f>
        <v>48653582.402040325</v>
      </c>
      <c r="T18" s="30"/>
      <c r="U18" s="30"/>
      <c r="V18" s="30">
        <v>1137033239</v>
      </c>
      <c r="W18" s="31">
        <f t="shared" ref="W18" si="146">V18/$I18</f>
        <v>1576140615.7181373</v>
      </c>
      <c r="X18" s="30"/>
      <c r="Y18" s="30"/>
      <c r="Z18" s="30">
        <v>47072949</v>
      </c>
      <c r="AA18" s="32">
        <f t="shared" ref="AA18" si="147">Z18/$I18</f>
        <v>65251906.695164315</v>
      </c>
      <c r="AB18" s="30"/>
      <c r="AC18" s="30"/>
      <c r="AD18" s="30">
        <v>25322166</v>
      </c>
      <c r="AE18" s="33">
        <f t="shared" ref="AE18" si="148">AD18/$I18</f>
        <v>35101255.567214668</v>
      </c>
      <c r="AF18" s="30"/>
      <c r="AG18" s="30"/>
      <c r="AH18" s="30">
        <v>23333837488</v>
      </c>
      <c r="AI18" s="31">
        <f t="shared" ref="AI18" si="149">AH18/$I18</f>
        <v>32345060569.863667</v>
      </c>
      <c r="AJ18" s="30"/>
      <c r="AK18" s="30"/>
      <c r="AL18" s="30">
        <v>528443476</v>
      </c>
      <c r="AM18" s="32">
        <f t="shared" ref="AM18" si="150">AL18/$I18</f>
        <v>732521440.06572235</v>
      </c>
      <c r="AN18" s="30"/>
      <c r="AO18" s="30"/>
      <c r="AP18" s="30">
        <v>26654604050</v>
      </c>
      <c r="AQ18" s="33">
        <f t="shared" ref="AQ18" si="151">AP18/$I18</f>
        <v>36948263778.144615</v>
      </c>
      <c r="AR18" s="30"/>
      <c r="AS18" s="30"/>
      <c r="AT18" s="30">
        <v>6855391128</v>
      </c>
      <c r="AU18" s="31">
        <f t="shared" ref="AU18" si="152">AT18/$I18</f>
        <v>9502853586.7407265</v>
      </c>
      <c r="AV18" s="30"/>
      <c r="AW18" s="30"/>
      <c r="AX18" s="30">
        <v>7000725231</v>
      </c>
      <c r="AY18" s="32">
        <f t="shared" ref="AY18" si="153">AX18/$I18</f>
        <v>9704313820.9100666</v>
      </c>
      <c r="AZ18" s="30"/>
      <c r="BA18" s="30"/>
      <c r="BB18" s="30">
        <v>3215580</v>
      </c>
      <c r="BC18" s="33">
        <f t="shared" ref="BC18" si="154">BB18/$I18</f>
        <v>4457394.9707471374</v>
      </c>
      <c r="BD18" s="30"/>
      <c r="BE18" s="30"/>
      <c r="BF18" s="30">
        <v>1407926147</v>
      </c>
      <c r="BG18" s="31">
        <f t="shared" ref="BG18" si="155">BF18/$I18</f>
        <v>1951648824.4177394</v>
      </c>
      <c r="BH18" s="30"/>
      <c r="BI18" s="30"/>
      <c r="BJ18" s="30"/>
      <c r="BK18" s="30"/>
      <c r="BL18" s="30"/>
      <c r="BM18" s="34"/>
      <c r="BN18" s="34"/>
      <c r="BO18" s="34"/>
      <c r="BP18" s="34"/>
      <c r="BQ18" s="34"/>
      <c r="BR18" s="34"/>
      <c r="BS18" s="34"/>
      <c r="BT18" s="34"/>
      <c r="BU18" s="34"/>
      <c r="BV18" s="34"/>
      <c r="BW18" s="34"/>
      <c r="BX18" s="34"/>
      <c r="BY18" s="34"/>
      <c r="BZ18" s="34"/>
      <c r="CA18" s="34"/>
      <c r="CB18" s="34"/>
      <c r="CC18" s="34"/>
      <c r="CD18" s="34"/>
      <c r="CE18" s="34"/>
      <c r="CF18" s="34"/>
      <c r="CG18" s="34"/>
    </row>
    <row r="19" spans="1:85" s="27" customFormat="1" ht="15" customHeight="1" x14ac:dyDescent="0.2">
      <c r="A19" s="93"/>
      <c r="B19" s="96"/>
      <c r="C19" s="27" t="s">
        <v>145</v>
      </c>
      <c r="D19" s="27">
        <v>1</v>
      </c>
      <c r="E19" s="27" t="s">
        <v>147</v>
      </c>
      <c r="F19" s="28">
        <v>351852748434</v>
      </c>
      <c r="G19" s="30"/>
      <c r="H19" s="30"/>
      <c r="I19" s="29">
        <f t="shared" si="0"/>
        <v>0.93765329574528322</v>
      </c>
      <c r="J19" s="30">
        <v>21049724</v>
      </c>
      <c r="K19" s="31">
        <f t="shared" si="1"/>
        <v>22449368.114542659</v>
      </c>
      <c r="L19" s="30"/>
      <c r="M19" s="30"/>
      <c r="N19" s="30">
        <v>1660039</v>
      </c>
      <c r="O19" s="32">
        <f t="shared" si="1"/>
        <v>1770418.7758232499</v>
      </c>
      <c r="P19" s="30"/>
      <c r="Q19" s="30"/>
      <c r="R19" s="30">
        <v>49772503</v>
      </c>
      <c r="S19" s="33">
        <f t="shared" ref="S19" si="156">R19/$I19</f>
        <v>53081990.14054431</v>
      </c>
      <c r="T19" s="30"/>
      <c r="U19" s="30"/>
      <c r="V19" s="30">
        <v>1882528551</v>
      </c>
      <c r="W19" s="31">
        <f t="shared" ref="W19" si="157">V19/$I19</f>
        <v>2007702164.0538182</v>
      </c>
      <c r="X19" s="30"/>
      <c r="Y19" s="30"/>
      <c r="Z19" s="30">
        <v>60291680</v>
      </c>
      <c r="AA19" s="32">
        <f t="shared" ref="AA19" si="158">Z19/$I19</f>
        <v>64300611.189211287</v>
      </c>
      <c r="AB19" s="30"/>
      <c r="AC19" s="30"/>
      <c r="AD19" s="30">
        <v>39117121</v>
      </c>
      <c r="AE19" s="33">
        <f t="shared" ref="AE19" si="159">AD19/$I19</f>
        <v>41718107.511058442</v>
      </c>
      <c r="AF19" s="30"/>
      <c r="AG19" s="30"/>
      <c r="AH19" s="30">
        <v>29339629787</v>
      </c>
      <c r="AI19" s="31">
        <f t="shared" ref="AI19" si="160">AH19/$I19</f>
        <v>31290488627.44062</v>
      </c>
      <c r="AJ19" s="30"/>
      <c r="AK19" s="30"/>
      <c r="AL19" s="30">
        <v>657379110</v>
      </c>
      <c r="AM19" s="32">
        <f t="shared" ref="AM19" si="161">AL19/$I19</f>
        <v>701089744.98670065</v>
      </c>
      <c r="AN19" s="30"/>
      <c r="AO19" s="30"/>
      <c r="AP19" s="30">
        <v>35809426954</v>
      </c>
      <c r="AQ19" s="33">
        <f t="shared" ref="AQ19" si="162">AP19/$I19</f>
        <v>38190477350.732582</v>
      </c>
      <c r="AR19" s="30"/>
      <c r="AS19" s="30"/>
      <c r="AT19" s="30">
        <v>8763539558</v>
      </c>
      <c r="AU19" s="31">
        <f t="shared" ref="AU19" si="163">AT19/$I19</f>
        <v>9346247272.5959949</v>
      </c>
      <c r="AV19" s="30"/>
      <c r="AW19" s="30"/>
      <c r="AX19" s="30">
        <v>9447704891</v>
      </c>
      <c r="AY19" s="32">
        <f t="shared" ref="AY19" si="164">AX19/$I19</f>
        <v>10075904317.587448</v>
      </c>
      <c r="AZ19" s="30"/>
      <c r="BA19" s="30"/>
      <c r="BB19" s="30">
        <v>4718877</v>
      </c>
      <c r="BC19" s="33">
        <f t="shared" ref="BC19" si="165">BB19/$I19</f>
        <v>5032645.8845849345</v>
      </c>
      <c r="BD19" s="30"/>
      <c r="BE19" s="30"/>
      <c r="BF19" s="30">
        <v>1338847460</v>
      </c>
      <c r="BG19" s="31">
        <f t="shared" ref="BG19" si="166">BF19/$I19</f>
        <v>1427870478.4328969</v>
      </c>
      <c r="BH19" s="30"/>
      <c r="BI19" s="30"/>
      <c r="BJ19" s="30"/>
      <c r="BK19" s="30"/>
      <c r="BL19" s="30"/>
      <c r="BM19" s="34"/>
      <c r="BN19" s="34"/>
      <c r="BO19" s="34"/>
      <c r="BP19" s="34"/>
      <c r="BQ19" s="34"/>
      <c r="BR19" s="34"/>
      <c r="BS19" s="34"/>
      <c r="BT19" s="34"/>
      <c r="BU19" s="34"/>
      <c r="BV19" s="34"/>
      <c r="BW19" s="34"/>
      <c r="BX19" s="34"/>
      <c r="BY19" s="34"/>
      <c r="BZ19" s="34"/>
      <c r="CA19" s="34"/>
      <c r="CB19" s="34"/>
      <c r="CC19" s="34"/>
      <c r="CD19" s="34"/>
      <c r="CE19" s="34"/>
      <c r="CF19" s="34"/>
      <c r="CG19" s="34"/>
    </row>
    <row r="20" spans="1:85" s="27" customFormat="1" ht="15" customHeight="1" x14ac:dyDescent="0.2">
      <c r="A20" s="93"/>
      <c r="B20" s="96"/>
      <c r="C20" s="27" t="s">
        <v>145</v>
      </c>
      <c r="D20" s="27">
        <v>2</v>
      </c>
      <c r="E20" s="27" t="s">
        <v>147</v>
      </c>
      <c r="F20" s="28">
        <v>344644805948</v>
      </c>
      <c r="G20" s="30"/>
      <c r="H20" s="30"/>
      <c r="I20" s="29">
        <f t="shared" si="0"/>
        <v>0.9184448312452308</v>
      </c>
      <c r="J20" s="30">
        <v>27316263</v>
      </c>
      <c r="K20" s="31">
        <f t="shared" si="1"/>
        <v>29741865.891895231</v>
      </c>
      <c r="L20" s="30"/>
      <c r="M20" s="30"/>
      <c r="N20" s="30">
        <v>1673705</v>
      </c>
      <c r="O20" s="32">
        <f t="shared" si="1"/>
        <v>1822325.0249345785</v>
      </c>
      <c r="P20" s="30"/>
      <c r="Q20" s="30"/>
      <c r="R20" s="30">
        <v>39396538</v>
      </c>
      <c r="S20" s="33">
        <f t="shared" ref="S20" si="167">R20/$I20</f>
        <v>42894833.374570832</v>
      </c>
      <c r="T20" s="30"/>
      <c r="U20" s="30"/>
      <c r="V20" s="30">
        <v>1776132196</v>
      </c>
      <c r="W20" s="31">
        <f t="shared" ref="W20" si="168">V20/$I20</f>
        <v>1933847451.2311356</v>
      </c>
      <c r="X20" s="30"/>
      <c r="Y20" s="30"/>
      <c r="Z20" s="30">
        <v>62808946</v>
      </c>
      <c r="AA20" s="32">
        <f t="shared" ref="AA20" si="169">Z20/$I20</f>
        <v>68386193.555951968</v>
      </c>
      <c r="AB20" s="30"/>
      <c r="AC20" s="30"/>
      <c r="AD20" s="30">
        <v>53915419</v>
      </c>
      <c r="AE20" s="33">
        <f t="shared" ref="AE20" si="170">AD20/$I20</f>
        <v>58702947.815495111</v>
      </c>
      <c r="AF20" s="30"/>
      <c r="AG20" s="30"/>
      <c r="AH20" s="30">
        <v>28002076762</v>
      </c>
      <c r="AI20" s="31">
        <f t="shared" ref="AI20" si="171">AH20/$I20</f>
        <v>30488577875.749687</v>
      </c>
      <c r="AJ20" s="30"/>
      <c r="AK20" s="30"/>
      <c r="AL20" s="30">
        <v>733020306</v>
      </c>
      <c r="AM20" s="32">
        <f t="shared" ref="AM20" si="172">AL20/$I20</f>
        <v>798110328.52802753</v>
      </c>
      <c r="AN20" s="30"/>
      <c r="AO20" s="30"/>
      <c r="AP20" s="30">
        <v>35590247329</v>
      </c>
      <c r="AQ20" s="33">
        <f t="shared" ref="AQ20" si="173">AP20/$I20</f>
        <v>38750555415.230125</v>
      </c>
      <c r="AR20" s="30"/>
      <c r="AS20" s="30"/>
      <c r="AT20" s="30">
        <v>9059552723</v>
      </c>
      <c r="AU20" s="31">
        <f t="shared" ref="AU20" si="174">AT20/$I20</f>
        <v>9864014053.7532616</v>
      </c>
      <c r="AV20" s="30"/>
      <c r="AW20" s="30"/>
      <c r="AX20" s="30">
        <v>10102677855</v>
      </c>
      <c r="AY20" s="32">
        <f t="shared" ref="AY20" si="175">AX20/$I20</f>
        <v>10999765594.306578</v>
      </c>
      <c r="AZ20" s="30"/>
      <c r="BA20" s="30"/>
      <c r="BB20" s="30">
        <v>4663698</v>
      </c>
      <c r="BC20" s="33">
        <f t="shared" ref="BC20" si="176">BB20/$I20</f>
        <v>5077820.5084751165</v>
      </c>
      <c r="BD20" s="30"/>
      <c r="BE20" s="30"/>
      <c r="BF20" s="30">
        <v>1146758965</v>
      </c>
      <c r="BG20" s="31">
        <f t="shared" ref="BG20" si="177">BF20/$I20</f>
        <v>1248587749.6258757</v>
      </c>
      <c r="BH20" s="30"/>
      <c r="BI20" s="30"/>
      <c r="BJ20" s="30"/>
      <c r="BK20" s="30"/>
      <c r="BL20" s="30"/>
      <c r="BM20" s="34"/>
      <c r="BN20" s="34"/>
      <c r="BO20" s="34"/>
      <c r="BP20" s="34"/>
      <c r="BQ20" s="34"/>
      <c r="BR20" s="34"/>
      <c r="BS20" s="34"/>
      <c r="BT20" s="34"/>
      <c r="BU20" s="34"/>
      <c r="BV20" s="34"/>
      <c r="BW20" s="34"/>
      <c r="BX20" s="34"/>
      <c r="BY20" s="34"/>
      <c r="BZ20" s="34"/>
      <c r="CA20" s="34"/>
      <c r="CB20" s="34"/>
      <c r="CC20" s="34"/>
      <c r="CD20" s="34"/>
      <c r="CE20" s="34"/>
      <c r="CF20" s="34"/>
      <c r="CG20" s="34"/>
    </row>
    <row r="21" spans="1:85" s="27" customFormat="1" ht="15" customHeight="1" x14ac:dyDescent="0.2">
      <c r="A21" s="93"/>
      <c r="B21" s="96"/>
      <c r="C21" s="27" t="s">
        <v>145</v>
      </c>
      <c r="D21" s="27">
        <v>3</v>
      </c>
      <c r="E21" s="27" t="s">
        <v>147</v>
      </c>
      <c r="F21" s="28">
        <v>345302524082</v>
      </c>
      <c r="G21" s="30"/>
      <c r="H21" s="30"/>
      <c r="I21" s="29">
        <f t="shared" si="0"/>
        <v>0.92019758599494172</v>
      </c>
      <c r="J21" s="30">
        <v>32006989</v>
      </c>
      <c r="K21" s="31">
        <f t="shared" si="1"/>
        <v>34782735.237664424</v>
      </c>
      <c r="L21" s="30"/>
      <c r="M21" s="30"/>
      <c r="N21" s="30">
        <v>2455499</v>
      </c>
      <c r="O21" s="32">
        <f t="shared" si="1"/>
        <v>2668447.5566680063</v>
      </c>
      <c r="P21" s="30"/>
      <c r="Q21" s="30"/>
      <c r="R21" s="30">
        <v>49215902</v>
      </c>
      <c r="S21" s="33">
        <f t="shared" ref="S21" si="178">R21/$I21</f>
        <v>53484059.020635746</v>
      </c>
      <c r="T21" s="30"/>
      <c r="U21" s="30"/>
      <c r="V21" s="30">
        <v>2093832451</v>
      </c>
      <c r="W21" s="31">
        <f t="shared" ref="W21" si="179">V21/$I21</f>
        <v>2275416152.864706</v>
      </c>
      <c r="X21" s="30"/>
      <c r="Y21" s="30"/>
      <c r="Z21" s="30">
        <v>80868416</v>
      </c>
      <c r="AA21" s="32">
        <f t="shared" ref="AA21" si="180">Z21/$I21</f>
        <v>87881578.077128887</v>
      </c>
      <c r="AB21" s="30"/>
      <c r="AC21" s="30"/>
      <c r="AD21" s="30">
        <v>85607541</v>
      </c>
      <c r="AE21" s="33">
        <f t="shared" ref="AE21" si="181">AD21/$I21</f>
        <v>93031694.826105073</v>
      </c>
      <c r="AF21" s="30"/>
      <c r="AG21" s="30"/>
      <c r="AH21" s="30">
        <v>25010462232</v>
      </c>
      <c r="AI21" s="31">
        <f t="shared" ref="AI21" si="182">AH21/$I21</f>
        <v>27179447775.836136</v>
      </c>
      <c r="AJ21" s="30"/>
      <c r="AK21" s="30"/>
      <c r="AL21" s="30">
        <v>938751490</v>
      </c>
      <c r="AM21" s="32">
        <f t="shared" ref="AM21" si="183">AL21/$I21</f>
        <v>1020162956.6165372</v>
      </c>
      <c r="AN21" s="30"/>
      <c r="AO21" s="30"/>
      <c r="AP21" s="30">
        <v>32000801572</v>
      </c>
      <c r="AQ21" s="33">
        <f t="shared" ref="AQ21" si="184">AP21/$I21</f>
        <v>34776011216.54747</v>
      </c>
      <c r="AR21" s="30"/>
      <c r="AS21" s="30"/>
      <c r="AT21" s="30">
        <v>8392862092</v>
      </c>
      <c r="AU21" s="31">
        <f t="shared" ref="AU21" si="185">AT21/$I21</f>
        <v>9120717354.3336544</v>
      </c>
      <c r="AV21" s="30"/>
      <c r="AW21" s="30"/>
      <c r="AX21" s="30">
        <v>9531867513</v>
      </c>
      <c r="AY21" s="32">
        <f t="shared" ref="AY21" si="186">AX21/$I21</f>
        <v>10358500889.451797</v>
      </c>
      <c r="AZ21" s="30"/>
      <c r="BA21" s="30"/>
      <c r="BB21" s="30">
        <v>3696579</v>
      </c>
      <c r="BC21" s="33">
        <f t="shared" ref="BC21" si="187">BB21/$I21</f>
        <v>4017157.8976738588</v>
      </c>
      <c r="BD21" s="30"/>
      <c r="BE21" s="30"/>
      <c r="BF21" s="30">
        <v>1116837142</v>
      </c>
      <c r="BG21" s="31">
        <f t="shared" ref="BG21" si="188">BF21/$I21</f>
        <v>1213692753.5975292</v>
      </c>
      <c r="BH21" s="30"/>
      <c r="BI21" s="30"/>
      <c r="BJ21" s="30"/>
      <c r="BK21" s="30"/>
      <c r="BL21" s="30"/>
      <c r="BM21" s="34"/>
      <c r="BN21" s="34"/>
      <c r="BO21" s="34"/>
      <c r="BP21" s="34"/>
      <c r="BQ21" s="34"/>
      <c r="BR21" s="34"/>
      <c r="BS21" s="34"/>
      <c r="BT21" s="34"/>
      <c r="BU21" s="34"/>
      <c r="BV21" s="34"/>
      <c r="BW21" s="34"/>
      <c r="BX21" s="34"/>
      <c r="BY21" s="34"/>
      <c r="BZ21" s="34"/>
      <c r="CA21" s="34"/>
      <c r="CB21" s="34"/>
      <c r="CC21" s="34"/>
      <c r="CD21" s="34"/>
      <c r="CE21" s="34"/>
      <c r="CF21" s="34"/>
      <c r="CG21" s="34"/>
    </row>
    <row r="22" spans="1:85" s="27" customFormat="1" ht="15" customHeight="1" x14ac:dyDescent="0.2">
      <c r="A22" s="93"/>
      <c r="B22" s="96"/>
      <c r="C22" s="27" t="s">
        <v>145</v>
      </c>
      <c r="D22" s="27">
        <v>4</v>
      </c>
      <c r="E22" s="27" t="s">
        <v>147</v>
      </c>
      <c r="F22" s="28">
        <v>319076030163</v>
      </c>
      <c r="G22" s="30"/>
      <c r="H22" s="30"/>
      <c r="I22" s="29">
        <f t="shared" si="0"/>
        <v>0.85030653478547025</v>
      </c>
      <c r="J22" s="30">
        <v>26373697</v>
      </c>
      <c r="K22" s="31">
        <f t="shared" si="1"/>
        <v>31016693.299498167</v>
      </c>
      <c r="L22" s="30"/>
      <c r="M22" s="30"/>
      <c r="N22" s="30">
        <v>1180768</v>
      </c>
      <c r="O22" s="32">
        <f t="shared" si="1"/>
        <v>1388638.0401603102</v>
      </c>
      <c r="P22" s="30"/>
      <c r="Q22" s="30"/>
      <c r="R22" s="30">
        <v>37640606</v>
      </c>
      <c r="S22" s="33">
        <f t="shared" ref="S22" si="189">R22/$I22</f>
        <v>44267101.874615856</v>
      </c>
      <c r="T22" s="30"/>
      <c r="U22" s="30"/>
      <c r="V22" s="30">
        <v>1642340932</v>
      </c>
      <c r="W22" s="31">
        <f t="shared" ref="W22" si="190">V22/$I22</f>
        <v>1931469258.217988</v>
      </c>
      <c r="X22" s="30"/>
      <c r="Y22" s="30"/>
      <c r="Z22" s="30">
        <v>41851149</v>
      </c>
      <c r="AA22" s="32">
        <f t="shared" ref="AA22" si="191">Z22/$I22</f>
        <v>49218896.113222174</v>
      </c>
      <c r="AB22" s="30"/>
      <c r="AC22" s="30"/>
      <c r="AD22" s="30">
        <v>29362045</v>
      </c>
      <c r="AE22" s="33">
        <f t="shared" ref="AE22" si="192">AD22/$I22</f>
        <v>34531129.420765832</v>
      </c>
      <c r="AF22" s="30"/>
      <c r="AG22" s="30"/>
      <c r="AH22" s="30">
        <v>26766321458</v>
      </c>
      <c r="AI22" s="31">
        <f t="shared" ref="AI22" si="193">AH22/$I22</f>
        <v>31478437907.986984</v>
      </c>
      <c r="AJ22" s="30"/>
      <c r="AK22" s="30"/>
      <c r="AL22" s="30">
        <v>451999121</v>
      </c>
      <c r="AM22" s="32">
        <f t="shared" ref="AM22" si="194">AL22/$I22</f>
        <v>531571971.41150749</v>
      </c>
      <c r="AN22" s="30"/>
      <c r="AO22" s="30"/>
      <c r="AP22" s="30">
        <v>32983217085</v>
      </c>
      <c r="AQ22" s="33">
        <f t="shared" ref="AQ22" si="195">AP22/$I22</f>
        <v>38789796074.331673</v>
      </c>
      <c r="AR22" s="30"/>
      <c r="AS22" s="30"/>
      <c r="AT22" s="30">
        <v>8721250424</v>
      </c>
      <c r="AU22" s="31">
        <f t="shared" ref="AU22" si="196">AT22/$I22</f>
        <v>10256595788.953152</v>
      </c>
      <c r="AV22" s="30"/>
      <c r="AW22" s="30"/>
      <c r="AX22" s="30">
        <v>8999370898</v>
      </c>
      <c r="AY22" s="32">
        <f t="shared" ref="AY22" si="197">AX22/$I22</f>
        <v>10583678391.076359</v>
      </c>
      <c r="AZ22" s="30"/>
      <c r="BA22" s="30"/>
      <c r="BB22" s="30">
        <v>3644250</v>
      </c>
      <c r="BC22" s="33">
        <f t="shared" ref="BC22" si="198">BB22/$I22</f>
        <v>4285807.3540731203</v>
      </c>
      <c r="BD22" s="30"/>
      <c r="BE22" s="30"/>
      <c r="BF22" s="30">
        <v>1103394416</v>
      </c>
      <c r="BG22" s="31">
        <f t="shared" ref="BG22" si="199">BF22/$I22</f>
        <v>1297643109.7032354</v>
      </c>
      <c r="BH22" s="30"/>
      <c r="BI22" s="30"/>
      <c r="BJ22" s="30"/>
      <c r="BK22" s="30"/>
      <c r="BL22" s="30"/>
      <c r="BM22" s="34"/>
      <c r="BN22" s="34"/>
      <c r="BO22" s="34"/>
      <c r="BP22" s="34"/>
      <c r="BQ22" s="34"/>
      <c r="BR22" s="34"/>
      <c r="BS22" s="34"/>
      <c r="BT22" s="34"/>
      <c r="BU22" s="34"/>
      <c r="BV22" s="34"/>
      <c r="BW22" s="34"/>
      <c r="BX22" s="34"/>
      <c r="BY22" s="34"/>
      <c r="BZ22" s="34"/>
      <c r="CA22" s="34"/>
      <c r="CB22" s="34"/>
      <c r="CC22" s="34"/>
      <c r="CD22" s="34"/>
      <c r="CE22" s="34"/>
      <c r="CF22" s="34"/>
      <c r="CG22" s="34"/>
    </row>
    <row r="23" spans="1:85" s="62" customFormat="1" ht="16" customHeight="1" thickBot="1" x14ac:dyDescent="0.25">
      <c r="A23" s="94"/>
      <c r="B23" s="97"/>
      <c r="C23" s="62" t="s">
        <v>145</v>
      </c>
      <c r="D23" s="62">
        <v>5</v>
      </c>
      <c r="E23" s="62" t="s">
        <v>147</v>
      </c>
      <c r="F23" s="63">
        <v>350926615831</v>
      </c>
      <c r="G23" s="64"/>
      <c r="H23" s="64"/>
      <c r="I23" s="65">
        <f t="shared" si="0"/>
        <v>0.93518524258564451</v>
      </c>
      <c r="J23" s="64">
        <v>33613247</v>
      </c>
      <c r="K23" s="66">
        <f t="shared" si="1"/>
        <v>35942875.77407071</v>
      </c>
      <c r="L23" s="64"/>
      <c r="M23" s="64"/>
      <c r="N23" s="64">
        <v>2092707</v>
      </c>
      <c r="O23" s="67">
        <f t="shared" si="1"/>
        <v>2237745.9616599428</v>
      </c>
      <c r="P23" s="64"/>
      <c r="Q23" s="64"/>
      <c r="R23" s="64">
        <v>47821161</v>
      </c>
      <c r="S23" s="68">
        <f t="shared" ref="S23" si="200">R23/$I23</f>
        <v>51135495.752458394</v>
      </c>
      <c r="T23" s="64"/>
      <c r="U23" s="64"/>
      <c r="V23" s="64">
        <v>1846852832</v>
      </c>
      <c r="W23" s="66">
        <f t="shared" ref="W23" si="201">V23/$I23</f>
        <v>1974852412.0138314</v>
      </c>
      <c r="X23" s="64"/>
      <c r="Y23" s="64"/>
      <c r="Z23" s="64">
        <v>68814709</v>
      </c>
      <c r="AA23" s="67">
        <f t="shared" ref="AA23" si="202">Z23/$I23</f>
        <v>73584040.750833303</v>
      </c>
      <c r="AB23" s="64"/>
      <c r="AC23" s="64"/>
      <c r="AD23" s="64">
        <v>78423112</v>
      </c>
      <c r="AE23" s="68">
        <f t="shared" ref="AE23" si="203">AD23/$I23</f>
        <v>83858372.041000202</v>
      </c>
      <c r="AF23" s="64"/>
      <c r="AG23" s="64"/>
      <c r="AH23" s="64">
        <v>28010600065</v>
      </c>
      <c r="AI23" s="66">
        <f t="shared" ref="AI23" si="204">AH23/$I23</f>
        <v>29951926943.96563</v>
      </c>
      <c r="AJ23" s="64"/>
      <c r="AK23" s="64"/>
      <c r="AL23" s="64">
        <v>819885747</v>
      </c>
      <c r="AM23" s="67">
        <f t="shared" ref="AM23" si="205">AL23/$I23</f>
        <v>876709457.83226967</v>
      </c>
      <c r="AN23" s="64"/>
      <c r="AO23" s="64"/>
      <c r="AP23" s="64">
        <v>34236521698</v>
      </c>
      <c r="AQ23" s="68">
        <f t="shared" ref="AQ23" si="206">AP23/$I23</f>
        <v>36609347687.460548</v>
      </c>
      <c r="AR23" s="64"/>
      <c r="AS23" s="64"/>
      <c r="AT23" s="64">
        <v>9302887740</v>
      </c>
      <c r="AU23" s="66">
        <f t="shared" ref="AU23" si="207">AT23/$I23</f>
        <v>9947641725.268177</v>
      </c>
      <c r="AV23" s="64"/>
      <c r="AW23" s="64"/>
      <c r="AX23" s="64">
        <v>9906025485</v>
      </c>
      <c r="AY23" s="67">
        <f t="shared" ref="AY23" si="208">AX23/$I23</f>
        <v>10592581056.573723</v>
      </c>
      <c r="AZ23" s="64"/>
      <c r="BA23" s="64"/>
      <c r="BB23" s="64">
        <v>4275275</v>
      </c>
      <c r="BC23" s="68">
        <f t="shared" ref="BC23" si="209">BB23/$I23</f>
        <v>4571580.9075210774</v>
      </c>
      <c r="BD23" s="64"/>
      <c r="BE23" s="64"/>
      <c r="BF23" s="64">
        <v>1265626833</v>
      </c>
      <c r="BG23" s="66">
        <f t="shared" ref="BG23" si="210">BF23/$I23</f>
        <v>1353343461.1315453</v>
      </c>
      <c r="BH23" s="64"/>
      <c r="BI23" s="64"/>
      <c r="BJ23" s="64"/>
      <c r="BK23" s="64"/>
      <c r="BL23" s="64"/>
      <c r="BM23" s="69"/>
      <c r="BN23" s="69"/>
      <c r="BO23" s="69"/>
      <c r="BP23" s="69"/>
      <c r="BQ23" s="69"/>
      <c r="BR23" s="69"/>
      <c r="BS23" s="69"/>
      <c r="BT23" s="69"/>
      <c r="BU23" s="69"/>
      <c r="BV23" s="69"/>
      <c r="BW23" s="69"/>
      <c r="BX23" s="69"/>
      <c r="BY23" s="69"/>
      <c r="BZ23" s="69"/>
      <c r="CA23" s="69"/>
      <c r="CB23" s="69"/>
      <c r="CC23" s="69"/>
      <c r="CD23" s="69"/>
      <c r="CE23" s="69"/>
      <c r="CF23" s="69"/>
      <c r="CG23" s="69"/>
    </row>
    <row r="24" spans="1:85" s="48" customFormat="1" x14ac:dyDescent="0.2">
      <c r="A24" s="92" t="s">
        <v>188</v>
      </c>
      <c r="B24" s="95" t="s">
        <v>190</v>
      </c>
      <c r="C24" s="49" t="s">
        <v>67</v>
      </c>
      <c r="D24" s="48">
        <v>1</v>
      </c>
      <c r="E24" s="48" t="s">
        <v>147</v>
      </c>
      <c r="F24" s="50">
        <v>373097130096</v>
      </c>
      <c r="G24" s="51">
        <f>AVERAGE(F24:F33)</f>
        <v>375248239440.5</v>
      </c>
      <c r="H24" s="51">
        <f>_xlfn.STDEV.S(F24:F33)/SQRT(10)</f>
        <v>36432598771.611763</v>
      </c>
      <c r="I24" s="52">
        <f t="shared" si="0"/>
        <v>0.9942675031661512</v>
      </c>
      <c r="J24" s="53">
        <v>19676507</v>
      </c>
      <c r="K24" s="54">
        <f t="shared" si="1"/>
        <v>19789952.842008833</v>
      </c>
      <c r="L24" s="55">
        <f>AVERAGE(K24:K33)</f>
        <v>23240015.410315897</v>
      </c>
      <c r="M24" s="55">
        <f>_xlfn.STDEV.S(K24:K33)/SQRT(10)</f>
        <v>2076045.3561196262</v>
      </c>
      <c r="N24" s="53">
        <v>7624062</v>
      </c>
      <c r="O24" s="56">
        <f t="shared" si="1"/>
        <v>7668018.8940319307</v>
      </c>
      <c r="P24" s="57">
        <f>AVERAGE(O24:O33)</f>
        <v>3624242.4664778537</v>
      </c>
      <c r="Q24" s="57">
        <f>_xlfn.STDEV.S(O24:O33)/SQRT(10)</f>
        <v>924756.56767272542</v>
      </c>
      <c r="R24" s="53">
        <v>80379380</v>
      </c>
      <c r="S24" s="58">
        <f t="shared" ref="S24" si="211">R24/$I24</f>
        <v>80842811.159008458</v>
      </c>
      <c r="T24" s="59">
        <f>AVERAGE(S24:S33)</f>
        <v>55759574.684511006</v>
      </c>
      <c r="U24" s="59">
        <f>_xlfn.STDEV.S(S24:S33)/SQRT(10)</f>
        <v>3342589.8964907434</v>
      </c>
      <c r="V24" s="53">
        <v>1827622915</v>
      </c>
      <c r="W24" s="54">
        <f t="shared" ref="W24" si="212">V24/$I24</f>
        <v>1838160162.3105521</v>
      </c>
      <c r="X24" s="55">
        <f>AVERAGE(W24:W33)</f>
        <v>1976491079.4943776</v>
      </c>
      <c r="Y24" s="55">
        <f>_xlfn.STDEV.S(W24:W33)/SQRT(10)</f>
        <v>94420262.758653164</v>
      </c>
      <c r="Z24" s="53">
        <v>119946006</v>
      </c>
      <c r="AA24" s="56">
        <f t="shared" ref="AA24" si="213">Z24/$I24</f>
        <v>120637560.43322672</v>
      </c>
      <c r="AB24" s="60">
        <f>AVERAGE(AA24:AA33)</f>
        <v>89706233.709121183</v>
      </c>
      <c r="AC24" s="60">
        <f>_xlfn.STDEV.S(AA24:AA33)/SQRT(10)</f>
        <v>10347661.931346977</v>
      </c>
      <c r="AD24" s="53">
        <v>129898694</v>
      </c>
      <c r="AE24" s="58">
        <f t="shared" ref="AE24" si="214">AD24/$I24</f>
        <v>130647631.13181296</v>
      </c>
      <c r="AF24" s="59">
        <f>AVERAGE(AE24:AE33)</f>
        <v>91930421.865987808</v>
      </c>
      <c r="AG24" s="59">
        <f>_xlfn.STDEV.S(AE24:AE33)/SQRT(10)</f>
        <v>15532497.484108187</v>
      </c>
      <c r="AH24" s="53">
        <v>29426081270</v>
      </c>
      <c r="AI24" s="54">
        <f t="shared" ref="AI24" si="215">AH24/$I24</f>
        <v>29595738748.67218</v>
      </c>
      <c r="AJ24" s="55">
        <f>AVERAGE(AI24:AI33)</f>
        <v>30237028142.780273</v>
      </c>
      <c r="AK24" s="55">
        <f>_xlfn.STDEV.S(AI24:AI33)/SQRT(10)</f>
        <v>1652177664.0512505</v>
      </c>
      <c r="AL24" s="53">
        <v>1386382858</v>
      </c>
      <c r="AM24" s="56">
        <f t="shared" ref="AM24" si="216">AL24/$I24</f>
        <v>1394376114.662497</v>
      </c>
      <c r="AN24" s="57">
        <f>AVERAGE(AM24:AM33)</f>
        <v>1069163026.6754873</v>
      </c>
      <c r="AO24" s="57">
        <f>_xlfn.STDEV.S(AM24:AM33)/SQRT(10)</f>
        <v>121049063.26308195</v>
      </c>
      <c r="AP24" s="53">
        <v>43874259055</v>
      </c>
      <c r="AQ24" s="58">
        <f t="shared" ref="AQ24" si="217">AP24/$I24</f>
        <v>44127218193.581261</v>
      </c>
      <c r="AR24" s="59">
        <f>AVERAGE(AQ24:AQ33)</f>
        <v>42770780163.145279</v>
      </c>
      <c r="AS24" s="59">
        <f>_xlfn.STDEV.S(AQ24:AQ33)/SQRT(10)</f>
        <v>3251068165.0954356</v>
      </c>
      <c r="AT24" s="53">
        <v>11792580518</v>
      </c>
      <c r="AU24" s="54">
        <f t="shared" ref="AU24" si="218">AT24/$I24</f>
        <v>11860571204.87961</v>
      </c>
      <c r="AV24" s="55">
        <f>AVERAGE(AU24:AU33)</f>
        <v>11581785781.941584</v>
      </c>
      <c r="AW24" s="55">
        <f>_xlfn.STDEV.S(AU24:AU33)/SQRT(10)</f>
        <v>747782338.0000205</v>
      </c>
      <c r="AX24" s="53">
        <v>5667649769</v>
      </c>
      <c r="AY24" s="56">
        <f t="shared" ref="AY24" si="219">AX24/$I24</f>
        <v>5700326874.7614737</v>
      </c>
      <c r="AZ24" s="57">
        <f>AVERAGE(AY24:AY33)</f>
        <v>6407072600.4610329</v>
      </c>
      <c r="BA24" s="57">
        <f>_xlfn.STDEV.S(AY24:AY33)/SQRT(10)</f>
        <v>130957752.46605918</v>
      </c>
      <c r="BB24" s="53">
        <v>5409026</v>
      </c>
      <c r="BC24" s="58">
        <f t="shared" ref="BC24" si="220">BB24/$I24</f>
        <v>5440211.9980543125</v>
      </c>
      <c r="BD24" s="59">
        <f>AVERAGE(BC24:BC33)</f>
        <v>5095571.6782130525</v>
      </c>
      <c r="BE24" s="59">
        <f>_xlfn.STDEV.S(BC24:BC33)/SQRT(10)</f>
        <v>250756.02255142777</v>
      </c>
      <c r="BF24" s="53">
        <v>1608186251</v>
      </c>
      <c r="BG24" s="54">
        <f t="shared" ref="BG24" si="221">BF24/$I24</f>
        <v>1617458325.7311361</v>
      </c>
      <c r="BH24" s="55">
        <f>AVERAGE(BG24:BG33)</f>
        <v>1803055156.1241367</v>
      </c>
      <c r="BI24" s="55">
        <f>_xlfn.STDEV.S(BG24:BG33)/SQRT(10)</f>
        <v>54585897.990828492</v>
      </c>
      <c r="BJ24" s="53"/>
      <c r="BK24" s="53"/>
      <c r="BL24" s="53"/>
      <c r="BM24" s="61"/>
      <c r="BN24" s="61"/>
      <c r="BO24" s="61"/>
      <c r="BP24" s="61"/>
      <c r="BQ24" s="61"/>
      <c r="BR24" s="61"/>
      <c r="BS24" s="61"/>
      <c r="BT24" s="61"/>
      <c r="BU24" s="61"/>
      <c r="BV24" s="61"/>
      <c r="BW24" s="61"/>
      <c r="BX24" s="61"/>
      <c r="BY24" s="61"/>
      <c r="BZ24" s="61"/>
      <c r="CA24" s="61"/>
      <c r="CB24" s="61"/>
      <c r="CC24" s="61"/>
      <c r="CD24" s="61"/>
      <c r="CE24" s="61"/>
      <c r="CF24" s="61"/>
      <c r="CG24" s="61"/>
    </row>
    <row r="25" spans="1:85" s="27" customFormat="1" x14ac:dyDescent="0.2">
      <c r="A25" s="93"/>
      <c r="B25" s="96"/>
      <c r="C25" s="3" t="s">
        <v>67</v>
      </c>
      <c r="D25" s="27">
        <v>2</v>
      </c>
      <c r="E25" s="27" t="s">
        <v>147</v>
      </c>
      <c r="F25" s="28">
        <v>295559847374</v>
      </c>
      <c r="G25" s="30"/>
      <c r="H25" s="30"/>
      <c r="I25" s="29">
        <f t="shared" si="0"/>
        <v>0.78763819868864293</v>
      </c>
      <c r="J25" s="30">
        <v>22076450</v>
      </c>
      <c r="K25" s="31">
        <f t="shared" si="1"/>
        <v>28028668.53938216</v>
      </c>
      <c r="L25" s="30"/>
      <c r="M25" s="30"/>
      <c r="N25" s="30">
        <v>7707106</v>
      </c>
      <c r="O25" s="32">
        <f t="shared" si="1"/>
        <v>9785084.0815386288</v>
      </c>
      <c r="P25" s="30"/>
      <c r="Q25" s="30"/>
      <c r="R25" s="30">
        <v>48325260</v>
      </c>
      <c r="S25" s="33">
        <f t="shared" ref="S25" si="222">R25/$I25</f>
        <v>61354642.373183325</v>
      </c>
      <c r="T25" s="30"/>
      <c r="U25" s="30"/>
      <c r="V25" s="30">
        <v>1489469878</v>
      </c>
      <c r="W25" s="31">
        <f t="shared" ref="W25" si="223">V25/$I25</f>
        <v>1891058458.6677651</v>
      </c>
      <c r="X25" s="30"/>
      <c r="Y25" s="30"/>
      <c r="Z25" s="30">
        <v>74313365</v>
      </c>
      <c r="AA25" s="32">
        <f t="shared" ref="AA25" si="224">Z25/$I25</f>
        <v>94349620.325329632</v>
      </c>
      <c r="AB25" s="30"/>
      <c r="AC25" s="30"/>
      <c r="AD25" s="30">
        <v>56902059</v>
      </c>
      <c r="AE25" s="33">
        <f t="shared" ref="AE25" si="225">AD25/$I25</f>
        <v>72243904.745526001</v>
      </c>
      <c r="AF25" s="30"/>
      <c r="AG25" s="30"/>
      <c r="AH25" s="30">
        <v>26295641206</v>
      </c>
      <c r="AI25" s="31">
        <f t="shared" ref="AI25" si="226">AH25/$I25</f>
        <v>33385431597.629753</v>
      </c>
      <c r="AJ25" s="30"/>
      <c r="AK25" s="30"/>
      <c r="AL25" s="30">
        <v>907632011</v>
      </c>
      <c r="AM25" s="32">
        <f t="shared" ref="AM25" si="227">AL25/$I25</f>
        <v>1152346359.6752133</v>
      </c>
      <c r="AN25" s="30"/>
      <c r="AO25" s="30"/>
      <c r="AP25" s="30">
        <v>38232162569</v>
      </c>
      <c r="AQ25" s="33">
        <f t="shared" ref="AQ25" si="228">AP25/$I25</f>
        <v>48540259515.921921</v>
      </c>
      <c r="AR25" s="30"/>
      <c r="AS25" s="30"/>
      <c r="AT25" s="30">
        <v>10575816738</v>
      </c>
      <c r="AU25" s="31">
        <f t="shared" ref="AU25" si="229">AT25/$I25</f>
        <v>13427252202.353724</v>
      </c>
      <c r="AV25" s="30"/>
      <c r="AW25" s="30"/>
      <c r="AX25" s="30">
        <v>4612386942</v>
      </c>
      <c r="AY25" s="32">
        <f t="shared" ref="AY25" si="230">AX25/$I25</f>
        <v>5855971624.6358671</v>
      </c>
      <c r="AZ25" s="30"/>
      <c r="BA25" s="30"/>
      <c r="BB25" s="30">
        <v>3446675</v>
      </c>
      <c r="BC25" s="33">
        <f t="shared" ref="BC25" si="231">BB25/$I25</f>
        <v>4375962.2193774367</v>
      </c>
      <c r="BD25" s="30"/>
      <c r="BE25" s="30"/>
      <c r="BF25" s="30">
        <v>1383365059</v>
      </c>
      <c r="BG25" s="31">
        <f t="shared" ref="BG25" si="232">BF25/$I25</f>
        <v>1756345821.3469033</v>
      </c>
      <c r="BH25" s="30"/>
      <c r="BI25" s="30"/>
      <c r="BJ25" s="30"/>
      <c r="BK25" s="30"/>
      <c r="BL25" s="30"/>
      <c r="BM25" s="34"/>
      <c r="BN25" s="34"/>
      <c r="BO25" s="34"/>
      <c r="BP25" s="34"/>
      <c r="BQ25" s="34"/>
      <c r="BR25" s="34"/>
      <c r="BS25" s="34"/>
      <c r="BT25" s="34"/>
      <c r="BU25" s="34"/>
      <c r="BV25" s="34"/>
      <c r="BW25" s="34"/>
      <c r="BX25" s="34"/>
      <c r="BY25" s="34"/>
      <c r="BZ25" s="34"/>
      <c r="CA25" s="34"/>
      <c r="CB25" s="34"/>
      <c r="CC25" s="34"/>
      <c r="CD25" s="34"/>
      <c r="CE25" s="34"/>
      <c r="CF25" s="34"/>
      <c r="CG25" s="34"/>
    </row>
    <row r="26" spans="1:85" s="27" customFormat="1" x14ac:dyDescent="0.2">
      <c r="A26" s="93"/>
      <c r="B26" s="96"/>
      <c r="C26" s="3" t="s">
        <v>67</v>
      </c>
      <c r="D26" s="27">
        <v>3</v>
      </c>
      <c r="E26" s="27" t="s">
        <v>147</v>
      </c>
      <c r="F26" s="28">
        <v>250725225884</v>
      </c>
      <c r="G26" s="30"/>
      <c r="H26" s="30"/>
      <c r="I26" s="29">
        <f t="shared" si="0"/>
        <v>0.66815830037693069</v>
      </c>
      <c r="J26" s="30">
        <v>18091534</v>
      </c>
      <c r="K26" s="31">
        <f t="shared" si="1"/>
        <v>27076718.181595519</v>
      </c>
      <c r="L26" s="30"/>
      <c r="M26" s="30"/>
      <c r="N26" s="30">
        <v>2581293</v>
      </c>
      <c r="O26" s="32">
        <f t="shared" si="1"/>
        <v>3863295.5671489905</v>
      </c>
      <c r="P26" s="30"/>
      <c r="Q26" s="30"/>
      <c r="R26" s="30">
        <v>34745688</v>
      </c>
      <c r="S26" s="33">
        <f t="shared" ref="S26" si="233">R26/$I26</f>
        <v>52002179.693642631</v>
      </c>
      <c r="T26" s="30"/>
      <c r="U26" s="30"/>
      <c r="V26" s="30">
        <v>1131286943</v>
      </c>
      <c r="W26" s="31">
        <f t="shared" ref="W26" si="234">V26/$I26</f>
        <v>1693142092.7672422</v>
      </c>
      <c r="X26" s="30"/>
      <c r="Y26" s="30"/>
      <c r="Z26" s="30">
        <v>39221877</v>
      </c>
      <c r="AA26" s="32">
        <f t="shared" ref="AA26" si="235">Z26/$I26</f>
        <v>58701473.854135484</v>
      </c>
      <c r="AB26" s="30"/>
      <c r="AC26" s="30"/>
      <c r="AD26" s="30">
        <v>27068451</v>
      </c>
      <c r="AE26" s="33">
        <f t="shared" ref="AE26" si="236">AD26/$I26</f>
        <v>40512032.829240873</v>
      </c>
      <c r="AF26" s="30"/>
      <c r="AG26" s="30"/>
      <c r="AH26" s="30">
        <v>23328266413</v>
      </c>
      <c r="AI26" s="31">
        <f t="shared" ref="AI26" si="237">AH26/$I26</f>
        <v>34914280642.535965</v>
      </c>
      <c r="AJ26" s="30"/>
      <c r="AK26" s="30"/>
      <c r="AL26" s="30">
        <v>483310147</v>
      </c>
      <c r="AM26" s="32">
        <f t="shared" ref="AM26" si="238">AL26/$I26</f>
        <v>723346767.86526251</v>
      </c>
      <c r="AN26" s="30"/>
      <c r="AO26" s="30"/>
      <c r="AP26" s="30">
        <v>36655628385</v>
      </c>
      <c r="AQ26" s="33">
        <f t="shared" ref="AQ26" si="239">AP26/$I26</f>
        <v>54860694485.605164</v>
      </c>
      <c r="AR26" s="30"/>
      <c r="AS26" s="30"/>
      <c r="AT26" s="30">
        <v>9405414464</v>
      </c>
      <c r="AU26" s="31">
        <f t="shared" ref="AU26" si="240">AT26/$I26</f>
        <v>14076625941.328705</v>
      </c>
      <c r="AV26" s="30"/>
      <c r="AW26" s="30"/>
      <c r="AX26" s="30">
        <v>4348947291</v>
      </c>
      <c r="AY26" s="32">
        <f t="shared" ref="AY26" si="241">AX26/$I26</f>
        <v>6508857689.1832542</v>
      </c>
      <c r="AZ26" s="30"/>
      <c r="BA26" s="30"/>
      <c r="BB26" s="30">
        <v>3135589</v>
      </c>
      <c r="BC26" s="33">
        <f t="shared" ref="BC26" si="242">BB26/$I26</f>
        <v>4692883.4053713139</v>
      </c>
      <c r="BD26" s="30"/>
      <c r="BE26" s="30"/>
      <c r="BF26" s="30">
        <v>1226106057</v>
      </c>
      <c r="BG26" s="31">
        <f t="shared" ref="BG26" si="243">BF26/$I26</f>
        <v>1835053244.5803819</v>
      </c>
      <c r="BH26" s="30"/>
      <c r="BI26" s="30"/>
      <c r="BJ26" s="30"/>
      <c r="BK26" s="30"/>
      <c r="BL26" s="30"/>
      <c r="BM26" s="34"/>
      <c r="BN26" s="34"/>
      <c r="BO26" s="34"/>
      <c r="BP26" s="34"/>
      <c r="BQ26" s="34"/>
      <c r="BR26" s="34"/>
      <c r="BS26" s="34"/>
      <c r="BT26" s="34"/>
      <c r="BU26" s="34"/>
      <c r="BV26" s="34"/>
      <c r="BW26" s="34"/>
      <c r="BX26" s="34"/>
      <c r="BY26" s="34"/>
      <c r="BZ26" s="34"/>
      <c r="CA26" s="34"/>
      <c r="CB26" s="34"/>
      <c r="CC26" s="34"/>
      <c r="CD26" s="34"/>
      <c r="CE26" s="34"/>
      <c r="CF26" s="34"/>
      <c r="CG26" s="34"/>
    </row>
    <row r="27" spans="1:85" s="27" customFormat="1" x14ac:dyDescent="0.2">
      <c r="A27" s="93"/>
      <c r="B27" s="96"/>
      <c r="C27" s="3" t="s">
        <v>67</v>
      </c>
      <c r="D27" s="27">
        <v>4</v>
      </c>
      <c r="E27" s="27" t="s">
        <v>147</v>
      </c>
      <c r="F27" s="28">
        <v>227463129447</v>
      </c>
      <c r="G27" s="30"/>
      <c r="H27" s="30"/>
      <c r="I27" s="29">
        <f t="shared" si="0"/>
        <v>0.60616707965412575</v>
      </c>
      <c r="J27" s="30">
        <v>17691541</v>
      </c>
      <c r="K27" s="31">
        <f t="shared" si="1"/>
        <v>29185915.226697326</v>
      </c>
      <c r="L27" s="30"/>
      <c r="M27" s="30"/>
      <c r="N27" s="30">
        <v>125887</v>
      </c>
      <c r="O27" s="32">
        <f t="shared" si="1"/>
        <v>207677.06499638705</v>
      </c>
      <c r="P27" s="30"/>
      <c r="Q27" s="30"/>
      <c r="R27" s="30">
        <v>26865688</v>
      </c>
      <c r="S27" s="33">
        <f t="shared" ref="S27" si="244">R27/$I27</f>
        <v>44320598.89383857</v>
      </c>
      <c r="T27" s="30"/>
      <c r="U27" s="30"/>
      <c r="V27" s="30">
        <v>931048067</v>
      </c>
      <c r="W27" s="31">
        <f t="shared" ref="W27" si="245">V27/$I27</f>
        <v>1535959470.9947772</v>
      </c>
      <c r="X27" s="30"/>
      <c r="Y27" s="30"/>
      <c r="Z27" s="30">
        <v>22854244</v>
      </c>
      <c r="AA27" s="32">
        <f t="shared" ref="AA27" si="246">Z27/$I27</f>
        <v>37702878.90434508</v>
      </c>
      <c r="AB27" s="30"/>
      <c r="AC27" s="30"/>
      <c r="AD27" s="30">
        <v>41785130</v>
      </c>
      <c r="AE27" s="33">
        <f t="shared" ref="AE27" si="247">AD27/$I27</f>
        <v>68933354.18980898</v>
      </c>
      <c r="AF27" s="30"/>
      <c r="AG27" s="30"/>
      <c r="AH27" s="30">
        <v>22096613157</v>
      </c>
      <c r="AI27" s="31">
        <f t="shared" ref="AI27" si="248">AH27/$I27</f>
        <v>36453007592.573578</v>
      </c>
      <c r="AJ27" s="30"/>
      <c r="AK27" s="30"/>
      <c r="AL27" s="30">
        <v>273410286</v>
      </c>
      <c r="AM27" s="32">
        <f t="shared" ref="AM27" si="249">AL27/$I27</f>
        <v>451047731.18989867</v>
      </c>
      <c r="AN27" s="30"/>
      <c r="AO27" s="30"/>
      <c r="AP27" s="30">
        <v>33249917975</v>
      </c>
      <c r="AQ27" s="33">
        <f t="shared" ref="AQ27" si="250">AP27/$I27</f>
        <v>54852728053.084221</v>
      </c>
      <c r="AR27" s="30"/>
      <c r="AS27" s="30"/>
      <c r="AT27" s="30">
        <v>8549103444</v>
      </c>
      <c r="AU27" s="31">
        <f t="shared" ref="AU27" si="251">AT27/$I27</f>
        <v>14103542952.01589</v>
      </c>
      <c r="AV27" s="30"/>
      <c r="AW27" s="30"/>
      <c r="AX27" s="30">
        <v>4196065598</v>
      </c>
      <c r="AY27" s="32">
        <f t="shared" ref="AY27" si="252">AX27/$I27</f>
        <v>6922292118.5265331</v>
      </c>
      <c r="AZ27" s="30"/>
      <c r="BA27" s="30"/>
      <c r="BB27" s="30">
        <v>2526351</v>
      </c>
      <c r="BC27" s="33">
        <f t="shared" ref="BC27" si="253">BB27/$I27</f>
        <v>4167746.9542580838</v>
      </c>
      <c r="BD27" s="30"/>
      <c r="BE27" s="30"/>
      <c r="BF27" s="30">
        <v>1092641713</v>
      </c>
      <c r="BG27" s="31">
        <f t="shared" ref="BG27" si="254">BF27/$I27</f>
        <v>1802542153.268127</v>
      </c>
      <c r="BH27" s="30"/>
      <c r="BI27" s="30"/>
      <c r="BJ27" s="30"/>
      <c r="BK27" s="30"/>
      <c r="BL27" s="30"/>
      <c r="BM27" s="34"/>
      <c r="BN27" s="34"/>
      <c r="BO27" s="34"/>
      <c r="BP27" s="34"/>
      <c r="BQ27" s="34"/>
      <c r="BR27" s="34"/>
      <c r="BS27" s="34"/>
      <c r="BT27" s="34"/>
      <c r="BU27" s="34"/>
      <c r="BV27" s="34"/>
      <c r="BW27" s="34"/>
      <c r="BX27" s="34"/>
      <c r="BY27" s="34"/>
      <c r="BZ27" s="34"/>
      <c r="CA27" s="34"/>
      <c r="CB27" s="34"/>
      <c r="CC27" s="34"/>
      <c r="CD27" s="34"/>
      <c r="CE27" s="34"/>
      <c r="CF27" s="34"/>
      <c r="CG27" s="34"/>
    </row>
    <row r="28" spans="1:85" s="27" customFormat="1" x14ac:dyDescent="0.2">
      <c r="A28" s="93"/>
      <c r="B28" s="96"/>
      <c r="C28" s="3" t="s">
        <v>67</v>
      </c>
      <c r="D28" s="27">
        <v>5</v>
      </c>
      <c r="E28" s="27" t="s">
        <v>147</v>
      </c>
      <c r="F28" s="28">
        <v>230991394659</v>
      </c>
      <c r="G28" s="30"/>
      <c r="H28" s="30"/>
      <c r="I28" s="29">
        <f t="shared" si="0"/>
        <v>0.61556956270710605</v>
      </c>
      <c r="J28" s="30">
        <v>21452881</v>
      </c>
      <c r="K28" s="31">
        <f t="shared" si="1"/>
        <v>34850457.689389504</v>
      </c>
      <c r="L28" s="30"/>
      <c r="M28" s="30"/>
      <c r="N28" s="30">
        <v>639254</v>
      </c>
      <c r="O28" s="32">
        <f t="shared" si="1"/>
        <v>1038475.6471530793</v>
      </c>
      <c r="P28" s="30"/>
      <c r="Q28" s="30"/>
      <c r="R28" s="30">
        <v>27083700</v>
      </c>
      <c r="S28" s="33">
        <f t="shared" ref="S28" si="255">R28/$I28</f>
        <v>43997789.430805057</v>
      </c>
      <c r="T28" s="30"/>
      <c r="U28" s="30"/>
      <c r="V28" s="30">
        <v>1023837503</v>
      </c>
      <c r="W28" s="31">
        <f t="shared" ref="W28" si="256">V28/$I28</f>
        <v>1663236074.4047246</v>
      </c>
      <c r="X28" s="30"/>
      <c r="Y28" s="30"/>
      <c r="Z28" s="30">
        <v>22079454</v>
      </c>
      <c r="AA28" s="32">
        <f t="shared" ref="AA28" si="257">Z28/$I28</f>
        <v>35868332.902784564</v>
      </c>
      <c r="AB28" s="30"/>
      <c r="AC28" s="30"/>
      <c r="AD28" s="30">
        <v>17830529</v>
      </c>
      <c r="AE28" s="33">
        <f t="shared" ref="AE28" si="258">AD28/$I28</f>
        <v>28965904.229549989</v>
      </c>
      <c r="AF28" s="30"/>
      <c r="AG28" s="30"/>
      <c r="AH28" s="30">
        <v>23581996378</v>
      </c>
      <c r="AI28" s="31">
        <f t="shared" ref="AI28" si="259">AH28/$I28</f>
        <v>38309230681.083145</v>
      </c>
      <c r="AJ28" s="30"/>
      <c r="AK28" s="30"/>
      <c r="AL28" s="30">
        <v>262359428</v>
      </c>
      <c r="AM28" s="32">
        <f t="shared" ref="AM28" si="260">AL28/$I28</f>
        <v>426205978.81125766</v>
      </c>
      <c r="AN28" s="30"/>
      <c r="AO28" s="30"/>
      <c r="AP28" s="30">
        <v>34502284630</v>
      </c>
      <c r="AQ28" s="33">
        <f t="shared" ref="AQ28" si="261">AP28/$I28</f>
        <v>56049367480.530418</v>
      </c>
      <c r="AR28" s="30"/>
      <c r="AS28" s="30"/>
      <c r="AT28" s="30">
        <v>8954408682</v>
      </c>
      <c r="AU28" s="31">
        <f t="shared" ref="AU28" si="262">AT28/$I28</f>
        <v>14546542299.169191</v>
      </c>
      <c r="AV28" s="30"/>
      <c r="AW28" s="30"/>
      <c r="AX28" s="30">
        <v>4000695575</v>
      </c>
      <c r="AY28" s="32">
        <f t="shared" ref="AY28" si="263">AX28/$I28</f>
        <v>6499177050.6099072</v>
      </c>
      <c r="AZ28" s="30"/>
      <c r="BA28" s="30"/>
      <c r="BB28" s="30">
        <v>2370415</v>
      </c>
      <c r="BC28" s="33">
        <f t="shared" ref="BC28" si="264">BB28/$I28</f>
        <v>3850767.0677795783</v>
      </c>
      <c r="BD28" s="30"/>
      <c r="BE28" s="30"/>
      <c r="BF28" s="30">
        <v>1168680049</v>
      </c>
      <c r="BG28" s="31">
        <f t="shared" ref="BG28" si="265">BF28/$I28</f>
        <v>1898534495.2087393</v>
      </c>
      <c r="BH28" s="30"/>
      <c r="BI28" s="30"/>
      <c r="BJ28" s="30"/>
      <c r="BK28" s="30"/>
      <c r="BL28" s="30"/>
      <c r="BM28" s="34"/>
      <c r="BN28" s="34"/>
      <c r="BO28" s="34"/>
      <c r="BP28" s="34"/>
      <c r="BQ28" s="34"/>
      <c r="BR28" s="34"/>
      <c r="BS28" s="34"/>
      <c r="BT28" s="34"/>
      <c r="BU28" s="34"/>
      <c r="BV28" s="34"/>
      <c r="BW28" s="34"/>
      <c r="BX28" s="34"/>
      <c r="BY28" s="34"/>
      <c r="BZ28" s="34"/>
      <c r="CA28" s="34"/>
      <c r="CB28" s="34"/>
      <c r="CC28" s="34"/>
      <c r="CD28" s="34"/>
      <c r="CE28" s="34"/>
      <c r="CF28" s="34"/>
      <c r="CG28" s="34"/>
    </row>
    <row r="29" spans="1:85" s="27" customFormat="1" x14ac:dyDescent="0.2">
      <c r="A29" s="93"/>
      <c r="B29" s="96"/>
      <c r="C29" s="3" t="s">
        <v>67</v>
      </c>
      <c r="D29" s="3">
        <v>1</v>
      </c>
      <c r="E29" s="3" t="s">
        <v>147</v>
      </c>
      <c r="F29" s="28">
        <v>445868095958</v>
      </c>
      <c r="G29" s="30"/>
      <c r="H29" s="30"/>
      <c r="I29" s="29">
        <f t="shared" si="0"/>
        <v>1.1881950375644537</v>
      </c>
      <c r="J29" s="30">
        <v>15146657</v>
      </c>
      <c r="K29" s="31">
        <f t="shared" si="1"/>
        <v>12747618.464261066</v>
      </c>
      <c r="L29" s="30"/>
      <c r="M29" s="30"/>
      <c r="N29" s="30">
        <v>3070749</v>
      </c>
      <c r="O29" s="32">
        <f t="shared" si="1"/>
        <v>2584381.269841339</v>
      </c>
      <c r="P29" s="30"/>
      <c r="Q29" s="30"/>
      <c r="R29" s="30">
        <v>62455935</v>
      </c>
      <c r="S29" s="33">
        <f t="shared" ref="S29" si="266">R29/$I29</f>
        <v>52563706.315439038</v>
      </c>
      <c r="T29" s="30"/>
      <c r="U29" s="30"/>
      <c r="V29" s="30">
        <v>2423639196</v>
      </c>
      <c r="W29" s="31">
        <f t="shared" ref="W29" si="267">V29/$I29</f>
        <v>2039765458.8491998</v>
      </c>
      <c r="X29" s="30"/>
      <c r="Y29" s="30"/>
      <c r="Z29" s="30">
        <v>131013883</v>
      </c>
      <c r="AA29" s="32">
        <f t="shared" ref="AA29" si="268">Z29/$I29</f>
        <v>110262944.09422085</v>
      </c>
      <c r="AB29" s="30"/>
      <c r="AC29" s="30"/>
      <c r="AD29" s="30">
        <v>90705097</v>
      </c>
      <c r="AE29" s="33">
        <f t="shared" ref="AE29" si="269">AD29/$I29</f>
        <v>76338559.017992616</v>
      </c>
      <c r="AF29" s="30"/>
      <c r="AG29" s="30"/>
      <c r="AH29" s="30">
        <v>32030970327</v>
      </c>
      <c r="AI29" s="31">
        <f t="shared" ref="AI29" si="270">AH29/$I29</f>
        <v>26957670512.289513</v>
      </c>
      <c r="AJ29" s="30"/>
      <c r="AK29" s="30"/>
      <c r="AL29" s="30">
        <v>1539943661</v>
      </c>
      <c r="AM29" s="32">
        <f t="shared" ref="AM29" si="271">AL29/$I29</f>
        <v>1296036098.7170558</v>
      </c>
      <c r="AN29" s="30"/>
      <c r="AO29" s="30"/>
      <c r="AP29" s="30">
        <v>44164691305</v>
      </c>
      <c r="AQ29" s="33">
        <f t="shared" ref="AQ29" si="272">AP29/$I29</f>
        <v>37169563841.579575</v>
      </c>
      <c r="AR29" s="30"/>
      <c r="AS29" s="30"/>
      <c r="AT29" s="30">
        <v>11586749202</v>
      </c>
      <c r="AU29" s="31">
        <f t="shared" ref="AU29" si="273">AT29/$I29</f>
        <v>9751554951.5762691</v>
      </c>
      <c r="AV29" s="30"/>
      <c r="AW29" s="30"/>
      <c r="AX29" s="30">
        <v>7717975939</v>
      </c>
      <c r="AY29" s="32">
        <f t="shared" ref="AY29" si="274">AX29/$I29</f>
        <v>6495546349.7139359</v>
      </c>
      <c r="AZ29" s="30"/>
      <c r="BA29" s="30"/>
      <c r="BB29" s="30">
        <v>7175100</v>
      </c>
      <c r="BC29" s="33">
        <f t="shared" ref="BC29" si="275">BB29/$I29</f>
        <v>6038655.0803203359</v>
      </c>
      <c r="BD29" s="30"/>
      <c r="BE29" s="30"/>
      <c r="BF29" s="30">
        <v>2195866428</v>
      </c>
      <c r="BG29" s="31">
        <f t="shared" ref="BG29" si="276">BF29/$I29</f>
        <v>1848069011.0447335</v>
      </c>
      <c r="BH29" s="30"/>
      <c r="BI29" s="30"/>
      <c r="BJ29" s="30"/>
      <c r="BK29" s="30"/>
      <c r="BL29" s="30"/>
      <c r="BM29" s="34"/>
      <c r="BN29" s="34"/>
      <c r="BO29" s="34"/>
      <c r="BP29" s="34"/>
      <c r="BQ29" s="34"/>
      <c r="BR29" s="34"/>
      <c r="BS29" s="34"/>
      <c r="BT29" s="34"/>
      <c r="BU29" s="34"/>
      <c r="BV29" s="34"/>
      <c r="BW29" s="34"/>
      <c r="BX29" s="34"/>
      <c r="BY29" s="34"/>
      <c r="BZ29" s="34"/>
      <c r="CA29" s="34"/>
      <c r="CB29" s="34"/>
      <c r="CC29" s="34"/>
      <c r="CD29" s="34"/>
      <c r="CE29" s="34"/>
      <c r="CF29" s="34"/>
      <c r="CG29" s="34"/>
    </row>
    <row r="30" spans="1:85" s="27" customFormat="1" x14ac:dyDescent="0.2">
      <c r="A30" s="93"/>
      <c r="B30" s="96"/>
      <c r="C30" s="3" t="s">
        <v>67</v>
      </c>
      <c r="D30" s="3">
        <v>2</v>
      </c>
      <c r="E30" s="3" t="s">
        <v>147</v>
      </c>
      <c r="F30" s="28">
        <v>537398942031</v>
      </c>
      <c r="G30" s="30"/>
      <c r="H30" s="30"/>
      <c r="I30" s="29">
        <f t="shared" si="0"/>
        <v>1.4321158250662782</v>
      </c>
      <c r="J30" s="30">
        <v>23433576</v>
      </c>
      <c r="K30" s="31">
        <f t="shared" si="1"/>
        <v>16362905.562415313</v>
      </c>
      <c r="L30" s="30"/>
      <c r="M30" s="30"/>
      <c r="N30" s="30">
        <v>3690070</v>
      </c>
      <c r="O30" s="32">
        <f t="shared" si="1"/>
        <v>2576656.1163649065</v>
      </c>
      <c r="P30" s="30"/>
      <c r="Q30" s="30"/>
      <c r="R30" s="30">
        <v>81258551</v>
      </c>
      <c r="S30" s="33">
        <f t="shared" ref="S30" si="277">R30/$I30</f>
        <v>56740208.841864698</v>
      </c>
      <c r="T30" s="30"/>
      <c r="U30" s="30"/>
      <c r="V30" s="30">
        <v>3078625853</v>
      </c>
      <c r="W30" s="31">
        <f t="shared" ref="W30" si="278">V30/$I30</f>
        <v>2149704513.5001712</v>
      </c>
      <c r="X30" s="30"/>
      <c r="Y30" s="30"/>
      <c r="Z30" s="30">
        <v>153007824</v>
      </c>
      <c r="AA30" s="32">
        <f t="shared" ref="AA30" si="279">Z30/$I30</f>
        <v>106840397.48874278</v>
      </c>
      <c r="AB30" s="30"/>
      <c r="AC30" s="30"/>
      <c r="AD30" s="30">
        <v>245027841</v>
      </c>
      <c r="AE30" s="33">
        <f t="shared" ref="AE30" si="280">AD30/$I30</f>
        <v>171094988.76507431</v>
      </c>
      <c r="AF30" s="30"/>
      <c r="AG30" s="30"/>
      <c r="AH30" s="30">
        <v>32012735315</v>
      </c>
      <c r="AI30" s="31">
        <f t="shared" ref="AI30" si="281">AH30/$I30</f>
        <v>22353454067.528687</v>
      </c>
      <c r="AJ30" s="30"/>
      <c r="AK30" s="30"/>
      <c r="AL30" s="30">
        <v>1837648056</v>
      </c>
      <c r="AM30" s="32">
        <f t="shared" ref="AM30" si="282">AL30/$I30</f>
        <v>1283169994.9373534</v>
      </c>
      <c r="AN30" s="30"/>
      <c r="AO30" s="30"/>
      <c r="AP30" s="30">
        <v>40699178826</v>
      </c>
      <c r="AQ30" s="33">
        <f t="shared" ref="AQ30" si="283">AP30/$I30</f>
        <v>28418915644.701046</v>
      </c>
      <c r="AR30" s="30"/>
      <c r="AS30" s="30"/>
      <c r="AT30" s="30">
        <v>11559819706</v>
      </c>
      <c r="AU30" s="31">
        <f t="shared" ref="AU30" si="284">AT30/$I30</f>
        <v>8071846916.0586309</v>
      </c>
      <c r="AV30" s="30"/>
      <c r="AW30" s="30"/>
      <c r="AX30" s="30">
        <v>9485024532</v>
      </c>
      <c r="AY30" s="32">
        <f t="shared" ref="AY30" si="285">AX30/$I30</f>
        <v>6623084785.4509487</v>
      </c>
      <c r="AZ30" s="30"/>
      <c r="BA30" s="30"/>
      <c r="BB30" s="30">
        <v>8037510</v>
      </c>
      <c r="BC30" s="33">
        <f t="shared" ref="BC30" si="286">BB30/$I30</f>
        <v>5612332.3681784077</v>
      </c>
      <c r="BD30" s="30"/>
      <c r="BE30" s="30"/>
      <c r="BF30" s="30">
        <v>2193992331</v>
      </c>
      <c r="BG30" s="31">
        <f t="shared" ref="BG30" si="287">BF30/$I30</f>
        <v>1531993636.6867967</v>
      </c>
      <c r="BH30" s="30"/>
      <c r="BI30" s="30"/>
      <c r="BJ30" s="30"/>
      <c r="BK30" s="30"/>
      <c r="BL30" s="30"/>
      <c r="BM30" s="34"/>
      <c r="BN30" s="34"/>
      <c r="BO30" s="34"/>
      <c r="BP30" s="34"/>
      <c r="BQ30" s="34"/>
      <c r="BR30" s="34"/>
      <c r="BS30" s="34"/>
      <c r="BT30" s="34"/>
      <c r="BU30" s="34"/>
      <c r="BV30" s="34"/>
      <c r="BW30" s="34"/>
      <c r="BX30" s="34"/>
      <c r="BY30" s="34"/>
      <c r="BZ30" s="34"/>
      <c r="CA30" s="34"/>
      <c r="CB30" s="34"/>
      <c r="CC30" s="34"/>
      <c r="CD30" s="34"/>
      <c r="CE30" s="34"/>
      <c r="CF30" s="34"/>
      <c r="CG30" s="34"/>
    </row>
    <row r="31" spans="1:85" s="27" customFormat="1" x14ac:dyDescent="0.2">
      <c r="A31" s="93"/>
      <c r="B31" s="96"/>
      <c r="C31" s="3" t="s">
        <v>67</v>
      </c>
      <c r="D31" s="3">
        <v>3</v>
      </c>
      <c r="E31" s="3" t="s">
        <v>147</v>
      </c>
      <c r="F31" s="28">
        <v>461437982118</v>
      </c>
      <c r="G31" s="30"/>
      <c r="H31" s="30"/>
      <c r="I31" s="29">
        <f t="shared" si="0"/>
        <v>1.2296872673033989</v>
      </c>
      <c r="J31" s="30">
        <v>25506074</v>
      </c>
      <c r="K31" s="31">
        <f t="shared" si="1"/>
        <v>20741919.249056455</v>
      </c>
      <c r="L31" s="30"/>
      <c r="M31" s="30"/>
      <c r="N31" s="30">
        <v>3652262</v>
      </c>
      <c r="O31" s="32">
        <f t="shared" si="1"/>
        <v>2970073.8530123224</v>
      </c>
      <c r="P31" s="30"/>
      <c r="Q31" s="30"/>
      <c r="R31" s="30">
        <v>71738716</v>
      </c>
      <c r="S31" s="33">
        <f t="shared" ref="S31" si="288">R31/$I31</f>
        <v>58338992.284857102</v>
      </c>
      <c r="T31" s="30"/>
      <c r="U31" s="30"/>
      <c r="V31" s="30">
        <v>2837201693</v>
      </c>
      <c r="W31" s="31">
        <f t="shared" ref="W31" si="289">V31/$I31</f>
        <v>2307254672.3377442</v>
      </c>
      <c r="X31" s="30"/>
      <c r="Y31" s="30"/>
      <c r="Z31" s="30">
        <v>141917978</v>
      </c>
      <c r="AA31" s="32">
        <f t="shared" ref="AA31" si="290">Z31/$I31</f>
        <v>115409813.35133626</v>
      </c>
      <c r="AB31" s="30"/>
      <c r="AC31" s="30"/>
      <c r="AD31" s="30">
        <v>70133911</v>
      </c>
      <c r="AE31" s="33">
        <f t="shared" ref="AE31" si="291">AD31/$I31</f>
        <v>57033940.9578484</v>
      </c>
      <c r="AF31" s="30"/>
      <c r="AG31" s="30"/>
      <c r="AH31" s="30">
        <v>33516784606</v>
      </c>
      <c r="AI31" s="31">
        <f t="shared" ref="AI31" si="292">AH31/$I31</f>
        <v>27256348420.602497</v>
      </c>
      <c r="AJ31" s="30"/>
      <c r="AK31" s="30"/>
      <c r="AL31" s="30">
        <v>1671905446</v>
      </c>
      <c r="AM31" s="32">
        <f t="shared" ref="AM31" si="293">AL31/$I31</f>
        <v>1359618409.0499272</v>
      </c>
      <c r="AN31" s="30"/>
      <c r="AO31" s="30"/>
      <c r="AP31" s="30">
        <v>44583175360</v>
      </c>
      <c r="AQ31" s="33">
        <f t="shared" ref="AQ31" si="294">AP31/$I31</f>
        <v>36255702197.98011</v>
      </c>
      <c r="AR31" s="30"/>
      <c r="AS31" s="30"/>
      <c r="AT31" s="30">
        <v>13168571226</v>
      </c>
      <c r="AU31" s="31">
        <f t="shared" ref="AU31" si="295">AT31/$I31</f>
        <v>10708878245.830399</v>
      </c>
      <c r="AV31" s="30"/>
      <c r="AW31" s="30"/>
      <c r="AX31" s="30">
        <v>7677049814</v>
      </c>
      <c r="AY31" s="32">
        <f t="shared" ref="AY31" si="296">AX31/$I31</f>
        <v>6243091246.1467752</v>
      </c>
      <c r="AZ31" s="30"/>
      <c r="BA31" s="30"/>
      <c r="BB31" s="30">
        <v>7063098</v>
      </c>
      <c r="BC31" s="33">
        <f t="shared" ref="BC31" si="297">BB31/$I31</f>
        <v>5743816.4871697677</v>
      </c>
      <c r="BD31" s="30"/>
      <c r="BE31" s="30"/>
      <c r="BF31" s="30">
        <v>2498247357</v>
      </c>
      <c r="BG31" s="31">
        <f t="shared" ref="BG31" si="298">BF31/$I31</f>
        <v>2031611958.1187882</v>
      </c>
      <c r="BH31" s="30"/>
      <c r="BI31" s="30"/>
      <c r="BJ31" s="30"/>
      <c r="BK31" s="30"/>
      <c r="BL31" s="30"/>
      <c r="BM31" s="34"/>
      <c r="BN31" s="34"/>
      <c r="BO31" s="34"/>
      <c r="BP31" s="34"/>
      <c r="BQ31" s="34"/>
      <c r="BR31" s="34"/>
      <c r="BS31" s="34"/>
      <c r="BT31" s="34"/>
      <c r="BU31" s="34"/>
      <c r="BV31" s="34"/>
      <c r="BW31" s="34"/>
      <c r="BX31" s="34"/>
      <c r="BY31" s="34"/>
      <c r="BZ31" s="34"/>
      <c r="CA31" s="34"/>
      <c r="CB31" s="34"/>
      <c r="CC31" s="34"/>
      <c r="CD31" s="34"/>
      <c r="CE31" s="34"/>
      <c r="CF31" s="34"/>
      <c r="CG31" s="34"/>
    </row>
    <row r="32" spans="1:85" s="27" customFormat="1" x14ac:dyDescent="0.2">
      <c r="A32" s="93"/>
      <c r="B32" s="96"/>
      <c r="C32" s="3" t="s">
        <v>67</v>
      </c>
      <c r="D32" s="3">
        <v>4</v>
      </c>
      <c r="E32" s="3" t="s">
        <v>147</v>
      </c>
      <c r="F32" s="28">
        <v>473335962937</v>
      </c>
      <c r="G32" s="30"/>
      <c r="H32" s="30"/>
      <c r="I32" s="29">
        <f t="shared" si="0"/>
        <v>1.261394227039546</v>
      </c>
      <c r="J32" s="30">
        <v>28113044</v>
      </c>
      <c r="K32" s="31">
        <f t="shared" si="1"/>
        <v>22287278.154094983</v>
      </c>
      <c r="L32" s="30"/>
      <c r="M32" s="30"/>
      <c r="N32" s="30">
        <v>3888537</v>
      </c>
      <c r="O32" s="32">
        <f t="shared" si="1"/>
        <v>3082729.3455482814</v>
      </c>
      <c r="P32" s="30"/>
      <c r="Q32" s="30"/>
      <c r="R32" s="30">
        <v>73081468</v>
      </c>
      <c r="S32" s="33">
        <f t="shared" ref="S32" si="299">R32/$I32</f>
        <v>57937056.023730181</v>
      </c>
      <c r="T32" s="30"/>
      <c r="U32" s="30"/>
      <c r="V32" s="30">
        <v>3055055137</v>
      </c>
      <c r="W32" s="31">
        <f t="shared" ref="W32" si="300">V32/$I32</f>
        <v>2421966956.4923582</v>
      </c>
      <c r="X32" s="30"/>
      <c r="Y32" s="30"/>
      <c r="Z32" s="30">
        <v>136869156</v>
      </c>
      <c r="AA32" s="32">
        <f t="shared" ref="AA32" si="301">Z32/$I32</f>
        <v>108506248.93157135</v>
      </c>
      <c r="AB32" s="30"/>
      <c r="AC32" s="30"/>
      <c r="AD32" s="30">
        <v>145157471</v>
      </c>
      <c r="AE32" s="33">
        <f t="shared" ref="AE32" si="302">AD32/$I32</f>
        <v>115077005.97352518</v>
      </c>
      <c r="AF32" s="30"/>
      <c r="AG32" s="30"/>
      <c r="AH32" s="30">
        <v>34422336553</v>
      </c>
      <c r="AI32" s="31">
        <f t="shared" ref="AI32" si="303">AH32/$I32</f>
        <v>27289118512.765182</v>
      </c>
      <c r="AJ32" s="30"/>
      <c r="AK32" s="30"/>
      <c r="AL32" s="30">
        <v>1628500717</v>
      </c>
      <c r="AM32" s="32">
        <f t="shared" ref="AM32" si="304">AL32/$I32</f>
        <v>1291032321.2926397</v>
      </c>
      <c r="AN32" s="30"/>
      <c r="AO32" s="30"/>
      <c r="AP32" s="30">
        <v>44294464526</v>
      </c>
      <c r="AQ32" s="33">
        <f t="shared" ref="AQ32" si="305">AP32/$I32</f>
        <v>35115480613.82663</v>
      </c>
      <c r="AR32" s="30"/>
      <c r="AS32" s="30"/>
      <c r="AT32" s="30">
        <v>13232683540</v>
      </c>
      <c r="AU32" s="31">
        <f t="shared" ref="AU32" si="306">AT32/$I32</f>
        <v>10490521722.980061</v>
      </c>
      <c r="AV32" s="30"/>
      <c r="AW32" s="30"/>
      <c r="AX32" s="30">
        <v>7857922666</v>
      </c>
      <c r="AY32" s="32">
        <f t="shared" ref="AY32" si="307">AX32/$I32</f>
        <v>6229553376.3796482</v>
      </c>
      <c r="AZ32" s="30"/>
      <c r="BA32" s="30"/>
      <c r="BB32" s="30">
        <v>7601008</v>
      </c>
      <c r="BC32" s="33">
        <f t="shared" ref="BC32" si="308">BB32/$I32</f>
        <v>6025878.2203556895</v>
      </c>
      <c r="BD32" s="30"/>
      <c r="BE32" s="30"/>
      <c r="BF32" s="30">
        <v>2604369570</v>
      </c>
      <c r="BG32" s="31">
        <f t="shared" ref="BG32" si="309">BF32/$I32</f>
        <v>2064675352.219089</v>
      </c>
      <c r="BH32" s="30"/>
      <c r="BI32" s="30"/>
      <c r="BJ32" s="30"/>
      <c r="BK32" s="30"/>
      <c r="BL32" s="30"/>
      <c r="BM32" s="34"/>
      <c r="BN32" s="34"/>
      <c r="BO32" s="34"/>
      <c r="BP32" s="34"/>
      <c r="BQ32" s="34"/>
      <c r="BR32" s="34"/>
      <c r="BS32" s="34"/>
      <c r="BT32" s="34"/>
      <c r="BU32" s="34"/>
      <c r="BV32" s="34"/>
      <c r="BW32" s="34"/>
      <c r="BX32" s="34"/>
      <c r="BY32" s="34"/>
      <c r="BZ32" s="34"/>
      <c r="CA32" s="34"/>
      <c r="CB32" s="34"/>
      <c r="CC32" s="34"/>
      <c r="CD32" s="34"/>
      <c r="CE32" s="34"/>
      <c r="CF32" s="34"/>
      <c r="CG32" s="34"/>
    </row>
    <row r="33" spans="1:85" s="62" customFormat="1" ht="16" thickBot="1" x14ac:dyDescent="0.25">
      <c r="A33" s="94"/>
      <c r="B33" s="97"/>
      <c r="C33" s="70" t="s">
        <v>67</v>
      </c>
      <c r="D33" s="70">
        <v>5</v>
      </c>
      <c r="E33" s="70" t="s">
        <v>147</v>
      </c>
      <c r="F33" s="63">
        <v>456604683901</v>
      </c>
      <c r="G33" s="64"/>
      <c r="H33" s="64"/>
      <c r="I33" s="65">
        <f t="shared" si="0"/>
        <v>1.2168069984333665</v>
      </c>
      <c r="J33" s="64">
        <v>25952936</v>
      </c>
      <c r="K33" s="66">
        <f t="shared" si="1"/>
        <v>21328720.194257829</v>
      </c>
      <c r="L33" s="64"/>
      <c r="M33" s="64"/>
      <c r="N33" s="64">
        <v>3000686</v>
      </c>
      <c r="O33" s="67">
        <f t="shared" si="1"/>
        <v>2466032.8251426639</v>
      </c>
      <c r="P33" s="64"/>
      <c r="Q33" s="64"/>
      <c r="R33" s="64">
        <v>60229223</v>
      </c>
      <c r="S33" s="68">
        <f t="shared" ref="S33" si="310">R33/$I33</f>
        <v>49497761.828740999</v>
      </c>
      <c r="T33" s="64"/>
      <c r="U33" s="64"/>
      <c r="V33" s="64">
        <v>2706985428</v>
      </c>
      <c r="W33" s="66">
        <f t="shared" ref="W33" si="311">V33/$I33</f>
        <v>2224662934.6192384</v>
      </c>
      <c r="X33" s="64"/>
      <c r="Y33" s="64"/>
      <c r="Z33" s="64">
        <v>132367997</v>
      </c>
      <c r="AA33" s="67">
        <f t="shared" ref="AA33" si="312">Z33/$I33</f>
        <v>108783066.80551903</v>
      </c>
      <c r="AB33" s="64"/>
      <c r="AC33" s="64"/>
      <c r="AD33" s="64">
        <v>192811461</v>
      </c>
      <c r="AE33" s="68">
        <f t="shared" ref="AE33" si="313">AD33/$I33</f>
        <v>158456896.81949881</v>
      </c>
      <c r="AF33" s="64"/>
      <c r="AG33" s="64"/>
      <c r="AH33" s="64">
        <v>31461762545</v>
      </c>
      <c r="AI33" s="66">
        <f t="shared" ref="AI33" si="314">AH33/$I33</f>
        <v>25856000652.122215</v>
      </c>
      <c r="AJ33" s="64"/>
      <c r="AK33" s="64"/>
      <c r="AL33" s="64">
        <v>1599432556</v>
      </c>
      <c r="AM33" s="67">
        <f t="shared" ref="AM33" si="315">AL33/$I33</f>
        <v>1314450490.5537708</v>
      </c>
      <c r="AN33" s="64"/>
      <c r="AO33" s="64"/>
      <c r="AP33" s="64">
        <v>39324612343</v>
      </c>
      <c r="AQ33" s="68">
        <f t="shared" ref="AQ33" si="316">AP33/$I33</f>
        <v>32317871604.642529</v>
      </c>
      <c r="AR33" s="64"/>
      <c r="AS33" s="64"/>
      <c r="AT33" s="64">
        <v>10684199869</v>
      </c>
      <c r="AU33" s="66">
        <f t="shared" ref="AU33" si="317">AT33/$I33</f>
        <v>8780521383.2233543</v>
      </c>
      <c r="AV33" s="64"/>
      <c r="AW33" s="64"/>
      <c r="AX33" s="64">
        <v>8508918264</v>
      </c>
      <c r="AY33" s="67">
        <f t="shared" ref="AY33" si="318">AX33/$I33</f>
        <v>6992824889.2019806</v>
      </c>
      <c r="AZ33" s="64"/>
      <c r="BA33" s="64"/>
      <c r="BB33" s="64">
        <v>6093116</v>
      </c>
      <c r="BC33" s="68">
        <f t="shared" ref="BC33" si="319">BB33/$I33</f>
        <v>5007462.9812656073</v>
      </c>
      <c r="BD33" s="64"/>
      <c r="BE33" s="64"/>
      <c r="BF33" s="64">
        <v>2000756278</v>
      </c>
      <c r="BG33" s="66">
        <f t="shared" ref="BG33" si="320">BF33/$I33</f>
        <v>1644267563.0366728</v>
      </c>
      <c r="BH33" s="64"/>
      <c r="BI33" s="64"/>
      <c r="BJ33" s="64"/>
      <c r="BK33" s="64"/>
      <c r="BL33" s="64"/>
      <c r="BM33" s="69"/>
      <c r="BN33" s="69"/>
      <c r="BO33" s="69"/>
      <c r="BP33" s="69"/>
      <c r="BQ33" s="69"/>
      <c r="BR33" s="69"/>
      <c r="BS33" s="69"/>
      <c r="BT33" s="69"/>
      <c r="BU33" s="69"/>
      <c r="BV33" s="69"/>
      <c r="BW33" s="69"/>
      <c r="BX33" s="69"/>
      <c r="BY33" s="69"/>
      <c r="BZ33" s="69"/>
      <c r="CA33" s="69"/>
      <c r="CB33" s="69"/>
      <c r="CC33" s="69"/>
      <c r="CD33" s="69"/>
      <c r="CE33" s="69"/>
      <c r="CF33" s="69"/>
      <c r="CG33" s="69"/>
    </row>
    <row r="34" spans="1:85" s="48" customFormat="1" x14ac:dyDescent="0.2">
      <c r="A34" s="92" t="s">
        <v>189</v>
      </c>
      <c r="B34" s="95" t="s">
        <v>191</v>
      </c>
      <c r="C34" s="49" t="s">
        <v>139</v>
      </c>
      <c r="D34" s="49">
        <v>1</v>
      </c>
      <c r="E34" s="49" t="s">
        <v>147</v>
      </c>
      <c r="F34" s="50">
        <v>369296523096</v>
      </c>
      <c r="G34" s="51">
        <f>AVERAGE(F34:F52)</f>
        <v>358162892412.36841</v>
      </c>
      <c r="H34" s="51">
        <f>_xlfn.STDEV.S(F34:F52)/SQRT(19)</f>
        <v>21710121693.113731</v>
      </c>
      <c r="I34" s="52">
        <f t="shared" si="0"/>
        <v>0.98413925578072237</v>
      </c>
      <c r="J34" s="53">
        <v>110750880</v>
      </c>
      <c r="K34" s="54">
        <f t="shared" si="1"/>
        <v>112535781.24179265</v>
      </c>
      <c r="L34" s="55">
        <f>AVERAGE(K34:K52)</f>
        <v>160854750.74702299</v>
      </c>
      <c r="M34" s="55">
        <f>_xlfn.STDEV.S(K34:K52)/SQRT(19)</f>
        <v>20892866.82920317</v>
      </c>
      <c r="N34" s="53">
        <v>5660816700</v>
      </c>
      <c r="O34" s="56">
        <f t="shared" si="1"/>
        <v>5752048469.5118141</v>
      </c>
      <c r="P34" s="57">
        <f>AVERAGE(O34:O52)</f>
        <v>5239782313.8420534</v>
      </c>
      <c r="Q34" s="57">
        <f>_xlfn.STDEV.S(O34:O52)/SQRT(19)</f>
        <v>864504105.08632588</v>
      </c>
      <c r="R34" s="53">
        <v>52817104</v>
      </c>
      <c r="S34" s="58">
        <f t="shared" ref="S34" si="321">R34/$I34</f>
        <v>53668323.55254434</v>
      </c>
      <c r="T34" s="59">
        <f>AVERAGE(S34:S52)</f>
        <v>60066033.218513854</v>
      </c>
      <c r="U34" s="59">
        <f>_xlfn.STDEV.S(S34:S52)/SQRT(19)</f>
        <v>2210952.255213399</v>
      </c>
      <c r="V34" s="53">
        <v>1817187007</v>
      </c>
      <c r="W34" s="54">
        <f t="shared" ref="W34" si="322">V34/$I34</f>
        <v>1846473450.0997188</v>
      </c>
      <c r="X34" s="55">
        <f>AVERAGE(W34:W52)</f>
        <v>1992187826.5323985</v>
      </c>
      <c r="Y34" s="55">
        <f>_xlfn.STDEV.S(W34:W52)/SQRT(19)</f>
        <v>94839528.357828438</v>
      </c>
      <c r="Z34" s="53">
        <v>90941000</v>
      </c>
      <c r="AA34" s="56">
        <f t="shared" ref="AA34" si="323">Z34/$I34</f>
        <v>92406638.050278842</v>
      </c>
      <c r="AB34" s="60">
        <f>AVERAGE(AA34:AA52)</f>
        <v>87360952.812491223</v>
      </c>
      <c r="AC34" s="60">
        <f>_xlfn.STDEV.S(AA34:AA52)/SQRT(19)</f>
        <v>3208759.82807574</v>
      </c>
      <c r="AD34" s="53">
        <v>133525776</v>
      </c>
      <c r="AE34" s="58">
        <f t="shared" ref="AE34" si="324">AD34/$I34</f>
        <v>135677725.70363873</v>
      </c>
      <c r="AF34" s="59">
        <f>AVERAGE(AE34:AE52)</f>
        <v>174943242.55843639</v>
      </c>
      <c r="AG34" s="59">
        <f>_xlfn.STDEV.S(AE34:AE52)/SQRT(19)</f>
        <v>26869156.770414613</v>
      </c>
      <c r="AH34" s="53">
        <v>30093563793</v>
      </c>
      <c r="AI34" s="54">
        <f t="shared" ref="AI34" si="325">AH34/$I34</f>
        <v>30578562552.234169</v>
      </c>
      <c r="AJ34" s="55">
        <f>AVERAGE(AI34:AI52)</f>
        <v>28568068279.294533</v>
      </c>
      <c r="AK34" s="55">
        <f>_xlfn.STDEV.S(AI34:AI52)/SQRT(19)</f>
        <v>856924207.51539981</v>
      </c>
      <c r="AL34" s="53">
        <v>1157103460</v>
      </c>
      <c r="AM34" s="56">
        <f t="shared" ref="AM34" si="326">AL34/$I34</f>
        <v>1175751757.8973763</v>
      </c>
      <c r="AN34" s="57">
        <f>AVERAGE(AM34:AM52)</f>
        <v>1066797237.7864761</v>
      </c>
      <c r="AO34" s="57">
        <f>_xlfn.STDEV.S(AM34:AM52)/SQRT(19)</f>
        <v>36496011.114129573</v>
      </c>
      <c r="AP34" s="53">
        <v>32496757354</v>
      </c>
      <c r="AQ34" s="58">
        <f t="shared" ref="AQ34" si="327">AP34/$I34</f>
        <v>33020486849.922646</v>
      </c>
      <c r="AR34" s="59">
        <f>AVERAGE(AQ34:AQ52)</f>
        <v>33541848382.741566</v>
      </c>
      <c r="AS34" s="59">
        <f>_xlfn.STDEV.S(AQ34:AQ52)/SQRT(19)</f>
        <v>1273498295.4408946</v>
      </c>
      <c r="AT34" s="53">
        <v>7225687691</v>
      </c>
      <c r="AU34" s="54">
        <f t="shared" ref="AU34" si="328">AT34/$I34</f>
        <v>7342139487.4324236</v>
      </c>
      <c r="AV34" s="55">
        <f>AVERAGE(AU34:AU52)</f>
        <v>8585948379.3271646</v>
      </c>
      <c r="AW34" s="55">
        <f>_xlfn.STDEV.S(AU34:AU52)/SQRT(19)</f>
        <v>303647738.1804325</v>
      </c>
      <c r="AX34" s="53">
        <v>7350594965</v>
      </c>
      <c r="AY34" s="56">
        <f t="shared" ref="AY34" si="329">AX34/$I34</f>
        <v>7469059812.2404318</v>
      </c>
      <c r="AZ34" s="57">
        <f>AVERAGE(AY34:AY52)</f>
        <v>9476186439.2537994</v>
      </c>
      <c r="BA34" s="57">
        <f>_xlfn.STDEV.S(AY34:AY52)/SQRT(19)</f>
        <v>331703913.10028851</v>
      </c>
      <c r="BB34" s="53">
        <v>4303170</v>
      </c>
      <c r="BC34" s="58">
        <f t="shared" ref="BC34" si="330">BB34/$I34</f>
        <v>4372521.444220081</v>
      </c>
      <c r="BD34" s="59">
        <f>AVERAGE(BC34:BC52)</f>
        <v>4516471.8437604895</v>
      </c>
      <c r="BE34" s="59">
        <f>_xlfn.STDEV.S(BC34:BC52)/SQRT(19)</f>
        <v>128493.750550513</v>
      </c>
      <c r="BF34" s="53">
        <v>1007691992</v>
      </c>
      <c r="BG34" s="54">
        <f t="shared" ref="BG34" si="331">BF34/$I34</f>
        <v>1023932320.6354502</v>
      </c>
      <c r="BH34" s="55">
        <f>AVERAGE(BG34:BG52)</f>
        <v>1175526315.1205628</v>
      </c>
      <c r="BI34" s="55">
        <f>_xlfn.STDEV.S(BG34:BG52)/SQRT(19)</f>
        <v>39468780.908515945</v>
      </c>
      <c r="BJ34" s="53"/>
      <c r="BK34" s="53"/>
      <c r="BL34" s="53"/>
      <c r="BM34" s="61"/>
      <c r="BN34" s="61"/>
      <c r="BO34" s="61"/>
      <c r="BP34" s="61"/>
      <c r="BQ34" s="61"/>
      <c r="BR34" s="61"/>
      <c r="BS34" s="61"/>
      <c r="BT34" s="61"/>
      <c r="BU34" s="61"/>
      <c r="BV34" s="61"/>
      <c r="BW34" s="61"/>
      <c r="BX34" s="61"/>
      <c r="BY34" s="61"/>
      <c r="BZ34" s="61"/>
      <c r="CA34" s="61"/>
      <c r="CB34" s="61"/>
      <c r="CC34" s="61"/>
      <c r="CD34" s="61"/>
      <c r="CE34" s="61"/>
      <c r="CF34" s="61"/>
      <c r="CG34" s="61"/>
    </row>
    <row r="35" spans="1:85" s="27" customFormat="1" x14ac:dyDescent="0.2">
      <c r="A35" s="93"/>
      <c r="B35" s="96"/>
      <c r="C35" s="3" t="s">
        <v>139</v>
      </c>
      <c r="D35" s="3">
        <v>2</v>
      </c>
      <c r="E35" s="3" t="s">
        <v>147</v>
      </c>
      <c r="F35" s="28">
        <v>466632306974</v>
      </c>
      <c r="G35" s="30"/>
      <c r="H35" s="30"/>
      <c r="I35" s="29">
        <f t="shared" si="0"/>
        <v>1.2435296369937801</v>
      </c>
      <c r="J35" s="30">
        <v>151896294</v>
      </c>
      <c r="K35" s="31">
        <f t="shared" si="1"/>
        <v>122149315.52995208</v>
      </c>
      <c r="L35" s="35"/>
      <c r="M35" s="35"/>
      <c r="N35" s="30">
        <v>8477484214</v>
      </c>
      <c r="O35" s="32">
        <f t="shared" si="1"/>
        <v>6817275569.3175354</v>
      </c>
      <c r="P35" s="35"/>
      <c r="Q35" s="35"/>
      <c r="R35" s="30">
        <v>80492569</v>
      </c>
      <c r="S35" s="33">
        <f t="shared" ref="S35" si="332">R35/$I35</f>
        <v>64729111.880750947</v>
      </c>
      <c r="T35" s="35"/>
      <c r="U35" s="35"/>
      <c r="V35" s="30">
        <v>2539345752</v>
      </c>
      <c r="W35" s="31">
        <f t="shared" ref="W35" si="333">V35/$I35</f>
        <v>2042046829.007503</v>
      </c>
      <c r="X35" s="35"/>
      <c r="Y35" s="35"/>
      <c r="Z35" s="30">
        <v>109967511</v>
      </c>
      <c r="AA35" s="32">
        <f t="shared" ref="AA35" si="334">Z35/$I35</f>
        <v>88431757.256582409</v>
      </c>
      <c r="AB35" s="35"/>
      <c r="AC35" s="35"/>
      <c r="AD35" s="30">
        <v>227482722</v>
      </c>
      <c r="AE35" s="33">
        <f t="shared" ref="AE35" si="335">AD35/$I35</f>
        <v>182933092.41099963</v>
      </c>
      <c r="AF35" s="35"/>
      <c r="AG35" s="35"/>
      <c r="AH35" s="30">
        <v>33445368720</v>
      </c>
      <c r="AI35" s="31">
        <f t="shared" ref="AI35" si="336">AH35/$I35</f>
        <v>26895513966.883678</v>
      </c>
      <c r="AJ35" s="35"/>
      <c r="AK35" s="35"/>
      <c r="AL35" s="30">
        <v>1419633231</v>
      </c>
      <c r="AM35" s="32">
        <f t="shared" ref="AM35" si="337">AL35/$I35</f>
        <v>1141615920.3345957</v>
      </c>
      <c r="AN35" s="35"/>
      <c r="AO35" s="35"/>
      <c r="AP35" s="30">
        <v>39209526570</v>
      </c>
      <c r="AQ35" s="33">
        <f t="shared" ref="AQ35" si="338">AP35/$I35</f>
        <v>31530834009.544495</v>
      </c>
      <c r="AR35" s="35"/>
      <c r="AS35" s="35"/>
      <c r="AT35" s="30">
        <v>8864302908</v>
      </c>
      <c r="AU35" s="31">
        <f t="shared" ref="AU35" si="339">AT35/$I35</f>
        <v>7128340687.906209</v>
      </c>
      <c r="AV35" s="35"/>
      <c r="AW35" s="35"/>
      <c r="AX35" s="30">
        <v>9076793388</v>
      </c>
      <c r="AY35" s="32">
        <f t="shared" ref="AY35" si="340">AX35/$I35</f>
        <v>7299217580.3248672</v>
      </c>
      <c r="AZ35" s="35"/>
      <c r="BA35" s="35"/>
      <c r="BB35" s="30">
        <v>5767711</v>
      </c>
      <c r="BC35" s="33">
        <f t="shared" ref="BC35" si="341">BB35/$I35</f>
        <v>4638177.3529285407</v>
      </c>
      <c r="BD35" s="35"/>
      <c r="BE35" s="35"/>
      <c r="BF35" s="30">
        <v>1352697096</v>
      </c>
      <c r="BG35" s="31">
        <f t="shared" ref="BG35" si="342">BF35/$I35</f>
        <v>1087788385.3818965</v>
      </c>
      <c r="BH35" s="35"/>
      <c r="BI35" s="35"/>
      <c r="BJ35" s="30"/>
      <c r="BK35" s="30"/>
      <c r="BL35" s="30"/>
      <c r="BM35" s="34"/>
      <c r="BN35" s="34"/>
      <c r="BO35" s="34"/>
      <c r="BP35" s="34"/>
      <c r="BQ35" s="34"/>
      <c r="BR35" s="34"/>
      <c r="BS35" s="34"/>
      <c r="BT35" s="34"/>
      <c r="BU35" s="34"/>
      <c r="BV35" s="34"/>
      <c r="BW35" s="34"/>
      <c r="BX35" s="34"/>
      <c r="BY35" s="34"/>
      <c r="BZ35" s="34"/>
      <c r="CA35" s="34"/>
      <c r="CB35" s="34"/>
      <c r="CC35" s="34"/>
      <c r="CD35" s="34"/>
      <c r="CE35" s="34"/>
      <c r="CF35" s="34"/>
      <c r="CG35" s="34"/>
    </row>
    <row r="36" spans="1:85" s="27" customFormat="1" x14ac:dyDescent="0.2">
      <c r="A36" s="93"/>
      <c r="B36" s="96"/>
      <c r="C36" s="3" t="s">
        <v>139</v>
      </c>
      <c r="D36" s="3">
        <v>3</v>
      </c>
      <c r="E36" s="3" t="s">
        <v>147</v>
      </c>
      <c r="F36" s="28">
        <v>515566123403</v>
      </c>
      <c r="G36" s="30"/>
      <c r="H36" s="30"/>
      <c r="I36" s="29">
        <f t="shared" si="0"/>
        <v>1.3739334904587848</v>
      </c>
      <c r="J36" s="30">
        <v>174641660</v>
      </c>
      <c r="K36" s="31">
        <f t="shared" si="1"/>
        <v>127110708.93372251</v>
      </c>
      <c r="L36" s="35"/>
      <c r="M36" s="35"/>
      <c r="N36" s="30">
        <v>9326202603</v>
      </c>
      <c r="O36" s="32">
        <f t="shared" si="1"/>
        <v>6787957836.2165031</v>
      </c>
      <c r="P36" s="35"/>
      <c r="Q36" s="35"/>
      <c r="R36" s="30">
        <v>97884503</v>
      </c>
      <c r="S36" s="33">
        <f t="shared" ref="S36" si="343">R36/$I36</f>
        <v>71243989.377764091</v>
      </c>
      <c r="T36" s="35"/>
      <c r="U36" s="35"/>
      <c r="V36" s="30">
        <v>3028188733</v>
      </c>
      <c r="W36" s="31">
        <f t="shared" ref="W36" si="344">V36/$I36</f>
        <v>2204028618.5824213</v>
      </c>
      <c r="X36" s="35"/>
      <c r="Y36" s="35"/>
      <c r="Z36" s="30">
        <v>115135336</v>
      </c>
      <c r="AA36" s="32">
        <f t="shared" ref="AA36" si="345">Z36/$I36</f>
        <v>83799788.56294851</v>
      </c>
      <c r="AB36" s="35"/>
      <c r="AC36" s="35"/>
      <c r="AD36" s="30">
        <v>347877596</v>
      </c>
      <c r="AE36" s="33">
        <f t="shared" ref="AE36" si="346">AD36/$I36</f>
        <v>253198279.54978845</v>
      </c>
      <c r="AF36" s="35"/>
      <c r="AG36" s="35"/>
      <c r="AH36" s="30">
        <v>36104343178</v>
      </c>
      <c r="AI36" s="31">
        <f t="shared" ref="AI36" si="347">AH36/$I36</f>
        <v>26278086551.295879</v>
      </c>
      <c r="AJ36" s="35"/>
      <c r="AK36" s="35"/>
      <c r="AL36" s="30">
        <v>1501016053</v>
      </c>
      <c r="AM36" s="32">
        <f t="shared" ref="AM36" si="348">AL36/$I36</f>
        <v>1092495425.3053253</v>
      </c>
      <c r="AN36" s="35"/>
      <c r="AO36" s="35"/>
      <c r="AP36" s="30">
        <v>42845437775</v>
      </c>
      <c r="AQ36" s="33">
        <f t="shared" ref="AQ36" si="349">AP36/$I36</f>
        <v>31184506435.382854</v>
      </c>
      <c r="AR36" s="35"/>
      <c r="AS36" s="35"/>
      <c r="AT36" s="30">
        <v>10536221370</v>
      </c>
      <c r="AU36" s="31">
        <f t="shared" ref="AU36" si="350">AT36/$I36</f>
        <v>7668654591.4837103</v>
      </c>
      <c r="AV36" s="35"/>
      <c r="AW36" s="35"/>
      <c r="AX36" s="30">
        <v>10084796262</v>
      </c>
      <c r="AY36" s="32">
        <f t="shared" ref="AY36" si="351">AX36/$I36</f>
        <v>7340090573.5491447</v>
      </c>
      <c r="AZ36" s="35"/>
      <c r="BA36" s="35"/>
      <c r="BB36" s="30">
        <v>7804380</v>
      </c>
      <c r="BC36" s="33">
        <f t="shared" ref="BC36" si="352">BB36/$I36</f>
        <v>5680318.6283740392</v>
      </c>
      <c r="BD36" s="35"/>
      <c r="BE36" s="35"/>
      <c r="BF36" s="30">
        <v>1607262782</v>
      </c>
      <c r="BG36" s="31">
        <f t="shared" ref="BG36" si="353">BF36/$I36</f>
        <v>1169825754.4208357</v>
      </c>
      <c r="BH36" s="35"/>
      <c r="BI36" s="35"/>
      <c r="BJ36" s="30"/>
      <c r="BK36" s="30"/>
      <c r="BL36" s="30"/>
      <c r="BM36" s="34"/>
      <c r="BN36" s="34"/>
      <c r="BO36" s="34"/>
      <c r="BP36" s="34"/>
      <c r="BQ36" s="34"/>
      <c r="BR36" s="34"/>
      <c r="BS36" s="34"/>
      <c r="BT36" s="34"/>
      <c r="BU36" s="34"/>
      <c r="BV36" s="34"/>
      <c r="BW36" s="34"/>
      <c r="BX36" s="34"/>
      <c r="BY36" s="34"/>
      <c r="BZ36" s="34"/>
      <c r="CA36" s="34"/>
      <c r="CB36" s="34"/>
      <c r="CC36" s="34"/>
      <c r="CD36" s="34"/>
      <c r="CE36" s="34"/>
      <c r="CF36" s="34"/>
      <c r="CG36" s="34"/>
    </row>
    <row r="37" spans="1:85" s="27" customFormat="1" x14ac:dyDescent="0.2">
      <c r="A37" s="93"/>
      <c r="B37" s="96"/>
      <c r="C37" s="3" t="s">
        <v>139</v>
      </c>
      <c r="D37" s="3">
        <v>4</v>
      </c>
      <c r="E37" s="3" t="s">
        <v>147</v>
      </c>
      <c r="F37" s="28">
        <v>385348056404</v>
      </c>
      <c r="G37" s="30"/>
      <c r="H37" s="30"/>
      <c r="I37" s="29">
        <f t="shared" si="0"/>
        <v>1.0269150282451931</v>
      </c>
      <c r="J37" s="30">
        <v>81338600</v>
      </c>
      <c r="K37" s="31">
        <f t="shared" si="1"/>
        <v>79206748.136691064</v>
      </c>
      <c r="L37" s="35"/>
      <c r="M37" s="35"/>
      <c r="N37" s="30">
        <v>5574370587</v>
      </c>
      <c r="O37" s="32">
        <f t="shared" si="1"/>
        <v>5428268584.7197733</v>
      </c>
      <c r="P37" s="35"/>
      <c r="Q37" s="35"/>
      <c r="R37" s="30">
        <v>65693142</v>
      </c>
      <c r="S37" s="33">
        <f t="shared" ref="S37" si="354">R37/$I37</f>
        <v>63971351.273588203</v>
      </c>
      <c r="T37" s="35"/>
      <c r="U37" s="35"/>
      <c r="V37" s="30">
        <v>1887831302</v>
      </c>
      <c r="W37" s="31">
        <f t="shared" ref="W37" si="355">V37/$I37</f>
        <v>1838352005.8382559</v>
      </c>
      <c r="X37" s="35"/>
      <c r="Y37" s="35"/>
      <c r="Z37" s="30">
        <v>88788762</v>
      </c>
      <c r="AA37" s="32">
        <f t="shared" ref="AA37" si="356">Z37/$I37</f>
        <v>86461644.398878351</v>
      </c>
      <c r="AB37" s="35"/>
      <c r="AC37" s="35"/>
      <c r="AD37" s="30">
        <v>183676846</v>
      </c>
      <c r="AE37" s="33">
        <f t="shared" ref="AE37" si="357">AD37/$I37</f>
        <v>178862750.03090528</v>
      </c>
      <c r="AF37" s="35"/>
      <c r="AG37" s="35"/>
      <c r="AH37" s="30">
        <v>30326490034</v>
      </c>
      <c r="AI37" s="31">
        <f t="shared" ref="AI37" si="358">AH37/$I37</f>
        <v>29531644975.361141</v>
      </c>
      <c r="AJ37" s="35"/>
      <c r="AK37" s="35"/>
      <c r="AL37" s="30">
        <v>1149509967</v>
      </c>
      <c r="AM37" s="32">
        <f t="shared" ref="AM37" si="359">AL37/$I37</f>
        <v>1119381774.911113</v>
      </c>
      <c r="AN37" s="35"/>
      <c r="AO37" s="35"/>
      <c r="AP37" s="30">
        <v>34209518042</v>
      </c>
      <c r="AQ37" s="33">
        <f t="shared" ref="AQ37" si="360">AP37/$I37</f>
        <v>33312900387.150539</v>
      </c>
      <c r="AR37" s="35"/>
      <c r="AS37" s="35"/>
      <c r="AT37" s="30">
        <v>7556596867</v>
      </c>
      <c r="AU37" s="31">
        <f t="shared" ref="AU37" si="361">AT37/$I37</f>
        <v>7358541514.2992105</v>
      </c>
      <c r="AV37" s="35"/>
      <c r="AW37" s="35"/>
      <c r="AX37" s="30">
        <v>7468085922</v>
      </c>
      <c r="AY37" s="32">
        <f t="shared" ref="AY37" si="362">AX37/$I37</f>
        <v>7272350405.4289389</v>
      </c>
      <c r="AZ37" s="35"/>
      <c r="BA37" s="35"/>
      <c r="BB37" s="30">
        <v>4909016</v>
      </c>
      <c r="BC37" s="33">
        <f t="shared" ref="BC37" si="363">BB37/$I37</f>
        <v>4780352.6727898763</v>
      </c>
      <c r="BD37" s="35"/>
      <c r="BE37" s="35"/>
      <c r="BF37" s="30">
        <v>1368672138</v>
      </c>
      <c r="BG37" s="31">
        <f t="shared" ref="BG37" si="364">BF37/$I37</f>
        <v>1332799793.9019418</v>
      </c>
      <c r="BH37" s="35"/>
      <c r="BI37" s="35"/>
      <c r="BJ37" s="30"/>
      <c r="BK37" s="30"/>
      <c r="BL37" s="30"/>
      <c r="BM37" s="34"/>
      <c r="BN37" s="34"/>
      <c r="BO37" s="34"/>
      <c r="BP37" s="34"/>
      <c r="BQ37" s="34"/>
      <c r="BR37" s="34"/>
      <c r="BS37" s="34"/>
      <c r="BT37" s="34"/>
      <c r="BU37" s="34"/>
      <c r="BV37" s="34"/>
      <c r="BW37" s="34"/>
      <c r="BX37" s="34"/>
      <c r="BY37" s="34"/>
      <c r="BZ37" s="34"/>
      <c r="CA37" s="34"/>
      <c r="CB37" s="34"/>
      <c r="CC37" s="34"/>
      <c r="CD37" s="34"/>
      <c r="CE37" s="34"/>
      <c r="CF37" s="34"/>
      <c r="CG37" s="34"/>
    </row>
    <row r="38" spans="1:85" s="27" customFormat="1" x14ac:dyDescent="0.2">
      <c r="A38" s="93"/>
      <c r="B38" s="96"/>
      <c r="C38" s="3" t="s">
        <v>139</v>
      </c>
      <c r="D38" s="3">
        <v>5</v>
      </c>
      <c r="E38" s="3" t="s">
        <v>147</v>
      </c>
      <c r="F38" s="28">
        <v>425140962459</v>
      </c>
      <c r="G38" s="30"/>
      <c r="H38" s="30"/>
      <c r="I38" s="29">
        <f t="shared" si="0"/>
        <v>1.1329592461056999</v>
      </c>
      <c r="J38" s="30">
        <v>128542411</v>
      </c>
      <c r="K38" s="31">
        <f t="shared" si="1"/>
        <v>113457224.02799261</v>
      </c>
      <c r="L38" s="35"/>
      <c r="M38" s="35"/>
      <c r="N38" s="30">
        <v>7517474557</v>
      </c>
      <c r="O38" s="32">
        <f t="shared" si="1"/>
        <v>6635255930.7315578</v>
      </c>
      <c r="P38" s="35"/>
      <c r="Q38" s="35"/>
      <c r="R38" s="30">
        <v>72635543</v>
      </c>
      <c r="S38" s="33">
        <f t="shared" ref="S38" si="365">R38/$I38</f>
        <v>64111346.678769626</v>
      </c>
      <c r="T38" s="35"/>
      <c r="U38" s="35"/>
      <c r="V38" s="30">
        <v>2493368376</v>
      </c>
      <c r="W38" s="31">
        <f t="shared" ref="W38" si="366">V38/$I38</f>
        <v>2200757339.3044891</v>
      </c>
      <c r="X38" s="35"/>
      <c r="Y38" s="35"/>
      <c r="Z38" s="30">
        <v>89027282</v>
      </c>
      <c r="AA38" s="32">
        <f t="shared" ref="AA38" si="367">Z38/$I38</f>
        <v>78579421.374609768</v>
      </c>
      <c r="AB38" s="35"/>
      <c r="AC38" s="35"/>
      <c r="AD38" s="30">
        <v>207410541</v>
      </c>
      <c r="AE38" s="33">
        <f t="shared" ref="AE38" si="368">AD38/$I38</f>
        <v>183069727.98265114</v>
      </c>
      <c r="AF38" s="35"/>
      <c r="AG38" s="35"/>
      <c r="AH38" s="30">
        <v>30728063486</v>
      </c>
      <c r="AI38" s="31">
        <f t="shared" ref="AI38" si="369">AH38/$I38</f>
        <v>27121949524.328445</v>
      </c>
      <c r="AJ38" s="35"/>
      <c r="AK38" s="35"/>
      <c r="AL38" s="30">
        <v>1150272217</v>
      </c>
      <c r="AM38" s="32">
        <f t="shared" ref="AM38" si="370">AL38/$I38</f>
        <v>1015281194.7594846</v>
      </c>
      <c r="AN38" s="35"/>
      <c r="AO38" s="35"/>
      <c r="AP38" s="30">
        <v>36160506922</v>
      </c>
      <c r="AQ38" s="33">
        <f t="shared" ref="AQ38" si="371">AP38/$I38</f>
        <v>31916864658.895588</v>
      </c>
      <c r="AR38" s="35"/>
      <c r="AS38" s="35"/>
      <c r="AT38" s="30">
        <v>9523175730</v>
      </c>
      <c r="AU38" s="31">
        <f t="shared" ref="AU38" si="372">AT38/$I38</f>
        <v>8405576601.9244184</v>
      </c>
      <c r="AV38" s="35"/>
      <c r="AW38" s="35"/>
      <c r="AX38" s="30">
        <v>8289054316</v>
      </c>
      <c r="AY38" s="32">
        <f t="shared" ref="AY38" si="373">AX38/$I38</f>
        <v>7316286392.9058485</v>
      </c>
      <c r="AZ38" s="35"/>
      <c r="BA38" s="35"/>
      <c r="BB38" s="30">
        <v>5867552</v>
      </c>
      <c r="BC38" s="33">
        <f t="shared" ref="BC38" si="374">BB38/$I38</f>
        <v>5178961.2205102956</v>
      </c>
      <c r="BD38" s="35"/>
      <c r="BE38" s="35"/>
      <c r="BF38" s="30">
        <v>1376632621</v>
      </c>
      <c r="BG38" s="31">
        <f t="shared" ref="BG38" si="375">BF38/$I38</f>
        <v>1215076910.9585135</v>
      </c>
      <c r="BH38" s="35"/>
      <c r="BI38" s="35"/>
      <c r="BJ38" s="30"/>
      <c r="BK38" s="30"/>
      <c r="BL38" s="30"/>
      <c r="BM38" s="34"/>
      <c r="BN38" s="34"/>
      <c r="BO38" s="34"/>
      <c r="BP38" s="34"/>
      <c r="BQ38" s="34"/>
      <c r="BR38" s="34"/>
      <c r="BS38" s="34"/>
      <c r="BT38" s="34"/>
      <c r="BU38" s="34"/>
      <c r="BV38" s="34"/>
      <c r="BW38" s="34"/>
      <c r="BX38" s="34"/>
      <c r="BY38" s="34"/>
      <c r="BZ38" s="34"/>
      <c r="CA38" s="34"/>
      <c r="CB38" s="34"/>
      <c r="CC38" s="34"/>
      <c r="CD38" s="34"/>
      <c r="CE38" s="34"/>
      <c r="CF38" s="34"/>
      <c r="CG38" s="34"/>
    </row>
    <row r="39" spans="1:85" s="27" customFormat="1" x14ac:dyDescent="0.2">
      <c r="A39" s="93"/>
      <c r="B39" s="96"/>
      <c r="C39" s="3" t="s">
        <v>140</v>
      </c>
      <c r="D39" s="3">
        <v>1</v>
      </c>
      <c r="E39" s="3" t="s">
        <v>147</v>
      </c>
      <c r="F39" s="28">
        <v>380429925670</v>
      </c>
      <c r="G39" s="30"/>
      <c r="H39" s="30"/>
      <c r="I39" s="29">
        <f t="shared" si="0"/>
        <v>1.0138086889820614</v>
      </c>
      <c r="J39" s="30">
        <v>351791482</v>
      </c>
      <c r="K39" s="31">
        <f t="shared" si="1"/>
        <v>346999868.73581105</v>
      </c>
      <c r="L39" s="35"/>
      <c r="M39" s="35"/>
      <c r="N39" s="30">
        <v>11783096255</v>
      </c>
      <c r="O39" s="32">
        <f t="shared" si="1"/>
        <v>11622603340.311766</v>
      </c>
      <c r="P39" s="35"/>
      <c r="Q39" s="35"/>
      <c r="R39" s="30">
        <v>60124561</v>
      </c>
      <c r="S39" s="33">
        <f t="shared" ref="S39" si="376">R39/$I39</f>
        <v>59305628.027679943</v>
      </c>
      <c r="T39" s="35"/>
      <c r="U39" s="35"/>
      <c r="V39" s="30">
        <v>1077651758</v>
      </c>
      <c r="W39" s="31">
        <f t="shared" ref="W39" si="377">V39/$I39</f>
        <v>1062973487.7120078</v>
      </c>
      <c r="X39" s="35"/>
      <c r="Y39" s="35"/>
      <c r="Z39" s="30">
        <v>106190798</v>
      </c>
      <c r="AA39" s="32">
        <f t="shared" ref="AA39" si="378">Z39/$I39</f>
        <v>104744414.95132911</v>
      </c>
      <c r="AB39" s="35"/>
      <c r="AC39" s="35"/>
      <c r="AD39" s="30">
        <v>182778114</v>
      </c>
      <c r="AE39" s="33">
        <f t="shared" ref="AE39" si="379">AD39/$I39</f>
        <v>180288565.27509415</v>
      </c>
      <c r="AF39" s="35"/>
      <c r="AG39" s="35"/>
      <c r="AH39" s="30">
        <v>22409779970</v>
      </c>
      <c r="AI39" s="31">
        <f t="shared" ref="AI39" si="380">AH39/$I39</f>
        <v>22104545180.512379</v>
      </c>
      <c r="AJ39" s="35"/>
      <c r="AK39" s="35"/>
      <c r="AL39" s="30">
        <v>1234170970</v>
      </c>
      <c r="AM39" s="32">
        <f t="shared" ref="AM39" si="381">AL39/$I39</f>
        <v>1217360813.1522315</v>
      </c>
      <c r="AN39" s="35"/>
      <c r="AO39" s="35"/>
      <c r="AP39" s="30">
        <v>24860077633</v>
      </c>
      <c r="AQ39" s="33">
        <f t="shared" ref="AQ39" si="382">AP39/$I39</f>
        <v>24521468303.809219</v>
      </c>
      <c r="AR39" s="35"/>
      <c r="AS39" s="35"/>
      <c r="AT39" s="30">
        <v>5163428096</v>
      </c>
      <c r="AU39" s="31">
        <f t="shared" ref="AU39" si="383">AT39/$I39</f>
        <v>5093099074.91961</v>
      </c>
      <c r="AV39" s="35"/>
      <c r="AW39" s="35"/>
      <c r="AX39" s="30">
        <v>11354385781</v>
      </c>
      <c r="AY39" s="32">
        <f t="shared" ref="AY39" si="384">AX39/$I39</f>
        <v>11199732162.880394</v>
      </c>
      <c r="AZ39" s="35"/>
      <c r="BA39" s="35"/>
      <c r="BB39" s="30">
        <v>4016304</v>
      </c>
      <c r="BC39" s="33">
        <f t="shared" ref="BC39" si="385">BB39/$I39</f>
        <v>3961599.5045699053</v>
      </c>
      <c r="BD39" s="35"/>
      <c r="BE39" s="35"/>
      <c r="BF39" s="30">
        <v>1148363252</v>
      </c>
      <c r="BG39" s="31">
        <f t="shared" ref="BG39" si="386">BF39/$I39</f>
        <v>1132721848.2937262</v>
      </c>
      <c r="BH39" s="35"/>
      <c r="BI39" s="35"/>
      <c r="BJ39" s="30"/>
      <c r="BK39" s="30"/>
      <c r="BL39" s="30"/>
      <c r="BM39" s="34"/>
      <c r="BN39" s="34"/>
      <c r="BO39" s="34"/>
      <c r="BP39" s="34"/>
      <c r="BQ39" s="34"/>
      <c r="BR39" s="34"/>
      <c r="BS39" s="34"/>
      <c r="BT39" s="34"/>
      <c r="BU39" s="34"/>
      <c r="BV39" s="34"/>
      <c r="BW39" s="34"/>
      <c r="BX39" s="34"/>
      <c r="BY39" s="34"/>
      <c r="BZ39" s="34"/>
      <c r="CA39" s="34"/>
      <c r="CB39" s="34"/>
      <c r="CC39" s="34"/>
      <c r="CD39" s="34"/>
      <c r="CE39" s="34"/>
      <c r="CF39" s="34"/>
      <c r="CG39" s="34"/>
    </row>
    <row r="40" spans="1:85" s="27" customFormat="1" x14ac:dyDescent="0.2">
      <c r="A40" s="93"/>
      <c r="B40" s="96"/>
      <c r="C40" s="3" t="s">
        <v>140</v>
      </c>
      <c r="D40" s="3">
        <v>2</v>
      </c>
      <c r="E40" s="3" t="s">
        <v>147</v>
      </c>
      <c r="F40" s="28">
        <v>390311154462</v>
      </c>
      <c r="G40" s="30"/>
      <c r="H40" s="30"/>
      <c r="I40" s="29">
        <f t="shared" si="0"/>
        <v>1.040141201045897</v>
      </c>
      <c r="J40" s="30">
        <v>319114947</v>
      </c>
      <c r="K40" s="31">
        <f t="shared" si="1"/>
        <v>306799640.93251872</v>
      </c>
      <c r="L40" s="35"/>
      <c r="M40" s="35"/>
      <c r="N40" s="30">
        <v>12467337230</v>
      </c>
      <c r="O40" s="32">
        <f t="shared" si="1"/>
        <v>11986196890.829508</v>
      </c>
      <c r="P40" s="35"/>
      <c r="Q40" s="35"/>
      <c r="R40" s="30">
        <v>52669086</v>
      </c>
      <c r="S40" s="33">
        <f t="shared" ref="S40" si="387">R40/$I40</f>
        <v>50636476.996622629</v>
      </c>
      <c r="T40" s="35"/>
      <c r="U40" s="35"/>
      <c r="V40" s="30">
        <v>1332008173</v>
      </c>
      <c r="W40" s="31">
        <f t="shared" ref="W40" si="388">V40/$I40</f>
        <v>1280603221.6208923</v>
      </c>
      <c r="X40" s="35"/>
      <c r="Y40" s="35"/>
      <c r="Z40" s="30">
        <v>107527472</v>
      </c>
      <c r="AA40" s="32">
        <f t="shared" ref="AA40" si="389">Z40/$I40</f>
        <v>103377764.37648803</v>
      </c>
      <c r="AB40" s="35"/>
      <c r="AC40" s="35"/>
      <c r="AD40" s="30">
        <v>255397727</v>
      </c>
      <c r="AE40" s="33">
        <f t="shared" ref="AE40" si="390">AD40/$I40</f>
        <v>245541400.28602749</v>
      </c>
      <c r="AF40" s="35"/>
      <c r="AG40" s="35"/>
      <c r="AH40" s="30">
        <v>26079522281</v>
      </c>
      <c r="AI40" s="31">
        <f t="shared" ref="AI40" si="391">AH40/$I40</f>
        <v>25073059556.506523</v>
      </c>
      <c r="AJ40" s="35"/>
      <c r="AK40" s="35"/>
      <c r="AL40" s="30">
        <v>1310538409</v>
      </c>
      <c r="AM40" s="32">
        <f t="shared" ref="AM40" si="392">AL40/$I40</f>
        <v>1259962020.2355311</v>
      </c>
      <c r="AN40" s="35"/>
      <c r="AO40" s="35"/>
      <c r="AP40" s="30">
        <v>26257196814</v>
      </c>
      <c r="AQ40" s="33">
        <f t="shared" ref="AQ40" si="393">AP40/$I40</f>
        <v>25243877261.66169</v>
      </c>
      <c r="AR40" s="35"/>
      <c r="AS40" s="35"/>
      <c r="AT40" s="30">
        <v>7843043933</v>
      </c>
      <c r="AU40" s="31">
        <f t="shared" ref="AU40" si="394">AT40/$I40</f>
        <v>7540364640.0253687</v>
      </c>
      <c r="AV40" s="35"/>
      <c r="AW40" s="35"/>
      <c r="AX40" s="30">
        <v>10752731357</v>
      </c>
      <c r="AY40" s="32">
        <f t="shared" ref="AY40" si="395">AX40/$I40</f>
        <v>10337761206.062952</v>
      </c>
      <c r="AZ40" s="35"/>
      <c r="BA40" s="35"/>
      <c r="BB40" s="30">
        <v>3801357</v>
      </c>
      <c r="BC40" s="33">
        <f t="shared" ref="BC40" si="396">BB40/$I40</f>
        <v>3654654.768196479</v>
      </c>
      <c r="BD40" s="35"/>
      <c r="BE40" s="35"/>
      <c r="BF40" s="30">
        <v>1010067471</v>
      </c>
      <c r="BG40" s="31">
        <f t="shared" ref="BG40" si="397">BF40/$I40</f>
        <v>971086877.420434</v>
      </c>
      <c r="BH40" s="35"/>
      <c r="BI40" s="35"/>
      <c r="BJ40" s="30"/>
      <c r="BK40" s="30"/>
      <c r="BL40" s="30"/>
      <c r="BM40" s="34"/>
      <c r="BN40" s="34"/>
      <c r="BO40" s="34"/>
      <c r="BP40" s="34"/>
      <c r="BQ40" s="34"/>
      <c r="BR40" s="34"/>
      <c r="BS40" s="34"/>
      <c r="BT40" s="34"/>
      <c r="BU40" s="34"/>
      <c r="BV40" s="34"/>
      <c r="BW40" s="34"/>
      <c r="BX40" s="34"/>
      <c r="BY40" s="34"/>
      <c r="BZ40" s="34"/>
      <c r="CA40" s="34"/>
      <c r="CB40" s="34"/>
      <c r="CC40" s="34"/>
      <c r="CD40" s="34"/>
      <c r="CE40" s="34"/>
      <c r="CF40" s="34"/>
      <c r="CG40" s="34"/>
    </row>
    <row r="41" spans="1:85" s="27" customFormat="1" x14ac:dyDescent="0.2">
      <c r="A41" s="93"/>
      <c r="B41" s="96"/>
      <c r="C41" s="3" t="s">
        <v>140</v>
      </c>
      <c r="D41" s="3">
        <v>3</v>
      </c>
      <c r="E41" s="3" t="s">
        <v>147</v>
      </c>
      <c r="F41" s="28">
        <v>544949074993</v>
      </c>
      <c r="G41" s="30"/>
      <c r="H41" s="30"/>
      <c r="I41" s="29">
        <f t="shared" si="0"/>
        <v>1.4522361938473747</v>
      </c>
      <c r="J41" s="30">
        <v>502011744</v>
      </c>
      <c r="K41" s="31">
        <f t="shared" si="1"/>
        <v>345681884.34281635</v>
      </c>
      <c r="L41" s="35"/>
      <c r="M41" s="35"/>
      <c r="N41" s="30">
        <v>15549853463</v>
      </c>
      <c r="O41" s="32">
        <f t="shared" si="1"/>
        <v>10707523699.574064</v>
      </c>
      <c r="P41" s="35"/>
      <c r="Q41" s="35"/>
      <c r="R41" s="30">
        <v>82223730</v>
      </c>
      <c r="S41" s="33">
        <f t="shared" ref="S41" si="398">R41/$I41</f>
        <v>56618703.17538818</v>
      </c>
      <c r="T41" s="35"/>
      <c r="U41" s="35"/>
      <c r="V41" s="30">
        <v>3601899724</v>
      </c>
      <c r="W41" s="31">
        <f t="shared" ref="W41" si="399">V41/$I41</f>
        <v>2480243736.7006898</v>
      </c>
      <c r="X41" s="35"/>
      <c r="Y41" s="35"/>
      <c r="Z41" s="30">
        <v>150044707</v>
      </c>
      <c r="AA41" s="32">
        <f t="shared" ref="AA41" si="400">Z41/$I41</f>
        <v>103319768.2551143</v>
      </c>
      <c r="AB41" s="35"/>
      <c r="AC41" s="35"/>
      <c r="AD41" s="30">
        <v>690134215</v>
      </c>
      <c r="AE41" s="33">
        <f t="shared" ref="AE41" si="401">AD41/$I41</f>
        <v>475221742.80179858</v>
      </c>
      <c r="AF41" s="35"/>
      <c r="AG41" s="35"/>
      <c r="AH41" s="30">
        <v>32756531752</v>
      </c>
      <c r="AI41" s="31">
        <f t="shared" ref="AI41" si="402">AH41/$I41</f>
        <v>22555925744.571136</v>
      </c>
      <c r="AJ41" s="35"/>
      <c r="AK41" s="35"/>
      <c r="AL41" s="30">
        <v>1750585840</v>
      </c>
      <c r="AM41" s="32">
        <f t="shared" ref="AM41" si="403">AL41/$I41</f>
        <v>1205441544.1624649</v>
      </c>
      <c r="AN41" s="35"/>
      <c r="AO41" s="35"/>
      <c r="AP41" s="30">
        <v>35471979549</v>
      </c>
      <c r="AQ41" s="33">
        <f t="shared" ref="AQ41" si="404">AP41/$I41</f>
        <v>24425764692.604809</v>
      </c>
      <c r="AR41" s="35"/>
      <c r="AS41" s="35"/>
      <c r="AT41" s="30">
        <v>13468844471</v>
      </c>
      <c r="AU41" s="31">
        <f t="shared" ref="AU41" si="405">AT41/$I41</f>
        <v>9274555012.5130215</v>
      </c>
      <c r="AV41" s="35"/>
      <c r="AW41" s="35"/>
      <c r="AX41" s="30">
        <v>13341243628</v>
      </c>
      <c r="AY41" s="32">
        <f t="shared" ref="AY41" si="406">AX41/$I41</f>
        <v>9186689936.8864803</v>
      </c>
      <c r="AZ41" s="35"/>
      <c r="BA41" s="35"/>
      <c r="BB41" s="30">
        <v>5812106</v>
      </c>
      <c r="BC41" s="33">
        <f t="shared" ref="BC41" si="407">BB41/$I41</f>
        <v>4002176.7978403885</v>
      </c>
      <c r="BD41" s="35"/>
      <c r="BE41" s="35"/>
      <c r="BF41" s="30">
        <v>1239818355</v>
      </c>
      <c r="BG41" s="31">
        <f t="shared" ref="BG41" si="408">BF41/$I41</f>
        <v>853730515.91241419</v>
      </c>
      <c r="BH41" s="35"/>
      <c r="BI41" s="35"/>
      <c r="BJ41" s="30"/>
      <c r="BK41" s="30"/>
      <c r="BL41" s="30"/>
      <c r="BM41" s="34"/>
      <c r="BN41" s="34"/>
      <c r="BO41" s="34"/>
      <c r="BP41" s="34"/>
      <c r="BQ41" s="34"/>
      <c r="BR41" s="34"/>
      <c r="BS41" s="34"/>
      <c r="BT41" s="34"/>
      <c r="BU41" s="34"/>
      <c r="BV41" s="34"/>
      <c r="BW41" s="34"/>
      <c r="BX41" s="34"/>
      <c r="BY41" s="34"/>
      <c r="BZ41" s="34"/>
      <c r="CA41" s="34"/>
      <c r="CB41" s="34"/>
      <c r="CC41" s="34"/>
      <c r="CD41" s="34"/>
      <c r="CE41" s="34"/>
      <c r="CF41" s="34"/>
      <c r="CG41" s="34"/>
    </row>
    <row r="42" spans="1:85" s="27" customFormat="1" x14ac:dyDescent="0.2">
      <c r="A42" s="93"/>
      <c r="B42" s="96"/>
      <c r="C42" s="3" t="s">
        <v>140</v>
      </c>
      <c r="D42" s="3">
        <v>4</v>
      </c>
      <c r="E42" s="3" t="s">
        <v>147</v>
      </c>
      <c r="F42" s="28">
        <v>467952933688</v>
      </c>
      <c r="G42" s="30"/>
      <c r="H42" s="30"/>
      <c r="I42" s="29">
        <f t="shared" si="0"/>
        <v>1.247048978526119</v>
      </c>
      <c r="J42" s="30">
        <v>313105511</v>
      </c>
      <c r="K42" s="31">
        <f t="shared" si="1"/>
        <v>251077156.06331506</v>
      </c>
      <c r="L42" s="35"/>
      <c r="M42" s="35"/>
      <c r="N42" s="30">
        <v>13942424351</v>
      </c>
      <c r="O42" s="32">
        <f t="shared" si="1"/>
        <v>11180334205.86133</v>
      </c>
      <c r="P42" s="35"/>
      <c r="Q42" s="35"/>
      <c r="R42" s="30">
        <v>75015478</v>
      </c>
      <c r="S42" s="33">
        <f t="shared" ref="S42" si="409">R42/$I42</f>
        <v>60154395.931313321</v>
      </c>
      <c r="T42" s="35"/>
      <c r="U42" s="35"/>
      <c r="V42" s="30">
        <v>2432504112</v>
      </c>
      <c r="W42" s="31">
        <f t="shared" ref="W42" si="410">V42/$I42</f>
        <v>1950608319.2297423</v>
      </c>
      <c r="X42" s="35"/>
      <c r="Y42" s="35"/>
      <c r="Z42" s="30">
        <v>140161095</v>
      </c>
      <c r="AA42" s="32">
        <f t="shared" ref="AA42" si="411">Z42/$I42</f>
        <v>112394218.20116135</v>
      </c>
      <c r="AB42" s="35"/>
      <c r="AC42" s="35"/>
      <c r="AD42" s="30">
        <v>557289760</v>
      </c>
      <c r="AE42" s="33">
        <f t="shared" ref="AE42" si="412">AD42/$I42</f>
        <v>446886826.09616345</v>
      </c>
      <c r="AF42" s="35"/>
      <c r="AG42" s="35"/>
      <c r="AH42" s="30">
        <v>30330933599</v>
      </c>
      <c r="AI42" s="31">
        <f t="shared" ref="AI42" si="413">AH42/$I42</f>
        <v>24322167069.049671</v>
      </c>
      <c r="AJ42" s="35"/>
      <c r="AK42" s="35"/>
      <c r="AL42" s="30">
        <v>1669778990</v>
      </c>
      <c r="AM42" s="32">
        <f t="shared" ref="AM42" si="414">AL42/$I42</f>
        <v>1338984289.1122878</v>
      </c>
      <c r="AN42" s="35"/>
      <c r="AO42" s="35"/>
      <c r="AP42" s="30">
        <v>30014402158</v>
      </c>
      <c r="AQ42" s="33">
        <f t="shared" ref="AQ42" si="415">AP42/$I42</f>
        <v>24068342683.279266</v>
      </c>
      <c r="AR42" s="35"/>
      <c r="AS42" s="35"/>
      <c r="AT42" s="30">
        <v>9681763107</v>
      </c>
      <c r="AU42" s="31">
        <f t="shared" ref="AU42" si="416">AT42/$I42</f>
        <v>7763739254.6063652</v>
      </c>
      <c r="AV42" s="35"/>
      <c r="AW42" s="35"/>
      <c r="AX42" s="30">
        <v>12419027238</v>
      </c>
      <c r="AY42" s="32">
        <f t="shared" ref="AY42" si="417">AX42/$I42</f>
        <v>9958732537.2560635</v>
      </c>
      <c r="AZ42" s="35"/>
      <c r="BA42" s="35"/>
      <c r="BB42" s="30">
        <v>4758633</v>
      </c>
      <c r="BC42" s="33">
        <f t="shared" ref="BC42" si="418">BB42/$I42</f>
        <v>3815915.0778698404</v>
      </c>
      <c r="BD42" s="35"/>
      <c r="BE42" s="35"/>
      <c r="BF42" s="30">
        <v>1166661442</v>
      </c>
      <c r="BG42" s="31">
        <f t="shared" ref="BG42" si="419">BF42/$I42</f>
        <v>935537787.27991211</v>
      </c>
      <c r="BH42" s="35"/>
      <c r="BI42" s="35"/>
      <c r="BJ42" s="30"/>
      <c r="BK42" s="30"/>
      <c r="BL42" s="30"/>
      <c r="BM42" s="34"/>
      <c r="BN42" s="34"/>
      <c r="BO42" s="34"/>
      <c r="BP42" s="34"/>
      <c r="BQ42" s="34"/>
      <c r="BR42" s="34"/>
      <c r="BS42" s="34"/>
      <c r="BT42" s="34"/>
      <c r="BU42" s="34"/>
      <c r="BV42" s="34"/>
      <c r="BW42" s="34"/>
      <c r="BX42" s="34"/>
      <c r="BY42" s="34"/>
      <c r="BZ42" s="34"/>
      <c r="CA42" s="34"/>
      <c r="CB42" s="34"/>
      <c r="CC42" s="34"/>
      <c r="CD42" s="34"/>
      <c r="CE42" s="34"/>
      <c r="CF42" s="34"/>
      <c r="CG42" s="34"/>
    </row>
    <row r="43" spans="1:85" s="27" customFormat="1" x14ac:dyDescent="0.2">
      <c r="A43" s="93"/>
      <c r="B43" s="96"/>
      <c r="C43" s="27" t="s">
        <v>143</v>
      </c>
      <c r="D43" s="27">
        <v>1</v>
      </c>
      <c r="E43" s="27" t="s">
        <v>147</v>
      </c>
      <c r="F43" s="28">
        <v>332083250124</v>
      </c>
      <c r="G43" s="30"/>
      <c r="H43" s="30"/>
      <c r="I43" s="29">
        <f t="shared" si="0"/>
        <v>0.88496950876875646</v>
      </c>
      <c r="J43" s="30">
        <v>101078521</v>
      </c>
      <c r="K43" s="31">
        <f t="shared" si="1"/>
        <v>114216953.23789051</v>
      </c>
      <c r="L43" s="35"/>
      <c r="M43" s="35"/>
      <c r="N43" s="30">
        <v>3249691856</v>
      </c>
      <c r="O43" s="32">
        <f t="shared" si="1"/>
        <v>3672094714.9029384</v>
      </c>
      <c r="P43" s="35"/>
      <c r="Q43" s="35"/>
      <c r="R43" s="30">
        <v>47173464</v>
      </c>
      <c r="S43" s="33">
        <f t="shared" ref="S43" si="420">R43/$I43</f>
        <v>53305185.6957554</v>
      </c>
      <c r="T43" s="35"/>
      <c r="U43" s="35"/>
      <c r="V43" s="30">
        <v>1766985013</v>
      </c>
      <c r="W43" s="31">
        <f t="shared" ref="W43" si="421">V43/$I43</f>
        <v>1996662026.7610996</v>
      </c>
      <c r="X43" s="35"/>
      <c r="Y43" s="35"/>
      <c r="Z43" s="30">
        <v>93126092</v>
      </c>
      <c r="AA43" s="32">
        <f t="shared" ref="AA43" si="422">Z43/$I43</f>
        <v>105230848.15607354</v>
      </c>
      <c r="AB43" s="35"/>
      <c r="AC43" s="35"/>
      <c r="AD43" s="30">
        <v>100525597</v>
      </c>
      <c r="AE43" s="33">
        <f t="shared" ref="AE43" si="423">AD43/$I43</f>
        <v>113592158.83026254</v>
      </c>
      <c r="AF43" s="35"/>
      <c r="AG43" s="35"/>
      <c r="AH43" s="30">
        <v>23479459332</v>
      </c>
      <c r="AI43" s="31">
        <f t="shared" ref="AI43" si="424">AH43/$I43</f>
        <v>26531376617.332935</v>
      </c>
      <c r="AJ43" s="35"/>
      <c r="AK43" s="35"/>
      <c r="AL43" s="30">
        <v>1096456527</v>
      </c>
      <c r="AM43" s="32">
        <f t="shared" ref="AM43" si="425">AL43/$I43</f>
        <v>1238976615.7316334</v>
      </c>
      <c r="AN43" s="35"/>
      <c r="AO43" s="35"/>
      <c r="AP43" s="30">
        <v>34583562402</v>
      </c>
      <c r="AQ43" s="33">
        <f t="shared" ref="AQ43" si="426">AP43/$I43</f>
        <v>39078818037.601707</v>
      </c>
      <c r="AR43" s="35"/>
      <c r="AS43" s="35"/>
      <c r="AT43" s="30">
        <v>7862063848</v>
      </c>
      <c r="AU43" s="31">
        <f t="shared" ref="AU43" si="427">AT43/$I43</f>
        <v>8883994047.3636894</v>
      </c>
      <c r="AV43" s="35"/>
      <c r="AW43" s="35"/>
      <c r="AX43" s="30">
        <v>8397462342</v>
      </c>
      <c r="AY43" s="32">
        <f t="shared" ref="AY43" si="428">AX43/$I43</f>
        <v>9488984941.0554848</v>
      </c>
      <c r="AZ43" s="35"/>
      <c r="BA43" s="35"/>
      <c r="BB43" s="30">
        <v>4175903</v>
      </c>
      <c r="BC43" s="33">
        <f t="shared" ref="BC43" si="429">BB43/$I43</f>
        <v>4718697.0382853812</v>
      </c>
      <c r="BD43" s="35"/>
      <c r="BE43" s="35"/>
      <c r="BF43" s="30">
        <v>895129952</v>
      </c>
      <c r="BG43" s="31">
        <f t="shared" ref="BG43" si="430">BF43/$I43</f>
        <v>1011481122.3783062</v>
      </c>
      <c r="BH43" s="35"/>
      <c r="BI43" s="35"/>
      <c r="BJ43" s="30"/>
      <c r="BK43" s="30"/>
      <c r="BL43" s="30"/>
      <c r="BM43" s="34"/>
      <c r="BN43" s="34"/>
      <c r="BO43" s="34"/>
      <c r="BP43" s="34"/>
      <c r="BQ43" s="34"/>
      <c r="BR43" s="34"/>
      <c r="BS43" s="34"/>
      <c r="BT43" s="34"/>
      <c r="BU43" s="34"/>
      <c r="BV43" s="34"/>
      <c r="BW43" s="34"/>
      <c r="BX43" s="34"/>
      <c r="BY43" s="34"/>
      <c r="BZ43" s="34"/>
      <c r="CA43" s="34"/>
      <c r="CB43" s="34"/>
      <c r="CC43" s="34"/>
      <c r="CD43" s="34"/>
      <c r="CE43" s="34"/>
      <c r="CF43" s="34"/>
      <c r="CG43" s="34"/>
    </row>
    <row r="44" spans="1:85" s="27" customFormat="1" x14ac:dyDescent="0.2">
      <c r="A44" s="93"/>
      <c r="B44" s="96"/>
      <c r="C44" s="27" t="s">
        <v>143</v>
      </c>
      <c r="D44" s="27">
        <v>2</v>
      </c>
      <c r="E44" s="27" t="s">
        <v>147</v>
      </c>
      <c r="F44" s="28">
        <v>318880511562</v>
      </c>
      <c r="G44" s="30"/>
      <c r="H44" s="30"/>
      <c r="I44" s="29">
        <f t="shared" si="0"/>
        <v>0.84978549676197013</v>
      </c>
      <c r="J44" s="30">
        <v>75318462</v>
      </c>
      <c r="K44" s="31">
        <f t="shared" si="1"/>
        <v>88632322.258963123</v>
      </c>
      <c r="L44" s="35"/>
      <c r="M44" s="35"/>
      <c r="N44" s="30">
        <v>2191802198</v>
      </c>
      <c r="O44" s="32">
        <f t="shared" si="1"/>
        <v>2579241710.2335372</v>
      </c>
      <c r="P44" s="35"/>
      <c r="Q44" s="35"/>
      <c r="R44" s="30">
        <v>37288343</v>
      </c>
      <c r="S44" s="33">
        <f t="shared" ref="S44" si="431">R44/$I44</f>
        <v>43879712.165109687</v>
      </c>
      <c r="T44" s="35"/>
      <c r="U44" s="35"/>
      <c r="V44" s="30">
        <v>1655938422</v>
      </c>
      <c r="W44" s="31">
        <f t="shared" ref="W44" si="432">V44/$I44</f>
        <v>1948654605.5561101</v>
      </c>
      <c r="X44" s="35"/>
      <c r="Y44" s="35"/>
      <c r="Z44" s="30">
        <v>63068795</v>
      </c>
      <c r="AA44" s="32">
        <f t="shared" ref="AA44" si="433">Z44/$I44</f>
        <v>74217311.592534676</v>
      </c>
      <c r="AB44" s="35"/>
      <c r="AC44" s="35"/>
      <c r="AD44" s="30">
        <v>36308154</v>
      </c>
      <c r="AE44" s="33">
        <f t="shared" ref="AE44" si="434">AD44/$I44</f>
        <v>42726257.553640179</v>
      </c>
      <c r="AF44" s="35"/>
      <c r="AG44" s="35"/>
      <c r="AH44" s="30">
        <v>24610994463</v>
      </c>
      <c r="AI44" s="31">
        <f t="shared" ref="AI44" si="435">AH44/$I44</f>
        <v>28961419742.72089</v>
      </c>
      <c r="AJ44" s="35"/>
      <c r="AK44" s="35"/>
      <c r="AL44" s="30">
        <v>751768233</v>
      </c>
      <c r="AM44" s="32">
        <f t="shared" ref="AM44" si="436">AL44/$I44</f>
        <v>884656464.32487261</v>
      </c>
      <c r="AN44" s="35"/>
      <c r="AO44" s="35"/>
      <c r="AP44" s="30">
        <v>32181313030</v>
      </c>
      <c r="AQ44" s="33">
        <f t="shared" ref="AQ44" si="437">AP44/$I44</f>
        <v>37869925001.808044</v>
      </c>
      <c r="AR44" s="35"/>
      <c r="AS44" s="35"/>
      <c r="AT44" s="30">
        <v>8500325888</v>
      </c>
      <c r="AU44" s="31">
        <f t="shared" ref="AU44" si="438">AT44/$I44</f>
        <v>10002907698.930746</v>
      </c>
      <c r="AV44" s="35"/>
      <c r="AW44" s="35"/>
      <c r="AX44" s="30">
        <v>8783968774</v>
      </c>
      <c r="AY44" s="32">
        <f t="shared" ref="AY44" si="439">AX44/$I44</f>
        <v>10336689443.948513</v>
      </c>
      <c r="AZ44" s="35"/>
      <c r="BA44" s="35"/>
      <c r="BB44" s="30">
        <v>3438126</v>
      </c>
      <c r="BC44" s="33">
        <f t="shared" ref="BC44" si="440">BB44/$I44</f>
        <v>4045875.12154616</v>
      </c>
      <c r="BD44" s="35"/>
      <c r="BE44" s="35"/>
      <c r="BF44" s="30">
        <v>977196075</v>
      </c>
      <c r="BG44" s="31">
        <f t="shared" ref="BG44" si="441">BF44/$I44</f>
        <v>1149932634.4395335</v>
      </c>
      <c r="BH44" s="35"/>
      <c r="BI44" s="35"/>
      <c r="BJ44" s="30"/>
      <c r="BK44" s="30"/>
      <c r="BL44" s="30"/>
      <c r="BM44" s="34"/>
      <c r="BN44" s="34"/>
      <c r="BO44" s="34"/>
      <c r="BP44" s="34"/>
      <c r="BQ44" s="34"/>
      <c r="BR44" s="34"/>
      <c r="BS44" s="34"/>
      <c r="BT44" s="34"/>
      <c r="BU44" s="34"/>
      <c r="BV44" s="34"/>
      <c r="BW44" s="34"/>
      <c r="BX44" s="34"/>
      <c r="BY44" s="34"/>
      <c r="BZ44" s="34"/>
      <c r="CA44" s="34"/>
      <c r="CB44" s="34"/>
      <c r="CC44" s="34"/>
      <c r="CD44" s="34"/>
      <c r="CE44" s="34"/>
      <c r="CF44" s="34"/>
      <c r="CG44" s="34"/>
    </row>
    <row r="45" spans="1:85" s="27" customFormat="1" x14ac:dyDescent="0.2">
      <c r="A45" s="93"/>
      <c r="B45" s="96"/>
      <c r="C45" s="27" t="s">
        <v>143</v>
      </c>
      <c r="D45" s="27">
        <v>3</v>
      </c>
      <c r="E45" s="27" t="s">
        <v>147</v>
      </c>
      <c r="F45" s="28">
        <v>298994171888</v>
      </c>
      <c r="G45" s="30"/>
      <c r="H45" s="30"/>
      <c r="I45" s="29">
        <f t="shared" si="0"/>
        <v>0.79679033893351292</v>
      </c>
      <c r="J45" s="30">
        <v>47262825</v>
      </c>
      <c r="K45" s="31">
        <f t="shared" si="1"/>
        <v>59316513.630499452</v>
      </c>
      <c r="L45" s="35"/>
      <c r="M45" s="35"/>
      <c r="N45" s="30">
        <v>1501335354</v>
      </c>
      <c r="O45" s="32">
        <f t="shared" si="1"/>
        <v>1884228862.5254991</v>
      </c>
      <c r="P45" s="35"/>
      <c r="Q45" s="35"/>
      <c r="R45" s="30">
        <v>45135120</v>
      </c>
      <c r="S45" s="33">
        <f t="shared" ref="S45" si="442">R45/$I45</f>
        <v>56646168.753015265</v>
      </c>
      <c r="T45" s="35"/>
      <c r="U45" s="35"/>
      <c r="V45" s="30">
        <v>1724391143</v>
      </c>
      <c r="W45" s="31">
        <f t="shared" ref="W45" si="443">V45/$I45</f>
        <v>2164171751.0130219</v>
      </c>
      <c r="X45" s="35"/>
      <c r="Y45" s="35"/>
      <c r="Z45" s="30">
        <v>56908108</v>
      </c>
      <c r="AA45" s="32">
        <f t="shared" ref="AA45" si="444">Z45/$I45</f>
        <v>71421684.24904637</v>
      </c>
      <c r="AB45" s="35"/>
      <c r="AC45" s="35"/>
      <c r="AD45" s="30">
        <v>107697081</v>
      </c>
      <c r="AE45" s="33">
        <f t="shared" ref="AE45" si="445">AD45/$I45</f>
        <v>135163638.08345151</v>
      </c>
      <c r="AF45" s="35"/>
      <c r="AG45" s="35"/>
      <c r="AH45" s="30">
        <v>25285820844</v>
      </c>
      <c r="AI45" s="31">
        <f t="shared" ref="AI45" si="446">AH45/$I45</f>
        <v>31734597683.305923</v>
      </c>
      <c r="AJ45" s="35"/>
      <c r="AK45" s="35"/>
      <c r="AL45" s="30">
        <v>675457440</v>
      </c>
      <c r="AM45" s="32">
        <f t="shared" ref="AM45" si="447">AL45/$I45</f>
        <v>847722929.10087931</v>
      </c>
      <c r="AN45" s="35"/>
      <c r="AO45" s="35"/>
      <c r="AP45" s="30">
        <v>30502553213</v>
      </c>
      <c r="AQ45" s="33">
        <f t="shared" ref="AQ45" si="448">AP45/$I45</f>
        <v>38281780943.562927</v>
      </c>
      <c r="AR45" s="35"/>
      <c r="AS45" s="35"/>
      <c r="AT45" s="30">
        <v>7595568562</v>
      </c>
      <c r="AU45" s="31">
        <f t="shared" ref="AU45" si="449">AT45/$I45</f>
        <v>9532706649.2378769</v>
      </c>
      <c r="AV45" s="35"/>
      <c r="AW45" s="35"/>
      <c r="AX45" s="30">
        <v>7508138027</v>
      </c>
      <c r="AY45" s="32">
        <f t="shared" ref="AY45" si="450">AX45/$I45</f>
        <v>9422978241.7410889</v>
      </c>
      <c r="AZ45" s="35"/>
      <c r="BA45" s="35"/>
      <c r="BB45" s="30">
        <v>3264365</v>
      </c>
      <c r="BC45" s="33">
        <f t="shared" ref="BC45" si="451">BB45/$I45</f>
        <v>4096893.2986427569</v>
      </c>
      <c r="BD45" s="35"/>
      <c r="BE45" s="35"/>
      <c r="BF45" s="30">
        <v>1073523779</v>
      </c>
      <c r="BG45" s="31">
        <f t="shared" ref="BG45" si="452">BF45/$I45</f>
        <v>1347310235.258235</v>
      </c>
      <c r="BH45" s="35"/>
      <c r="BI45" s="35"/>
      <c r="BJ45" s="30"/>
      <c r="BK45" s="30"/>
      <c r="BL45" s="30"/>
      <c r="BM45" s="34"/>
      <c r="BN45" s="34"/>
      <c r="BO45" s="34"/>
      <c r="BP45" s="34"/>
      <c r="BQ45" s="34"/>
      <c r="BR45" s="34"/>
      <c r="BS45" s="34"/>
      <c r="BT45" s="34"/>
      <c r="BU45" s="34"/>
      <c r="BV45" s="34"/>
      <c r="BW45" s="34"/>
      <c r="BX45" s="34"/>
      <c r="BY45" s="34"/>
      <c r="BZ45" s="34"/>
      <c r="CA45" s="34"/>
      <c r="CB45" s="34"/>
      <c r="CC45" s="34"/>
      <c r="CD45" s="34"/>
      <c r="CE45" s="34"/>
      <c r="CF45" s="34"/>
      <c r="CG45" s="34"/>
    </row>
    <row r="46" spans="1:85" s="27" customFormat="1" x14ac:dyDescent="0.2">
      <c r="A46" s="93"/>
      <c r="B46" s="96"/>
      <c r="C46" s="27" t="s">
        <v>143</v>
      </c>
      <c r="D46" s="27">
        <v>4</v>
      </c>
      <c r="E46" s="27" t="s">
        <v>147</v>
      </c>
      <c r="F46" s="28">
        <v>340336598859</v>
      </c>
      <c r="G46" s="30"/>
      <c r="H46" s="30"/>
      <c r="I46" s="29">
        <f t="shared" si="0"/>
        <v>0.90696387907494591</v>
      </c>
      <c r="J46" s="30">
        <v>57170768</v>
      </c>
      <c r="K46" s="31">
        <f t="shared" si="1"/>
        <v>63035330.644381441</v>
      </c>
      <c r="L46" s="35"/>
      <c r="M46" s="35"/>
      <c r="N46" s="30">
        <v>2728382850</v>
      </c>
      <c r="O46" s="32">
        <f t="shared" si="1"/>
        <v>3008259659.4506087</v>
      </c>
      <c r="P46" s="35"/>
      <c r="Q46" s="35"/>
      <c r="R46" s="30">
        <v>55870959</v>
      </c>
      <c r="S46" s="33">
        <f t="shared" ref="S46" si="453">R46/$I46</f>
        <v>61602187.572216608</v>
      </c>
      <c r="T46" s="35"/>
      <c r="U46" s="35"/>
      <c r="V46" s="30">
        <v>2156374342</v>
      </c>
      <c r="W46" s="31">
        <f t="shared" ref="W46" si="454">V46/$I46</f>
        <v>2377574666.1480999</v>
      </c>
      <c r="X46" s="35"/>
      <c r="Y46" s="35"/>
      <c r="Z46" s="30">
        <v>77693648</v>
      </c>
      <c r="AA46" s="32">
        <f t="shared" ref="AA46" si="455">Z46/$I46</f>
        <v>85663442.384544924</v>
      </c>
      <c r="AB46" s="35"/>
      <c r="AC46" s="35"/>
      <c r="AD46" s="30">
        <v>159711462</v>
      </c>
      <c r="AE46" s="33">
        <f t="shared" ref="AE46" si="456">AD46/$I46</f>
        <v>176094622.60271826</v>
      </c>
      <c r="AF46" s="35"/>
      <c r="AG46" s="35"/>
      <c r="AH46" s="30">
        <v>26262642997</v>
      </c>
      <c r="AI46" s="31">
        <f t="shared" ref="AI46" si="457">AH46/$I46</f>
        <v>28956658145.84201</v>
      </c>
      <c r="AJ46" s="35"/>
      <c r="AK46" s="35"/>
      <c r="AL46" s="30">
        <v>940312679</v>
      </c>
      <c r="AM46" s="32">
        <f t="shared" ref="AM46" si="458">AL46/$I46</f>
        <v>1036769711.2249587</v>
      </c>
      <c r="AN46" s="35"/>
      <c r="AO46" s="35"/>
      <c r="AP46" s="30">
        <v>32090394220</v>
      </c>
      <c r="AQ46" s="33">
        <f t="shared" ref="AQ46" si="459">AP46/$I46</f>
        <v>35382218587.06266</v>
      </c>
      <c r="AR46" s="35"/>
      <c r="AS46" s="35"/>
      <c r="AT46" s="30">
        <v>8167974576</v>
      </c>
      <c r="AU46" s="31">
        <f t="shared" ref="AU46" si="460">AT46/$I46</f>
        <v>9005843302.5258865</v>
      </c>
      <c r="AV46" s="35"/>
      <c r="AW46" s="35"/>
      <c r="AX46" s="30">
        <v>8437917632</v>
      </c>
      <c r="AY46" s="32">
        <f t="shared" ref="AY46" si="461">AX46/$I46</f>
        <v>9303477047.6264381</v>
      </c>
      <c r="AZ46" s="35"/>
      <c r="BA46" s="35"/>
      <c r="BB46" s="30">
        <v>4290607</v>
      </c>
      <c r="BC46" s="33">
        <f t="shared" ref="BC46" si="462">BB46/$I46</f>
        <v>4730736.3600589996</v>
      </c>
      <c r="BD46" s="35"/>
      <c r="BE46" s="35"/>
      <c r="BF46" s="30">
        <v>1206360923</v>
      </c>
      <c r="BG46" s="31">
        <f t="shared" ref="BG46" si="463">BF46/$I46</f>
        <v>1330109115.5145261</v>
      </c>
      <c r="BH46" s="35"/>
      <c r="BI46" s="35"/>
      <c r="BJ46" s="30"/>
      <c r="BK46" s="30"/>
      <c r="BL46" s="30"/>
      <c r="BM46" s="34"/>
      <c r="BN46" s="34"/>
      <c r="BO46" s="34"/>
      <c r="BP46" s="34"/>
      <c r="BQ46" s="34"/>
      <c r="BR46" s="34"/>
      <c r="BS46" s="34"/>
      <c r="BT46" s="34"/>
      <c r="BU46" s="34"/>
      <c r="BV46" s="34"/>
      <c r="BW46" s="34"/>
      <c r="BX46" s="34"/>
      <c r="BY46" s="34"/>
      <c r="BZ46" s="34"/>
      <c r="CA46" s="34"/>
      <c r="CB46" s="34"/>
      <c r="CC46" s="34"/>
      <c r="CD46" s="34"/>
      <c r="CE46" s="34"/>
      <c r="CF46" s="34"/>
      <c r="CG46" s="34"/>
    </row>
    <row r="47" spans="1:85" s="27" customFormat="1" x14ac:dyDescent="0.2">
      <c r="A47" s="93"/>
      <c r="B47" s="96"/>
      <c r="C47" s="27" t="s">
        <v>143</v>
      </c>
      <c r="D47" s="27">
        <v>5</v>
      </c>
      <c r="E47" s="27" t="s">
        <v>147</v>
      </c>
      <c r="F47" s="28">
        <v>317389928852</v>
      </c>
      <c r="G47" s="30"/>
      <c r="H47" s="30"/>
      <c r="I47" s="29">
        <f t="shared" si="0"/>
        <v>0.84581323905804995</v>
      </c>
      <c r="J47" s="30">
        <v>74475071</v>
      </c>
      <c r="K47" s="31">
        <f t="shared" si="1"/>
        <v>88051436.843126327</v>
      </c>
      <c r="L47" s="35"/>
      <c r="M47" s="35"/>
      <c r="N47" s="30">
        <v>2352303302</v>
      </c>
      <c r="O47" s="32">
        <f t="shared" si="1"/>
        <v>2781114309.1348047</v>
      </c>
      <c r="P47" s="35"/>
      <c r="Q47" s="35"/>
      <c r="R47" s="30">
        <v>34679115</v>
      </c>
      <c r="S47" s="33">
        <f t="shared" ref="S47" si="464">R47/$I47</f>
        <v>41000912.965870351</v>
      </c>
      <c r="T47" s="35"/>
      <c r="U47" s="35"/>
      <c r="V47" s="30">
        <v>1648505900</v>
      </c>
      <c r="W47" s="31">
        <f t="shared" ref="W47" si="465">V47/$I47</f>
        <v>1949018795.0189552</v>
      </c>
      <c r="X47" s="35"/>
      <c r="Y47" s="35"/>
      <c r="Z47" s="30">
        <v>63309169</v>
      </c>
      <c r="AA47" s="32">
        <f t="shared" ref="AA47" si="466">Z47/$I47</f>
        <v>74850056.816922158</v>
      </c>
      <c r="AB47" s="35"/>
      <c r="AC47" s="35"/>
      <c r="AD47" s="30">
        <v>39126288</v>
      </c>
      <c r="AE47" s="33">
        <f t="shared" ref="AE47" si="467">AD47/$I47</f>
        <v>46258779.353670865</v>
      </c>
      <c r="AF47" s="35"/>
      <c r="AG47" s="35"/>
      <c r="AH47" s="30">
        <v>24154098924</v>
      </c>
      <c r="AI47" s="31">
        <f t="shared" ref="AI47" si="468">AH47/$I47</f>
        <v>28557248584.68697</v>
      </c>
      <c r="AJ47" s="35"/>
      <c r="AK47" s="35"/>
      <c r="AL47" s="30">
        <v>753316705</v>
      </c>
      <c r="AM47" s="32">
        <f t="shared" ref="AM47" si="469">AL47/$I47</f>
        <v>890641893.75770497</v>
      </c>
      <c r="AN47" s="35"/>
      <c r="AO47" s="35"/>
      <c r="AP47" s="30">
        <v>29012698670</v>
      </c>
      <c r="AQ47" s="33">
        <f t="shared" ref="AQ47" si="470">AP47/$I47</f>
        <v>34301542385.775776</v>
      </c>
      <c r="AR47" s="35"/>
      <c r="AS47" s="35"/>
      <c r="AT47" s="30">
        <v>8465505551</v>
      </c>
      <c r="AU47" s="31">
        <f t="shared" ref="AU47" si="471">AT47/$I47</f>
        <v>10008717244.042801</v>
      </c>
      <c r="AV47" s="35"/>
      <c r="AW47" s="35"/>
      <c r="AX47" s="30">
        <v>8883156312</v>
      </c>
      <c r="AY47" s="32">
        <f t="shared" ref="AY47" si="472">AX47/$I47</f>
        <v>10502503273.52742</v>
      </c>
      <c r="AZ47" s="35"/>
      <c r="BA47" s="35"/>
      <c r="BB47" s="30">
        <v>3314558</v>
      </c>
      <c r="BC47" s="33">
        <f t="shared" ref="BC47" si="473">BB47/$I47</f>
        <v>3918782.3587288577</v>
      </c>
      <c r="BD47" s="35"/>
      <c r="BE47" s="35"/>
      <c r="BF47" s="30">
        <v>1139890796</v>
      </c>
      <c r="BG47" s="31">
        <f t="shared" ref="BG47" si="474">BF47/$I47</f>
        <v>1347686159.7359874</v>
      </c>
      <c r="BH47" s="35"/>
      <c r="BI47" s="35"/>
      <c r="BJ47" s="30"/>
      <c r="BK47" s="30"/>
      <c r="BL47" s="30"/>
      <c r="BM47" s="34"/>
      <c r="BN47" s="34"/>
      <c r="BO47" s="34"/>
      <c r="BP47" s="34"/>
      <c r="BQ47" s="34"/>
      <c r="BR47" s="34"/>
      <c r="BS47" s="34"/>
      <c r="BT47" s="34"/>
      <c r="BU47" s="34"/>
      <c r="BV47" s="34"/>
      <c r="BW47" s="34"/>
      <c r="BX47" s="34"/>
      <c r="BY47" s="34"/>
      <c r="BZ47" s="34"/>
      <c r="CA47" s="34"/>
      <c r="CB47" s="34"/>
      <c r="CC47" s="34"/>
      <c r="CD47" s="34"/>
      <c r="CE47" s="34"/>
      <c r="CF47" s="34"/>
      <c r="CG47" s="34"/>
    </row>
    <row r="48" spans="1:85" s="27" customFormat="1" x14ac:dyDescent="0.2">
      <c r="A48" s="93"/>
      <c r="B48" s="96"/>
      <c r="C48" s="27" t="s">
        <v>144</v>
      </c>
      <c r="D48" s="27">
        <v>1</v>
      </c>
      <c r="E48" s="27" t="s">
        <v>147</v>
      </c>
      <c r="F48" s="28">
        <v>276239472443</v>
      </c>
      <c r="G48" s="30"/>
      <c r="H48" s="30"/>
      <c r="I48" s="29">
        <f t="shared" si="0"/>
        <v>0.73615128176184552</v>
      </c>
      <c r="J48" s="30">
        <v>127025966</v>
      </c>
      <c r="K48" s="31">
        <f t="shared" si="1"/>
        <v>172554159.92211035</v>
      </c>
      <c r="L48" s="35"/>
      <c r="M48" s="35"/>
      <c r="N48" s="30">
        <v>1394438968</v>
      </c>
      <c r="O48" s="32">
        <f t="shared" si="1"/>
        <v>1894228812.1303837</v>
      </c>
      <c r="P48" s="35"/>
      <c r="Q48" s="35"/>
      <c r="R48" s="30">
        <v>50006568</v>
      </c>
      <c r="S48" s="33">
        <f t="shared" ref="S48" si="475">R48/$I48</f>
        <v>67929743.843301177</v>
      </c>
      <c r="T48" s="35"/>
      <c r="U48" s="35"/>
      <c r="V48" s="30">
        <v>1222805874</v>
      </c>
      <c r="W48" s="31">
        <f t="shared" ref="W48" si="476">V48/$I48</f>
        <v>1661079596.402297</v>
      </c>
      <c r="X48" s="35"/>
      <c r="Y48" s="35"/>
      <c r="Z48" s="30">
        <v>72944699</v>
      </c>
      <c r="AA48" s="32">
        <f t="shared" ref="AA48" si="477">Z48/$I48</f>
        <v>99089277.988377601</v>
      </c>
      <c r="AB48" s="35"/>
      <c r="AC48" s="35"/>
      <c r="AD48" s="30">
        <v>70351836</v>
      </c>
      <c r="AE48" s="33">
        <f t="shared" ref="AE48" si="478">AD48/$I48</f>
        <v>95567090.274740204</v>
      </c>
      <c r="AF48" s="35"/>
      <c r="AG48" s="35"/>
      <c r="AH48" s="30">
        <v>22061723280</v>
      </c>
      <c r="AI48" s="31">
        <f t="shared" ref="AI48" si="479">AH48/$I48</f>
        <v>29969007494.219448</v>
      </c>
      <c r="AJ48" s="35"/>
      <c r="AK48" s="35"/>
      <c r="AL48" s="30">
        <v>864872804</v>
      </c>
      <c r="AM48" s="32">
        <f t="shared" ref="AM48" si="480">AL48/$I48</f>
        <v>1174857431.382966</v>
      </c>
      <c r="AN48" s="35"/>
      <c r="AO48" s="35"/>
      <c r="AP48" s="30">
        <v>27562007492</v>
      </c>
      <c r="AQ48" s="33">
        <f t="shared" ref="AQ48" si="481">AP48/$I48</f>
        <v>37440683966.52832</v>
      </c>
      <c r="AR48" s="35"/>
      <c r="AS48" s="35"/>
      <c r="AT48" s="30">
        <v>6715851723</v>
      </c>
      <c r="AU48" s="31">
        <f t="shared" ref="AU48" si="482">AT48/$I48</f>
        <v>9122923357.4474239</v>
      </c>
      <c r="AV48" s="35"/>
      <c r="AW48" s="35"/>
      <c r="AX48" s="30">
        <v>7352411287</v>
      </c>
      <c r="AY48" s="32">
        <f t="shared" ref="AY48" si="483">AX48/$I48</f>
        <v>9987636331.2216587</v>
      </c>
      <c r="AZ48" s="35"/>
      <c r="BA48" s="35"/>
      <c r="BB48" s="30">
        <v>3610981</v>
      </c>
      <c r="BC48" s="33">
        <f t="shared" ref="BC48" si="484">BB48/$I48</f>
        <v>4905215.9378949488</v>
      </c>
      <c r="BD48" s="35"/>
      <c r="BE48" s="35"/>
      <c r="BF48" s="30">
        <v>806065360</v>
      </c>
      <c r="BG48" s="31">
        <f t="shared" ref="BG48" si="485">BF48/$I48</f>
        <v>1094972432.9363766</v>
      </c>
      <c r="BH48" s="35"/>
      <c r="BI48" s="35"/>
      <c r="BJ48" s="30"/>
      <c r="BK48" s="30"/>
      <c r="BL48" s="30"/>
      <c r="BM48" s="34"/>
      <c r="BN48" s="34"/>
      <c r="BO48" s="34"/>
      <c r="BP48" s="34"/>
      <c r="BQ48" s="34"/>
      <c r="BR48" s="34"/>
      <c r="BS48" s="34"/>
      <c r="BT48" s="34"/>
      <c r="BU48" s="34"/>
      <c r="BV48" s="34"/>
      <c r="BW48" s="34"/>
      <c r="BX48" s="34"/>
      <c r="BY48" s="34"/>
      <c r="BZ48" s="34"/>
      <c r="CA48" s="34"/>
      <c r="CB48" s="34"/>
      <c r="CC48" s="34"/>
      <c r="CD48" s="34"/>
      <c r="CE48" s="34"/>
      <c r="CF48" s="34"/>
      <c r="CG48" s="34"/>
    </row>
    <row r="49" spans="1:85" s="27" customFormat="1" x14ac:dyDescent="0.2">
      <c r="A49" s="93"/>
      <c r="B49" s="96"/>
      <c r="C49" s="27" t="s">
        <v>144</v>
      </c>
      <c r="D49" s="27">
        <v>2</v>
      </c>
      <c r="E49" s="27" t="s">
        <v>147</v>
      </c>
      <c r="F49" s="28">
        <v>234100238349</v>
      </c>
      <c r="G49" s="30"/>
      <c r="H49" s="30"/>
      <c r="I49" s="29">
        <f t="shared" si="0"/>
        <v>0.62385432826559428</v>
      </c>
      <c r="J49" s="30">
        <v>105039076</v>
      </c>
      <c r="K49" s="31">
        <f t="shared" si="1"/>
        <v>168371158.52353528</v>
      </c>
      <c r="L49" s="35"/>
      <c r="M49" s="35"/>
      <c r="N49" s="30">
        <v>594965830</v>
      </c>
      <c r="O49" s="32">
        <f t="shared" si="1"/>
        <v>953693519.53378522</v>
      </c>
      <c r="P49" s="35"/>
      <c r="Q49" s="35"/>
      <c r="R49" s="30">
        <v>42036163</v>
      </c>
      <c r="S49" s="33">
        <f t="shared" ref="S49" si="486">R49/$I49</f>
        <v>67381375.900471255</v>
      </c>
      <c r="T49" s="35"/>
      <c r="U49" s="35"/>
      <c r="V49" s="30">
        <v>1204777721</v>
      </c>
      <c r="W49" s="31">
        <f t="shared" ref="W49" si="487">V49/$I49</f>
        <v>1931184358.9343319</v>
      </c>
      <c r="X49" s="35"/>
      <c r="Y49" s="35"/>
      <c r="Z49" s="30">
        <v>51715413</v>
      </c>
      <c r="AA49" s="32">
        <f t="shared" ref="AA49" si="488">Z49/$I49</f>
        <v>82896616.496636912</v>
      </c>
      <c r="AB49" s="35"/>
      <c r="AC49" s="35"/>
      <c r="AD49" s="30">
        <v>70785680</v>
      </c>
      <c r="AE49" s="33">
        <f t="shared" ref="AE49" si="489">AD49/$I49</f>
        <v>113465077.97227997</v>
      </c>
      <c r="AF49" s="35"/>
      <c r="AG49" s="35"/>
      <c r="AH49" s="30">
        <v>21247648089</v>
      </c>
      <c r="AI49" s="31">
        <f t="shared" ref="AI49" si="490">AH49/$I49</f>
        <v>34058669029.469669</v>
      </c>
      <c r="AJ49" s="35"/>
      <c r="AK49" s="35"/>
      <c r="AL49" s="30">
        <v>623372233</v>
      </c>
      <c r="AM49" s="32">
        <f t="shared" ref="AM49" si="491">AL49/$I49</f>
        <v>999227231.03174651</v>
      </c>
      <c r="AN49" s="35"/>
      <c r="AO49" s="35"/>
      <c r="AP49" s="30">
        <v>24997555171</v>
      </c>
      <c r="AQ49" s="33">
        <f t="shared" ref="AQ49" si="492">AP49/$I49</f>
        <v>40069538734.301704</v>
      </c>
      <c r="AR49" s="35"/>
      <c r="AS49" s="35"/>
      <c r="AT49" s="30">
        <v>6025042679</v>
      </c>
      <c r="AU49" s="31">
        <f t="shared" ref="AU49" si="493">AT49/$I49</f>
        <v>9657771704.0939579</v>
      </c>
      <c r="AV49" s="35"/>
      <c r="AW49" s="35"/>
      <c r="AX49" s="30">
        <v>6634322298</v>
      </c>
      <c r="AY49" s="32">
        <f t="shared" ref="AY49" si="494">AX49/$I49</f>
        <v>10634409344.316614</v>
      </c>
      <c r="AZ49" s="35"/>
      <c r="BA49" s="35"/>
      <c r="BB49" s="30">
        <v>3157593</v>
      </c>
      <c r="BC49" s="33">
        <f t="shared" ref="BC49" si="495">BB49/$I49</f>
        <v>5061426.7737447098</v>
      </c>
      <c r="BD49" s="35"/>
      <c r="BE49" s="35"/>
      <c r="BF49" s="30">
        <v>789109874</v>
      </c>
      <c r="BG49" s="31">
        <f t="shared" ref="BG49" si="496">BF49/$I49</f>
        <v>1264894444.4993114</v>
      </c>
      <c r="BH49" s="35"/>
      <c r="BI49" s="35"/>
      <c r="BJ49" s="30"/>
      <c r="BK49" s="30"/>
      <c r="BL49" s="30"/>
      <c r="BM49" s="34"/>
      <c r="BN49" s="34"/>
      <c r="BO49" s="34"/>
      <c r="BP49" s="34"/>
      <c r="BQ49" s="34"/>
      <c r="BR49" s="34"/>
      <c r="BS49" s="34"/>
      <c r="BT49" s="34"/>
      <c r="BU49" s="34"/>
      <c r="BV49" s="34"/>
      <c r="BW49" s="34"/>
      <c r="BX49" s="34"/>
      <c r="BY49" s="34"/>
      <c r="BZ49" s="34"/>
      <c r="CA49" s="34"/>
      <c r="CB49" s="34"/>
      <c r="CC49" s="34"/>
      <c r="CD49" s="34"/>
      <c r="CE49" s="34"/>
      <c r="CF49" s="34"/>
      <c r="CG49" s="34"/>
    </row>
    <row r="50" spans="1:85" s="27" customFormat="1" x14ac:dyDescent="0.2">
      <c r="A50" s="93"/>
      <c r="B50" s="96"/>
      <c r="C50" s="27" t="s">
        <v>144</v>
      </c>
      <c r="D50" s="27">
        <v>3</v>
      </c>
      <c r="E50" s="27" t="s">
        <v>147</v>
      </c>
      <c r="F50" s="28">
        <v>208655818889</v>
      </c>
      <c r="G50" s="30"/>
      <c r="H50" s="30"/>
      <c r="I50" s="29">
        <f t="shared" si="0"/>
        <v>0.55604742929669315</v>
      </c>
      <c r="J50" s="30">
        <v>116364339</v>
      </c>
      <c r="K50" s="31">
        <f t="shared" si="1"/>
        <v>209270527.78066322</v>
      </c>
      <c r="L50" s="35"/>
      <c r="M50" s="35"/>
      <c r="N50" s="30">
        <v>447791921</v>
      </c>
      <c r="O50" s="32">
        <f t="shared" si="1"/>
        <v>805312456.10897219</v>
      </c>
      <c r="P50" s="35"/>
      <c r="Q50" s="35"/>
      <c r="R50" s="30">
        <v>29873927</v>
      </c>
      <c r="S50" s="33">
        <f t="shared" ref="S50" si="497">R50/$I50</f>
        <v>53725501.505843692</v>
      </c>
      <c r="T50" s="35"/>
      <c r="U50" s="35"/>
      <c r="V50" s="30">
        <v>1021271145</v>
      </c>
      <c r="W50" s="31">
        <f t="shared" ref="W50" si="498">V50/$I50</f>
        <v>1836661930.604979</v>
      </c>
      <c r="X50" s="35"/>
      <c r="Y50" s="35"/>
      <c r="Z50" s="30">
        <v>35350088</v>
      </c>
      <c r="AA50" s="32">
        <f t="shared" ref="AA50" si="499">Z50/$I50</f>
        <v>63573871.827286281</v>
      </c>
      <c r="AB50" s="35"/>
      <c r="AC50" s="35"/>
      <c r="AD50" s="30">
        <v>23538391</v>
      </c>
      <c r="AE50" s="33">
        <f t="shared" ref="AE50" si="500">AD50/$I50</f>
        <v>42331624.533849783</v>
      </c>
      <c r="AF50" s="35"/>
      <c r="AG50" s="35"/>
      <c r="AH50" s="30">
        <v>19646915792</v>
      </c>
      <c r="AI50" s="31">
        <f t="shared" ref="AI50" si="501">AH50/$I50</f>
        <v>35333165404.343399</v>
      </c>
      <c r="AJ50" s="35"/>
      <c r="AK50" s="35"/>
      <c r="AL50" s="30">
        <v>451003569</v>
      </c>
      <c r="AM50" s="32">
        <f t="shared" ref="AM50" si="502">AL50/$I50</f>
        <v>811088308.72654867</v>
      </c>
      <c r="AN50" s="35"/>
      <c r="AO50" s="35"/>
      <c r="AP50" s="30">
        <v>22722273562</v>
      </c>
      <c r="AQ50" s="33">
        <f t="shared" ref="AQ50" si="503">AP50/$I50</f>
        <v>40863912617.561905</v>
      </c>
      <c r="AR50" s="35"/>
      <c r="AS50" s="35"/>
      <c r="AT50" s="30">
        <v>5578432401</v>
      </c>
      <c r="AU50" s="31">
        <f t="shared" ref="AU50" si="504">AT50/$I50</f>
        <v>10032296000.461296</v>
      </c>
      <c r="AV50" s="35"/>
      <c r="AW50" s="35"/>
      <c r="AX50" s="30">
        <v>6364026400</v>
      </c>
      <c r="AY50" s="32">
        <f t="shared" ref="AY50" si="505">AX50/$I50</f>
        <v>11445114327.836075</v>
      </c>
      <c r="AZ50" s="35"/>
      <c r="BA50" s="35"/>
      <c r="BB50" s="30">
        <v>2790118</v>
      </c>
      <c r="BC50" s="33">
        <f t="shared" ref="BC50" si="506">BB50/$I50</f>
        <v>5017769.8034303151</v>
      </c>
      <c r="BD50" s="35"/>
      <c r="BE50" s="35"/>
      <c r="BF50" s="30">
        <v>702537591</v>
      </c>
      <c r="BG50" s="31">
        <f t="shared" ref="BG50" si="507">BF50/$I50</f>
        <v>1263449040.4687104</v>
      </c>
      <c r="BH50" s="35"/>
      <c r="BI50" s="35"/>
      <c r="BJ50" s="30"/>
      <c r="BK50" s="30"/>
      <c r="BL50" s="30"/>
      <c r="BM50" s="34"/>
      <c r="BN50" s="34"/>
      <c r="BO50" s="34"/>
      <c r="BP50" s="34"/>
      <c r="BQ50" s="34"/>
      <c r="BR50" s="34"/>
      <c r="BS50" s="34"/>
      <c r="BT50" s="34"/>
      <c r="BU50" s="34"/>
      <c r="BV50" s="34"/>
      <c r="BW50" s="34"/>
      <c r="BX50" s="34"/>
      <c r="BY50" s="34"/>
      <c r="BZ50" s="34"/>
      <c r="CA50" s="34"/>
      <c r="CB50" s="34"/>
      <c r="CC50" s="34"/>
      <c r="CD50" s="34"/>
      <c r="CE50" s="34"/>
      <c r="CF50" s="34"/>
      <c r="CG50" s="34"/>
    </row>
    <row r="51" spans="1:85" s="27" customFormat="1" x14ac:dyDescent="0.2">
      <c r="A51" s="93"/>
      <c r="B51" s="96"/>
      <c r="C51" s="27" t="s">
        <v>144</v>
      </c>
      <c r="D51" s="27">
        <v>4</v>
      </c>
      <c r="E51" s="27" t="s">
        <v>147</v>
      </c>
      <c r="F51" s="28">
        <v>296635562854</v>
      </c>
      <c r="G51" s="30"/>
      <c r="H51" s="30"/>
      <c r="I51" s="29">
        <f t="shared" si="0"/>
        <v>0.79050487564255456</v>
      </c>
      <c r="J51" s="30">
        <v>135161042</v>
      </c>
      <c r="K51" s="31">
        <f t="shared" si="1"/>
        <v>170980655.73616558</v>
      </c>
      <c r="L51" s="35"/>
      <c r="M51" s="35"/>
      <c r="N51" s="30">
        <v>2636193284</v>
      </c>
      <c r="O51" s="32">
        <f t="shared" si="1"/>
        <v>3334822295.5072789</v>
      </c>
      <c r="P51" s="35"/>
      <c r="Q51" s="35"/>
      <c r="R51" s="30">
        <v>57122610</v>
      </c>
      <c r="S51" s="33">
        <f t="shared" ref="S51" si="508">R51/$I51</f>
        <v>72260920.533309072</v>
      </c>
      <c r="T51" s="35"/>
      <c r="U51" s="35"/>
      <c r="V51" s="30">
        <v>2366209356</v>
      </c>
      <c r="W51" s="31">
        <f t="shared" ref="W51" si="509">V51/$I51</f>
        <v>2993288756.2225957</v>
      </c>
      <c r="X51" s="35"/>
      <c r="Y51" s="35"/>
      <c r="Z51" s="30">
        <v>56920213</v>
      </c>
      <c r="AA51" s="32">
        <f t="shared" ref="AA51" si="510">Z51/$I51</f>
        <v>72004885.426839307</v>
      </c>
      <c r="AB51" s="35"/>
      <c r="AC51" s="35"/>
      <c r="AD51" s="30">
        <v>118437596</v>
      </c>
      <c r="AE51" s="33">
        <f t="shared" ref="AE51" si="511">AD51/$I51</f>
        <v>149825256.80658084</v>
      </c>
      <c r="AF51" s="35"/>
      <c r="AG51" s="35"/>
      <c r="AH51" s="30">
        <v>23588477321</v>
      </c>
      <c r="AI51" s="31">
        <f t="shared" ref="AI51" si="512">AH51/$I51</f>
        <v>29839761964.562614</v>
      </c>
      <c r="AJ51" s="35"/>
      <c r="AK51" s="35"/>
      <c r="AL51" s="30">
        <v>680175827</v>
      </c>
      <c r="AM51" s="32">
        <f t="shared" ref="AM51" si="513">AL51/$I51</f>
        <v>860432171.84097111</v>
      </c>
      <c r="AN51" s="35"/>
      <c r="AO51" s="35"/>
      <c r="AP51" s="30">
        <v>28739912903</v>
      </c>
      <c r="AQ51" s="33">
        <f t="shared" ref="AQ51" si="514">AP51/$I51</f>
        <v>36356401824.389793</v>
      </c>
      <c r="AR51" s="35"/>
      <c r="AS51" s="35"/>
      <c r="AT51" s="30">
        <v>7724988108</v>
      </c>
      <c r="AU51" s="31">
        <f t="shared" ref="AU51" si="515">AT51/$I51</f>
        <v>9772220698.4755344</v>
      </c>
      <c r="AV51" s="35"/>
      <c r="AW51" s="35"/>
      <c r="AX51" s="30">
        <v>8360187188</v>
      </c>
      <c r="AY51" s="32">
        <f t="shared" ref="AY51" si="516">AX51/$I51</f>
        <v>10575756640.595669</v>
      </c>
      <c r="AZ51" s="35"/>
      <c r="BA51" s="35"/>
      <c r="BB51" s="30">
        <v>3994448</v>
      </c>
      <c r="BC51" s="33">
        <f t="shared" ref="BC51" si="517">BB51/$I51</f>
        <v>5053033.9825584879</v>
      </c>
      <c r="BD51" s="35"/>
      <c r="BE51" s="35"/>
      <c r="BF51" s="30">
        <v>1001431784</v>
      </c>
      <c r="BG51" s="31">
        <f t="shared" ref="BG51" si="518">BF51/$I51</f>
        <v>1266825562.822741</v>
      </c>
      <c r="BH51" s="35"/>
      <c r="BI51" s="35"/>
      <c r="BJ51" s="30"/>
      <c r="BK51" s="30"/>
      <c r="BL51" s="30"/>
      <c r="BM51" s="34"/>
      <c r="BN51" s="34"/>
      <c r="BO51" s="34"/>
      <c r="BP51" s="34"/>
      <c r="BQ51" s="34"/>
      <c r="BR51" s="34"/>
      <c r="BS51" s="34"/>
      <c r="BT51" s="34"/>
      <c r="BU51" s="34"/>
      <c r="BV51" s="34"/>
      <c r="BW51" s="34"/>
      <c r="BX51" s="34"/>
      <c r="BY51" s="34"/>
      <c r="BZ51" s="34"/>
      <c r="CA51" s="34"/>
      <c r="CB51" s="34"/>
      <c r="CC51" s="34"/>
      <c r="CD51" s="34"/>
      <c r="CE51" s="34"/>
      <c r="CF51" s="34"/>
      <c r="CG51" s="34"/>
    </row>
    <row r="52" spans="1:85" s="62" customFormat="1" ht="16" thickBot="1" x14ac:dyDescent="0.25">
      <c r="A52" s="94"/>
      <c r="B52" s="97"/>
      <c r="C52" s="62" t="s">
        <v>144</v>
      </c>
      <c r="D52" s="62">
        <v>5</v>
      </c>
      <c r="E52" s="62" t="s">
        <v>147</v>
      </c>
      <c r="F52" s="63">
        <v>236152340866</v>
      </c>
      <c r="G52" s="64"/>
      <c r="H52" s="64"/>
      <c r="I52" s="65">
        <f t="shared" si="0"/>
        <v>0.62932298154977673</v>
      </c>
      <c r="J52" s="64">
        <v>73500442</v>
      </c>
      <c r="K52" s="66">
        <f t="shared" si="1"/>
        <v>116792877.67148931</v>
      </c>
      <c r="L52" s="71"/>
      <c r="M52" s="71"/>
      <c r="N52" s="64">
        <v>1085835821</v>
      </c>
      <c r="O52" s="67">
        <f t="shared" si="1"/>
        <v>1725403096.3973546</v>
      </c>
      <c r="P52" s="71"/>
      <c r="Q52" s="71"/>
      <c r="R52" s="64">
        <v>49769124</v>
      </c>
      <c r="S52" s="68">
        <f t="shared" ref="S52" si="519">R52/$I52</f>
        <v>79083595.322449669</v>
      </c>
      <c r="T52" s="71"/>
      <c r="U52" s="71"/>
      <c r="V52" s="64">
        <v>1313513619</v>
      </c>
      <c r="W52" s="66">
        <f t="shared" ref="W52" si="520">V52/$I52</f>
        <v>2087185209.3583632</v>
      </c>
      <c r="X52" s="71"/>
      <c r="Y52" s="71"/>
      <c r="Z52" s="64">
        <v>48706259</v>
      </c>
      <c r="AA52" s="67">
        <f t="shared" ref="AA52" si="521">Z52/$I52</f>
        <v>77394693.071680784</v>
      </c>
      <c r="AB52" s="71"/>
      <c r="AC52" s="71"/>
      <c r="AD52" s="64">
        <v>80060577</v>
      </c>
      <c r="AE52" s="68">
        <f t="shared" ref="AE52" si="522">AD52/$I52</f>
        <v>127216992.4620297</v>
      </c>
      <c r="AF52" s="71"/>
      <c r="AG52" s="71"/>
      <c r="AH52" s="64">
        <v>21642378015</v>
      </c>
      <c r="AI52" s="66">
        <f t="shared" ref="AI52" si="523">AH52/$I52</f>
        <v>34389937519.36927</v>
      </c>
      <c r="AJ52" s="71"/>
      <c r="AK52" s="71"/>
      <c r="AL52" s="64">
        <v>603206091</v>
      </c>
      <c r="AM52" s="67">
        <f t="shared" ref="AM52" si="524">AL52/$I52</f>
        <v>958500020.95035362</v>
      </c>
      <c r="AN52" s="71"/>
      <c r="AO52" s="71"/>
      <c r="AP52" s="64">
        <v>24181894087</v>
      </c>
      <c r="AQ52" s="68">
        <f t="shared" ref="AQ52" si="525">AP52/$I52</f>
        <v>38425251891.245796</v>
      </c>
      <c r="AR52" s="71"/>
      <c r="AS52" s="71"/>
      <c r="AT52" s="64">
        <v>6002877586</v>
      </c>
      <c r="AU52" s="66">
        <f t="shared" ref="AU52" si="526">AT52/$I52</f>
        <v>9538627639.5266171</v>
      </c>
      <c r="AV52" s="71"/>
      <c r="AW52" s="71"/>
      <c r="AX52" s="64">
        <v>6903718511</v>
      </c>
      <c r="AY52" s="67">
        <f t="shared" ref="AY52" si="527">AX52/$I52</f>
        <v>10970072146.418104</v>
      </c>
      <c r="AZ52" s="71"/>
      <c r="BA52" s="71"/>
      <c r="BB52" s="64">
        <v>2630480</v>
      </c>
      <c r="BC52" s="68">
        <f t="shared" ref="BC52" si="528">BB52/$I52</f>
        <v>4179856.8892592401</v>
      </c>
      <c r="BD52" s="71"/>
      <c r="BE52" s="71"/>
      <c r="BF52" s="64">
        <v>966538807</v>
      </c>
      <c r="BG52" s="66">
        <f>BF52/$I52</f>
        <v>1535839045.031841</v>
      </c>
      <c r="BH52" s="71"/>
      <c r="BI52" s="71"/>
      <c r="BJ52" s="64"/>
      <c r="BK52" s="64"/>
      <c r="BL52" s="64"/>
      <c r="BM52" s="69"/>
      <c r="BN52" s="69"/>
      <c r="BO52" s="69"/>
      <c r="BP52" s="69"/>
      <c r="BQ52" s="69"/>
      <c r="BR52" s="69"/>
      <c r="BS52" s="69"/>
      <c r="BT52" s="69"/>
      <c r="BU52" s="69"/>
      <c r="BV52" s="69"/>
      <c r="BW52" s="69"/>
      <c r="BX52" s="69"/>
      <c r="BY52" s="69"/>
      <c r="BZ52" s="69"/>
      <c r="CA52" s="69"/>
      <c r="CB52" s="69"/>
      <c r="CC52" s="69"/>
      <c r="CD52" s="69"/>
      <c r="CE52" s="69"/>
      <c r="CF52" s="69"/>
      <c r="CG52" s="69"/>
    </row>
    <row r="53" spans="1:85" x14ac:dyDescent="0.2">
      <c r="F53" s="24"/>
      <c r="G53" s="24"/>
      <c r="H53" s="24"/>
      <c r="I53" s="24"/>
      <c r="J53" s="24"/>
      <c r="K53" s="25"/>
      <c r="L53" s="25"/>
      <c r="M53" s="25"/>
      <c r="N53" s="24"/>
      <c r="O53" s="25"/>
      <c r="P53" s="25"/>
      <c r="Q53" s="25"/>
      <c r="R53" s="24"/>
      <c r="S53" s="25"/>
      <c r="T53" s="25"/>
      <c r="U53" s="25"/>
      <c r="V53" s="24"/>
      <c r="W53" s="25"/>
      <c r="X53" s="25"/>
      <c r="Y53" s="25"/>
      <c r="Z53" s="24"/>
      <c r="AA53" s="25"/>
      <c r="AB53" s="25"/>
      <c r="AC53" s="25"/>
      <c r="AD53" s="24"/>
      <c r="AE53" s="25"/>
      <c r="AF53" s="25"/>
      <c r="AG53" s="25"/>
      <c r="AH53" s="24"/>
      <c r="AI53" s="25"/>
      <c r="AJ53" s="25"/>
      <c r="AK53" s="25"/>
      <c r="AL53" s="24"/>
      <c r="AM53" s="25"/>
      <c r="AN53" s="25"/>
      <c r="AO53" s="25"/>
      <c r="AP53" s="24"/>
      <c r="AQ53" s="25"/>
      <c r="AR53" s="25"/>
      <c r="AS53" s="25"/>
      <c r="AT53" s="24"/>
      <c r="AU53" s="25"/>
      <c r="AV53" s="25"/>
      <c r="AW53" s="25"/>
      <c r="AX53" s="24"/>
      <c r="AY53" s="25"/>
      <c r="AZ53" s="25"/>
      <c r="BA53" s="25"/>
      <c r="BB53" s="24"/>
      <c r="BC53" s="25"/>
      <c r="BD53" s="25"/>
      <c r="BE53" s="25"/>
      <c r="BF53" s="24"/>
      <c r="BG53" s="25"/>
      <c r="BH53" s="25"/>
      <c r="BI53" s="25"/>
      <c r="BJ53" s="24"/>
      <c r="BK53" s="24"/>
      <c r="BL53" s="24"/>
      <c r="BM53" s="23"/>
      <c r="BN53" s="23"/>
      <c r="BO53" s="23"/>
      <c r="BP53" s="23"/>
      <c r="BQ53" s="23"/>
      <c r="BR53" s="23"/>
      <c r="BS53" s="23"/>
      <c r="BT53" s="23"/>
      <c r="BU53" s="23"/>
      <c r="BV53" s="23"/>
      <c r="BW53" s="23"/>
      <c r="BX53" s="23"/>
      <c r="BY53" s="23"/>
      <c r="BZ53" s="23"/>
      <c r="CA53" s="23"/>
      <c r="CB53" s="23"/>
      <c r="CC53" s="23"/>
      <c r="CD53" s="23"/>
      <c r="CE53" s="23"/>
      <c r="CF53" s="23"/>
      <c r="CG53" s="23"/>
    </row>
    <row r="54" spans="1:85" x14ac:dyDescent="0.2">
      <c r="F54" s="24"/>
      <c r="G54" s="24"/>
      <c r="H54" s="24"/>
      <c r="I54" s="24"/>
      <c r="J54" s="24"/>
      <c r="K54" s="25"/>
      <c r="L54" s="25"/>
      <c r="M54" s="25"/>
      <c r="N54" s="24"/>
      <c r="O54" s="25"/>
      <c r="P54" s="25"/>
      <c r="Q54" s="25"/>
      <c r="R54" s="24"/>
      <c r="S54" s="25"/>
      <c r="T54" s="25"/>
      <c r="U54" s="25"/>
      <c r="V54" s="24"/>
      <c r="W54" s="25"/>
      <c r="X54" s="25"/>
      <c r="Y54" s="25"/>
      <c r="Z54" s="24"/>
      <c r="AA54" s="25"/>
      <c r="AB54" s="25"/>
      <c r="AC54" s="25"/>
      <c r="AD54" s="24"/>
      <c r="AE54" s="25"/>
      <c r="AF54" s="25"/>
      <c r="AG54" s="25"/>
      <c r="AH54" s="24"/>
      <c r="AI54" s="25"/>
      <c r="AJ54" s="25"/>
      <c r="AK54" s="25"/>
      <c r="AL54" s="24"/>
      <c r="AM54" s="25"/>
      <c r="AN54" s="25"/>
      <c r="AO54" s="25"/>
      <c r="AP54" s="24"/>
      <c r="AQ54" s="25"/>
      <c r="AR54" s="25"/>
      <c r="AS54" s="25"/>
      <c r="AT54" s="24"/>
      <c r="AU54" s="25"/>
      <c r="AV54" s="25"/>
      <c r="AW54" s="25"/>
      <c r="AX54" s="24"/>
      <c r="AY54" s="25"/>
      <c r="AZ54" s="25"/>
      <c r="BA54" s="25"/>
      <c r="BB54" s="24"/>
      <c r="BC54" s="25"/>
      <c r="BD54" s="25"/>
      <c r="BE54" s="25"/>
      <c r="BF54" s="24"/>
      <c r="BG54" s="25"/>
      <c r="BH54" s="25"/>
      <c r="BI54" s="25"/>
      <c r="BJ54" s="24"/>
      <c r="BK54" s="24"/>
      <c r="BL54" s="24"/>
      <c r="BM54" s="23"/>
      <c r="BN54" s="23"/>
      <c r="BO54" s="23"/>
      <c r="BP54" s="23"/>
      <c r="BQ54" s="23"/>
      <c r="BR54" s="23"/>
      <c r="BS54" s="23"/>
      <c r="BT54" s="23"/>
      <c r="BU54" s="23"/>
      <c r="BV54" s="23"/>
      <c r="BW54" s="23"/>
      <c r="BX54" s="23"/>
      <c r="BY54" s="23"/>
      <c r="BZ54" s="23"/>
      <c r="CA54" s="23"/>
      <c r="CB54" s="23"/>
      <c r="CC54" s="23"/>
      <c r="CD54" s="23"/>
      <c r="CE54" s="23"/>
      <c r="CF54" s="23"/>
      <c r="CG54" s="23"/>
    </row>
    <row r="55" spans="1:85" x14ac:dyDescent="0.2">
      <c r="F55" s="24"/>
      <c r="G55" s="24"/>
      <c r="H55" s="24"/>
      <c r="I55" s="24"/>
      <c r="J55" s="24"/>
      <c r="K55" s="25"/>
      <c r="L55" s="25"/>
      <c r="M55" s="25"/>
      <c r="N55" s="24"/>
      <c r="O55" s="25"/>
      <c r="P55" s="25"/>
      <c r="Q55" s="25"/>
      <c r="R55" s="24"/>
      <c r="S55" s="25"/>
      <c r="T55" s="25"/>
      <c r="U55" s="25"/>
      <c r="V55" s="24"/>
      <c r="W55" s="25"/>
      <c r="X55" s="25"/>
      <c r="Y55" s="25"/>
      <c r="Z55" s="24"/>
      <c r="AA55" s="25"/>
      <c r="AB55" s="25"/>
      <c r="AC55" s="25"/>
      <c r="AD55" s="24"/>
      <c r="AE55" s="25"/>
      <c r="AF55" s="25"/>
      <c r="AG55" s="25"/>
      <c r="AH55" s="24"/>
      <c r="AI55" s="25"/>
      <c r="AJ55" s="25"/>
      <c r="AK55" s="25"/>
      <c r="AL55" s="24"/>
      <c r="AM55" s="25"/>
      <c r="AN55" s="25"/>
      <c r="AO55" s="25"/>
      <c r="AP55" s="24"/>
      <c r="AQ55" s="25"/>
      <c r="AR55" s="25"/>
      <c r="AS55" s="25"/>
      <c r="AT55" s="24"/>
      <c r="AU55" s="25"/>
      <c r="AV55" s="25"/>
      <c r="AW55" s="25"/>
      <c r="AX55" s="24"/>
      <c r="AY55" s="25"/>
      <c r="AZ55" s="25"/>
      <c r="BA55" s="25"/>
      <c r="BB55" s="24"/>
      <c r="BC55" s="25"/>
      <c r="BD55" s="25"/>
      <c r="BE55" s="25"/>
      <c r="BF55" s="24"/>
      <c r="BG55" s="25"/>
      <c r="BH55" s="25"/>
      <c r="BI55" s="25"/>
      <c r="BJ55" s="24"/>
      <c r="BK55" s="24"/>
      <c r="BL55" s="24"/>
      <c r="BM55" s="23"/>
      <c r="BN55" s="23"/>
      <c r="BO55" s="23"/>
      <c r="BP55" s="23"/>
      <c r="BQ55" s="23"/>
      <c r="BR55" s="23"/>
      <c r="BS55" s="23"/>
      <c r="BT55" s="23"/>
      <c r="BU55" s="23"/>
      <c r="BV55" s="23"/>
      <c r="BW55" s="23"/>
      <c r="BX55" s="23"/>
      <c r="BY55" s="23"/>
      <c r="BZ55" s="23"/>
      <c r="CA55" s="23"/>
      <c r="CB55" s="23"/>
      <c r="CC55" s="23"/>
      <c r="CD55" s="23"/>
      <c r="CE55" s="23"/>
      <c r="CF55" s="23"/>
      <c r="CG55" s="23"/>
    </row>
    <row r="56" spans="1:85" x14ac:dyDescent="0.2">
      <c r="F56" s="23"/>
      <c r="G56" s="23"/>
      <c r="H56" s="23"/>
      <c r="I56" s="23"/>
      <c r="J56" s="23"/>
      <c r="K56" s="26"/>
      <c r="L56" s="26"/>
      <c r="M56" s="26"/>
      <c r="N56" s="23"/>
      <c r="O56" s="26"/>
      <c r="P56" s="26"/>
      <c r="Q56" s="26"/>
      <c r="R56" s="23"/>
      <c r="S56" s="26"/>
      <c r="T56" s="26"/>
      <c r="U56" s="26"/>
      <c r="V56" s="23"/>
      <c r="W56" s="26"/>
      <c r="X56" s="26"/>
      <c r="Y56" s="26"/>
      <c r="Z56" s="23"/>
      <c r="AA56" s="26"/>
      <c r="AB56" s="26"/>
      <c r="AC56" s="26"/>
      <c r="AD56" s="23"/>
      <c r="AE56" s="26"/>
      <c r="AF56" s="26"/>
      <c r="AG56" s="26"/>
      <c r="AH56" s="23"/>
      <c r="AI56" s="26"/>
      <c r="AJ56" s="26"/>
      <c r="AK56" s="26"/>
      <c r="AL56" s="23"/>
      <c r="AM56" s="26"/>
      <c r="AN56" s="26"/>
      <c r="AO56" s="26"/>
      <c r="AP56" s="23"/>
      <c r="AQ56" s="26"/>
      <c r="AR56" s="26"/>
      <c r="AS56" s="26"/>
      <c r="AT56" s="23"/>
      <c r="AU56" s="26"/>
      <c r="AV56" s="26"/>
      <c r="AW56" s="26"/>
      <c r="AX56" s="23"/>
      <c r="AY56" s="26"/>
      <c r="AZ56" s="26"/>
      <c r="BA56" s="26"/>
      <c r="BB56" s="23"/>
      <c r="BC56" s="26"/>
      <c r="BD56" s="26"/>
      <c r="BE56" s="26"/>
      <c r="BF56" s="23"/>
      <c r="BG56" s="26"/>
      <c r="BH56" s="26"/>
      <c r="BI56" s="26"/>
      <c r="BJ56" s="23"/>
      <c r="BK56" s="23"/>
      <c r="BL56" s="23"/>
      <c r="BM56" s="23"/>
      <c r="BN56" s="23"/>
      <c r="BO56" s="23"/>
      <c r="BP56" s="23"/>
      <c r="BQ56" s="23"/>
      <c r="BR56" s="23"/>
      <c r="BS56" s="23"/>
      <c r="BT56" s="23"/>
      <c r="BU56" s="23"/>
      <c r="BV56" s="23"/>
      <c r="BW56" s="23"/>
      <c r="BX56" s="23"/>
      <c r="BY56" s="23"/>
      <c r="BZ56" s="23"/>
      <c r="CA56" s="23"/>
      <c r="CB56" s="23"/>
      <c r="CC56" s="23"/>
      <c r="CD56" s="23"/>
      <c r="CE56" s="23"/>
      <c r="CF56" s="23"/>
      <c r="CG56" s="23"/>
    </row>
    <row r="57" spans="1:85" ht="16" thickBot="1" x14ac:dyDescent="0.25">
      <c r="F57" s="23"/>
      <c r="G57" s="23"/>
      <c r="H57" s="23"/>
      <c r="I57" s="23"/>
      <c r="J57" s="23"/>
      <c r="K57" s="26"/>
      <c r="L57" s="26"/>
      <c r="M57" s="26"/>
      <c r="N57" s="23"/>
      <c r="O57" s="26"/>
      <c r="P57" s="26"/>
      <c r="Q57" s="26"/>
      <c r="R57" s="23"/>
      <c r="S57" s="26"/>
      <c r="T57" s="26"/>
      <c r="U57" s="26"/>
      <c r="V57" s="23"/>
      <c r="W57" s="26"/>
      <c r="X57" s="26"/>
      <c r="Y57" s="26"/>
      <c r="Z57" s="23"/>
      <c r="AA57" s="26"/>
      <c r="AB57" s="26"/>
      <c r="AC57" s="26"/>
      <c r="AD57" s="23"/>
      <c r="AE57" s="26"/>
      <c r="AF57" s="26"/>
      <c r="AG57" s="26"/>
      <c r="AH57" s="23"/>
      <c r="AI57" s="26"/>
      <c r="AJ57" s="26"/>
      <c r="AK57" s="26"/>
      <c r="AL57" s="23"/>
      <c r="AM57" s="26"/>
      <c r="AN57" s="26"/>
      <c r="AO57" s="26"/>
      <c r="AP57" s="23"/>
      <c r="AQ57" s="26"/>
      <c r="AR57" s="26"/>
      <c r="AS57" s="26"/>
      <c r="AT57" s="23"/>
      <c r="AU57" s="26"/>
      <c r="AV57" s="26"/>
      <c r="AW57" s="26"/>
      <c r="AX57" s="23"/>
      <c r="AY57" s="26"/>
      <c r="AZ57" s="26"/>
      <c r="BA57" s="26"/>
      <c r="BB57" s="23"/>
      <c r="BC57" s="26"/>
      <c r="BD57" s="26"/>
      <c r="BE57" s="26"/>
      <c r="BF57" s="23"/>
      <c r="BG57" s="26"/>
      <c r="BH57" s="26"/>
      <c r="BI57" s="26"/>
      <c r="BJ57" s="23"/>
      <c r="BK57" s="23"/>
      <c r="BL57" s="23"/>
      <c r="BM57" s="23"/>
      <c r="BN57" s="23"/>
      <c r="BO57" s="23"/>
      <c r="BP57" s="23"/>
      <c r="BQ57" s="23"/>
      <c r="BR57" s="23"/>
      <c r="BS57" s="23"/>
      <c r="BT57" s="23"/>
      <c r="BU57" s="23"/>
      <c r="BV57" s="23"/>
      <c r="BW57" s="23"/>
      <c r="BX57" s="23"/>
      <c r="BY57" s="23"/>
      <c r="BZ57" s="23"/>
      <c r="CA57" s="23"/>
      <c r="CB57" s="23"/>
      <c r="CC57" s="23"/>
      <c r="CD57" s="23"/>
      <c r="CE57" s="23"/>
      <c r="CF57" s="23"/>
      <c r="CG57" s="23"/>
    </row>
    <row r="58" spans="1:85" ht="25" thickBot="1" x14ac:dyDescent="0.35">
      <c r="A58" s="86" t="s">
        <v>193</v>
      </c>
      <c r="B58" s="87"/>
      <c r="C58" s="87"/>
      <c r="D58" s="87"/>
      <c r="E58" s="87"/>
      <c r="F58" s="88"/>
    </row>
    <row r="59" spans="1:85" ht="16" thickBot="1" x14ac:dyDescent="0.25"/>
    <row r="60" spans="1:85" s="37" customFormat="1" ht="17" thickBot="1" x14ac:dyDescent="0.25">
      <c r="A60" s="36" t="s">
        <v>185</v>
      </c>
      <c r="B60" s="37" t="s">
        <v>186</v>
      </c>
      <c r="C60" s="37" t="s">
        <v>62</v>
      </c>
      <c r="D60" s="37" t="s">
        <v>63</v>
      </c>
      <c r="E60" s="37" t="s">
        <v>64</v>
      </c>
      <c r="F60" s="38" t="s">
        <v>148</v>
      </c>
      <c r="G60" s="39" t="s">
        <v>152</v>
      </c>
      <c r="H60" s="39" t="s">
        <v>153</v>
      </c>
      <c r="I60" s="37" t="s">
        <v>154</v>
      </c>
      <c r="J60" s="37" t="s">
        <v>126</v>
      </c>
      <c r="K60" s="40" t="s">
        <v>149</v>
      </c>
      <c r="L60" s="41" t="s">
        <v>150</v>
      </c>
      <c r="M60" s="41" t="s">
        <v>151</v>
      </c>
      <c r="N60" s="37" t="s">
        <v>127</v>
      </c>
      <c r="O60" s="42" t="s">
        <v>155</v>
      </c>
      <c r="P60" s="43" t="s">
        <v>156</v>
      </c>
      <c r="Q60" s="43" t="s">
        <v>157</v>
      </c>
      <c r="R60" s="37" t="s">
        <v>128</v>
      </c>
      <c r="S60" s="44" t="s">
        <v>158</v>
      </c>
      <c r="T60" s="45" t="s">
        <v>159</v>
      </c>
      <c r="U60" s="45" t="s">
        <v>160</v>
      </c>
      <c r="V60" s="37" t="s">
        <v>129</v>
      </c>
      <c r="W60" s="40" t="s">
        <v>161</v>
      </c>
      <c r="X60" s="41" t="s">
        <v>166</v>
      </c>
      <c r="Y60" s="41" t="s">
        <v>165</v>
      </c>
      <c r="Z60" s="37" t="s">
        <v>130</v>
      </c>
      <c r="AA60" s="42" t="s">
        <v>162</v>
      </c>
      <c r="AB60" s="42" t="s">
        <v>163</v>
      </c>
      <c r="AC60" s="42" t="s">
        <v>164</v>
      </c>
      <c r="AD60" s="37" t="s">
        <v>131</v>
      </c>
      <c r="AE60" s="44" t="s">
        <v>167</v>
      </c>
      <c r="AF60" s="45" t="s">
        <v>167</v>
      </c>
      <c r="AG60" s="45" t="s">
        <v>170</v>
      </c>
      <c r="AH60" s="37" t="s">
        <v>132</v>
      </c>
      <c r="AI60" s="40" t="s">
        <v>168</v>
      </c>
      <c r="AJ60" s="41" t="s">
        <v>168</v>
      </c>
      <c r="AK60" s="41" t="s">
        <v>169</v>
      </c>
      <c r="AL60" s="37" t="s">
        <v>133</v>
      </c>
      <c r="AM60" s="42" t="s">
        <v>171</v>
      </c>
      <c r="AN60" s="43" t="s">
        <v>171</v>
      </c>
      <c r="AO60" s="43" t="s">
        <v>172</v>
      </c>
      <c r="AP60" s="37" t="s">
        <v>134</v>
      </c>
      <c r="AQ60" s="44" t="s">
        <v>173</v>
      </c>
      <c r="AR60" s="45" t="s">
        <v>173</v>
      </c>
      <c r="AS60" s="45" t="s">
        <v>174</v>
      </c>
      <c r="AT60" s="37" t="s">
        <v>135</v>
      </c>
      <c r="AU60" s="40" t="s">
        <v>175</v>
      </c>
      <c r="AV60" s="41" t="s">
        <v>176</v>
      </c>
      <c r="AW60" s="41" t="s">
        <v>177</v>
      </c>
      <c r="AX60" s="46" t="s">
        <v>136</v>
      </c>
      <c r="AY60" s="47" t="s">
        <v>178</v>
      </c>
      <c r="AZ60" s="43" t="s">
        <v>178</v>
      </c>
      <c r="BA60" s="43" t="s">
        <v>179</v>
      </c>
      <c r="BB60" s="37" t="s">
        <v>137</v>
      </c>
      <c r="BC60" s="44" t="s">
        <v>180</v>
      </c>
      <c r="BD60" s="45" t="s">
        <v>181</v>
      </c>
      <c r="BE60" s="45" t="s">
        <v>182</v>
      </c>
      <c r="BF60" s="37" t="s">
        <v>138</v>
      </c>
      <c r="BG60" s="40" t="s">
        <v>183</v>
      </c>
      <c r="BH60" s="41" t="s">
        <v>183</v>
      </c>
      <c r="BI60" s="41" t="s">
        <v>184</v>
      </c>
    </row>
    <row r="61" spans="1:85" s="48" customFormat="1" ht="15" customHeight="1" x14ac:dyDescent="0.2">
      <c r="A61" s="89" t="s">
        <v>187</v>
      </c>
      <c r="B61" s="89" t="s">
        <v>190</v>
      </c>
      <c r="C61" s="76" t="s">
        <v>141</v>
      </c>
      <c r="D61" s="49">
        <v>1</v>
      </c>
      <c r="E61" s="49" t="s">
        <v>71</v>
      </c>
      <c r="F61" s="50">
        <v>481456053899</v>
      </c>
      <c r="G61" s="51">
        <f>AVERAGE(F61:F80)</f>
        <v>477008016977.84998</v>
      </c>
      <c r="H61" s="51">
        <f>_xlfn.STDEV.S(F61:F80)/SQRT(20)</f>
        <v>28969793691.218498</v>
      </c>
      <c r="I61" s="52">
        <f>F61/$G$24</f>
        <v>1.2830334783631689</v>
      </c>
      <c r="J61" s="53">
        <v>8984329</v>
      </c>
      <c r="K61" s="54">
        <f>J61/$I61</f>
        <v>7002411.9802873461</v>
      </c>
      <c r="L61" s="55">
        <f>AVERAGE(K61:K80)</f>
        <v>13762716.909287963</v>
      </c>
      <c r="M61" s="55">
        <f>_xlfn.STDEV.S(K61:K80)/SQRT(20)</f>
        <v>3049595.5408719177</v>
      </c>
      <c r="N61" s="53" t="s">
        <v>192</v>
      </c>
      <c r="O61" s="56" t="s">
        <v>192</v>
      </c>
      <c r="P61" s="57">
        <f>AVERAGE(O61:O80)</f>
        <v>58277.954201842469</v>
      </c>
      <c r="Q61" s="57">
        <f>_xlfn.STDEV.S(O61:O80)/SQRT(20)</f>
        <v>10073.445221394089</v>
      </c>
      <c r="R61" s="53" t="s">
        <v>192</v>
      </c>
      <c r="S61" s="58" t="s">
        <v>192</v>
      </c>
      <c r="T61" s="59">
        <f>AVERAGE(S61:S80)</f>
        <v>46743.577453873717</v>
      </c>
      <c r="U61" s="59">
        <f>_xlfn.STDEV.S(S61:S80)/SQRT(20)</f>
        <v>7190.022369801105</v>
      </c>
      <c r="V61" s="53">
        <v>9411637749</v>
      </c>
      <c r="W61" s="54">
        <f>V61/$I61</f>
        <v>7335457653.8461838</v>
      </c>
      <c r="X61" s="55">
        <f>AVERAGE(W61:W80)</f>
        <v>7717689501.722723</v>
      </c>
      <c r="Y61" s="55">
        <f>_xlfn.STDEV.S(W61:W80)/SQRT(20)</f>
        <v>240182081.400756</v>
      </c>
      <c r="Z61" s="53" t="s">
        <v>192</v>
      </c>
      <c r="AA61" s="56" t="s">
        <v>192</v>
      </c>
      <c r="AB61" s="60">
        <f>AVERAGE(AA61:AA80)</f>
        <v>5671548.764347746</v>
      </c>
      <c r="AC61" s="60">
        <f>_xlfn.STDEV.S(AA61:AA80)/SQRT(20)</f>
        <v>760991.92979592597</v>
      </c>
      <c r="AD61" s="53">
        <v>544041921</v>
      </c>
      <c r="AE61" s="58">
        <f>AD61/$I61</f>
        <v>424027845.08324909</v>
      </c>
      <c r="AF61" s="59">
        <f>AVERAGE(AE61:AE80)</f>
        <v>419799068.21869755</v>
      </c>
      <c r="AG61" s="59">
        <f>_xlfn.STDEV.S(AE61:AE80)/SQRT(20)</f>
        <v>43552150.631425448</v>
      </c>
      <c r="AH61" s="53">
        <v>39161016480</v>
      </c>
      <c r="AI61" s="54">
        <f>AH61/$I61</f>
        <v>30522209389.235657</v>
      </c>
      <c r="AJ61" s="55">
        <f>AVERAGE(AI61:AI80)</f>
        <v>31910994558.880493</v>
      </c>
      <c r="AK61" s="55">
        <f>_xlfn.STDEV.S(AI61:AI80)/SQRT(20)</f>
        <v>919448405.82478917</v>
      </c>
      <c r="AL61" s="53">
        <v>89784247</v>
      </c>
      <c r="AM61" s="56">
        <f>AL61/$I61</f>
        <v>69978101.518085346</v>
      </c>
      <c r="AN61" s="57">
        <f>AVERAGE(AM61:AM80)</f>
        <v>77566178.618391857</v>
      </c>
      <c r="AO61" s="57">
        <f>_xlfn.STDEV.S(AM61:AM80)/SQRT(20)</f>
        <v>9734381.5009088553</v>
      </c>
      <c r="AP61" s="53">
        <v>1123687272</v>
      </c>
      <c r="AQ61" s="58">
        <f>AP61/$I61</f>
        <v>875805106.374578</v>
      </c>
      <c r="AR61" s="59">
        <f>AVERAGE(AQ61:AQ80)</f>
        <v>284991058.10745776</v>
      </c>
      <c r="AS61" s="59">
        <f>_xlfn.STDEV.S(AQ61:AQ80)/SQRT(20)</f>
        <v>82363438.090425387</v>
      </c>
      <c r="AT61" s="53">
        <v>30303011000</v>
      </c>
      <c r="AU61" s="54">
        <f>AT61/$I61</f>
        <v>23618254325.412533</v>
      </c>
      <c r="AV61" s="55">
        <f>AVERAGE(AU61:AU80)</f>
        <v>25458156668.85397</v>
      </c>
      <c r="AW61" s="55">
        <f>_xlfn.STDEV.S(AU61:AU80)/SQRT(20)</f>
        <v>349092206.15918279</v>
      </c>
      <c r="AX61" s="53">
        <v>14019068343</v>
      </c>
      <c r="AY61" s="56">
        <f>AX61/$I61</f>
        <v>10926502370.68236</v>
      </c>
      <c r="AZ61" s="57">
        <f>AVERAGE(AY61:AY80)</f>
        <v>12500598925.925417</v>
      </c>
      <c r="BA61" s="57">
        <f>_xlfn.STDEV.S(AY61:AY80)/SQRT(20)</f>
        <v>290866979.58502167</v>
      </c>
      <c r="BB61" s="53">
        <v>10024284</v>
      </c>
      <c r="BC61" s="58">
        <f>BB61/$I61</f>
        <v>7812955.9119443158</v>
      </c>
      <c r="BD61" s="59">
        <f>AVERAGE(BC61:BC80)</f>
        <v>7848927.565883249</v>
      </c>
      <c r="BE61" s="59">
        <f>_xlfn.STDEV.S(BC61:BC80)/SQRT(20)</f>
        <v>319825.45266513404</v>
      </c>
      <c r="BF61" s="53">
        <v>2320362693</v>
      </c>
      <c r="BG61" s="54">
        <f>BF61/$I61</f>
        <v>1808497386.9584484</v>
      </c>
      <c r="BH61" s="55">
        <f>AVERAGE(BG61:BG80)</f>
        <v>2122922037.8783574</v>
      </c>
      <c r="BI61" s="55">
        <f>_xlfn.STDEV.S(BG61:BG80)/SQRT(20)</f>
        <v>55523025.092331894</v>
      </c>
      <c r="BJ61" s="53"/>
      <c r="BK61" s="53"/>
      <c r="BL61" s="53"/>
      <c r="BM61" s="61"/>
      <c r="BN61" s="61"/>
      <c r="BO61" s="61"/>
      <c r="BP61" s="61"/>
      <c r="BQ61" s="61"/>
      <c r="BR61" s="61"/>
      <c r="BS61" s="61"/>
      <c r="BT61" s="61"/>
      <c r="BU61" s="61"/>
      <c r="BV61" s="61"/>
      <c r="BW61" s="61"/>
      <c r="BX61" s="61"/>
      <c r="BY61" s="61"/>
      <c r="BZ61" s="61"/>
      <c r="CA61" s="61"/>
      <c r="CB61" s="61"/>
      <c r="CC61" s="61"/>
      <c r="CD61" s="61"/>
      <c r="CE61" s="61"/>
      <c r="CF61" s="61"/>
      <c r="CG61" s="61"/>
    </row>
    <row r="62" spans="1:85" s="27" customFormat="1" ht="15" customHeight="1" x14ac:dyDescent="0.2">
      <c r="A62" s="90"/>
      <c r="B62" s="90"/>
      <c r="C62" s="4" t="s">
        <v>141</v>
      </c>
      <c r="D62" s="3">
        <v>2</v>
      </c>
      <c r="E62" s="3" t="s">
        <v>71</v>
      </c>
      <c r="F62" s="28">
        <v>668926944622</v>
      </c>
      <c r="G62" s="30"/>
      <c r="H62" s="30"/>
      <c r="I62" s="29">
        <f t="shared" ref="I62:I111" si="529">F62/$G$24</f>
        <v>1.7826251380136486</v>
      </c>
      <c r="J62" s="30">
        <v>16312485</v>
      </c>
      <c r="K62" s="31">
        <f t="shared" ref="K62:O77" si="530">J62/$I62</f>
        <v>9150821.8144936226</v>
      </c>
      <c r="L62" s="30"/>
      <c r="M62" s="30"/>
      <c r="N62" s="30" t="s">
        <v>192</v>
      </c>
      <c r="O62" s="32" t="s">
        <v>192</v>
      </c>
      <c r="P62" s="30"/>
      <c r="Q62" s="30"/>
      <c r="R62" s="30" t="s">
        <v>192</v>
      </c>
      <c r="S62" s="33" t="s">
        <v>192</v>
      </c>
      <c r="T62" s="30"/>
      <c r="U62" s="30"/>
      <c r="V62" s="30">
        <v>13876248673</v>
      </c>
      <c r="W62" s="31">
        <f t="shared" ref="W62:W111" si="531">V62/$I62</f>
        <v>7784165261.1620226</v>
      </c>
      <c r="X62" s="30"/>
      <c r="Y62" s="30"/>
      <c r="Z62" s="30" t="s">
        <v>192</v>
      </c>
      <c r="AA62" s="32" t="s">
        <v>192</v>
      </c>
      <c r="AB62" s="30"/>
      <c r="AC62" s="30"/>
      <c r="AD62" s="30">
        <v>936801170</v>
      </c>
      <c r="AE62" s="33">
        <f t="shared" ref="AE62:AE112" si="532">AD62/$I62</f>
        <v>525517760.30930591</v>
      </c>
      <c r="AF62" s="30"/>
      <c r="AG62" s="30"/>
      <c r="AH62" s="30">
        <v>47787408770</v>
      </c>
      <c r="AI62" s="31">
        <f t="shared" ref="AI62:AI112" si="533">AH62/$I62</f>
        <v>26807323508.995708</v>
      </c>
      <c r="AJ62" s="30"/>
      <c r="AK62" s="30"/>
      <c r="AL62" s="30">
        <v>189673423</v>
      </c>
      <c r="AM62" s="32">
        <f t="shared" ref="AM62:AM112" si="534">AL62/$I62</f>
        <v>106401182.70257881</v>
      </c>
      <c r="AN62" s="30"/>
      <c r="AO62" s="30"/>
      <c r="AP62" s="30">
        <v>1321082677</v>
      </c>
      <c r="AQ62" s="33">
        <f t="shared" ref="AQ62:AQ112" si="535">AP62/$I62</f>
        <v>741088324.64466524</v>
      </c>
      <c r="AR62" s="30"/>
      <c r="AS62" s="30"/>
      <c r="AT62" s="30">
        <v>43315619052</v>
      </c>
      <c r="AU62" s="31">
        <f t="shared" ref="AU62:AU112" si="536">AT62/$I62</f>
        <v>24298781683.436775</v>
      </c>
      <c r="AV62" s="30"/>
      <c r="AW62" s="30"/>
      <c r="AX62" s="30">
        <v>18444672029</v>
      </c>
      <c r="AY62" s="32">
        <f t="shared" ref="AY62:AY112" si="537">AX62/$I62</f>
        <v>10346915700.713505</v>
      </c>
      <c r="AZ62" s="30"/>
      <c r="BA62" s="30"/>
      <c r="BB62" s="30">
        <v>16921151</v>
      </c>
      <c r="BC62" s="33">
        <f t="shared" ref="BC62:BC112" si="538">BB62/$I62</f>
        <v>9492265.4455860388</v>
      </c>
      <c r="BD62" s="30"/>
      <c r="BE62" s="30"/>
      <c r="BF62" s="30">
        <v>2981644968</v>
      </c>
      <c r="BG62" s="31">
        <f t="shared" ref="BG62:BG108" si="539">BF62/$I62</f>
        <v>1672614676.1973751</v>
      </c>
      <c r="BH62" s="30"/>
      <c r="BI62" s="30"/>
      <c r="BJ62" s="30"/>
      <c r="BK62" s="30"/>
      <c r="BL62" s="30"/>
      <c r="BM62" s="34"/>
      <c r="BN62" s="34"/>
      <c r="BO62" s="34"/>
      <c r="BP62" s="34"/>
      <c r="BQ62" s="34"/>
      <c r="BR62" s="34"/>
      <c r="BS62" s="34"/>
      <c r="BT62" s="34"/>
      <c r="BU62" s="34"/>
      <c r="BV62" s="34"/>
      <c r="BW62" s="34"/>
      <c r="BX62" s="34"/>
      <c r="BY62" s="34"/>
      <c r="BZ62" s="34"/>
      <c r="CA62" s="34"/>
      <c r="CB62" s="34"/>
      <c r="CC62" s="34"/>
      <c r="CD62" s="34"/>
      <c r="CE62" s="34"/>
      <c r="CF62" s="34"/>
      <c r="CG62" s="34"/>
    </row>
    <row r="63" spans="1:85" s="27" customFormat="1" ht="15" customHeight="1" x14ac:dyDescent="0.2">
      <c r="A63" s="90"/>
      <c r="B63" s="90"/>
      <c r="C63" s="4" t="s">
        <v>141</v>
      </c>
      <c r="D63" s="3">
        <v>3</v>
      </c>
      <c r="E63" s="3" t="s">
        <v>71</v>
      </c>
      <c r="F63" s="28">
        <v>494844314062</v>
      </c>
      <c r="G63" s="30"/>
      <c r="H63" s="30"/>
      <c r="I63" s="29">
        <f t="shared" si="529"/>
        <v>1.3187118873624013</v>
      </c>
      <c r="J63" s="30">
        <v>7478608</v>
      </c>
      <c r="K63" s="31">
        <f t="shared" si="530"/>
        <v>5671146.2690748982</v>
      </c>
      <c r="L63" s="30"/>
      <c r="M63" s="30"/>
      <c r="N63" s="30" t="s">
        <v>192</v>
      </c>
      <c r="O63" s="32" t="s">
        <v>192</v>
      </c>
      <c r="P63" s="30"/>
      <c r="Q63" s="30"/>
      <c r="R63" s="30" t="s">
        <v>192</v>
      </c>
      <c r="S63" s="33" t="s">
        <v>192</v>
      </c>
      <c r="T63" s="30"/>
      <c r="U63" s="30"/>
      <c r="V63" s="30">
        <v>8709838274</v>
      </c>
      <c r="W63" s="31">
        <f t="shared" si="531"/>
        <v>6604807583.4220562</v>
      </c>
      <c r="X63" s="30"/>
      <c r="Y63" s="30"/>
      <c r="Z63" s="30" t="s">
        <v>192</v>
      </c>
      <c r="AA63" s="32" t="s">
        <v>192</v>
      </c>
      <c r="AB63" s="30"/>
      <c r="AC63" s="30"/>
      <c r="AD63" s="30">
        <v>445331409</v>
      </c>
      <c r="AE63" s="33">
        <f t="shared" si="532"/>
        <v>337701823.47466505</v>
      </c>
      <c r="AF63" s="30"/>
      <c r="AG63" s="30"/>
      <c r="AH63" s="30">
        <v>42518601066</v>
      </c>
      <c r="AI63" s="31">
        <f t="shared" si="533"/>
        <v>32242525053.021885</v>
      </c>
      <c r="AJ63" s="30"/>
      <c r="AK63" s="30"/>
      <c r="AL63" s="30">
        <v>73168601</v>
      </c>
      <c r="AM63" s="32">
        <f t="shared" si="534"/>
        <v>55484902.882271662</v>
      </c>
      <c r="AN63" s="30"/>
      <c r="AO63" s="30"/>
      <c r="AP63" s="30">
        <v>1079023478</v>
      </c>
      <c r="AQ63" s="33">
        <f t="shared" si="535"/>
        <v>818240502.97915351</v>
      </c>
      <c r="AR63" s="30"/>
      <c r="AS63" s="30"/>
      <c r="AT63" s="30">
        <v>33479105569</v>
      </c>
      <c r="AU63" s="31">
        <f t="shared" si="536"/>
        <v>25387733203.772549</v>
      </c>
      <c r="AV63" s="30"/>
      <c r="AW63" s="30"/>
      <c r="AX63" s="30">
        <v>13851293898</v>
      </c>
      <c r="AY63" s="32">
        <f t="shared" si="537"/>
        <v>10503654384.813673</v>
      </c>
      <c r="AZ63" s="30"/>
      <c r="BA63" s="30"/>
      <c r="BB63" s="30">
        <v>11843768</v>
      </c>
      <c r="BC63" s="33">
        <f t="shared" si="538"/>
        <v>8981315.8685397971</v>
      </c>
      <c r="BD63" s="30"/>
      <c r="BE63" s="30"/>
      <c r="BF63" s="30">
        <v>2388036078</v>
      </c>
      <c r="BG63" s="31">
        <f t="shared" si="539"/>
        <v>1810885380.563596</v>
      </c>
      <c r="BH63" s="30"/>
      <c r="BI63" s="30"/>
      <c r="BJ63" s="30"/>
      <c r="BK63" s="30"/>
      <c r="BL63" s="30"/>
      <c r="BM63" s="34"/>
      <c r="BN63" s="34"/>
      <c r="BO63" s="34"/>
      <c r="BP63" s="34"/>
      <c r="BQ63" s="34"/>
      <c r="BR63" s="34"/>
      <c r="BS63" s="34"/>
      <c r="BT63" s="34"/>
      <c r="BU63" s="34"/>
      <c r="BV63" s="34"/>
      <c r="BW63" s="34"/>
      <c r="BX63" s="34"/>
      <c r="BY63" s="34"/>
      <c r="BZ63" s="34"/>
      <c r="CA63" s="34"/>
      <c r="CB63" s="34"/>
      <c r="CC63" s="34"/>
      <c r="CD63" s="34"/>
      <c r="CE63" s="34"/>
      <c r="CF63" s="34"/>
      <c r="CG63" s="34"/>
    </row>
    <row r="64" spans="1:85" s="27" customFormat="1" ht="15" customHeight="1" x14ac:dyDescent="0.2">
      <c r="A64" s="90"/>
      <c r="B64" s="90"/>
      <c r="C64" s="4" t="s">
        <v>141</v>
      </c>
      <c r="D64" s="3">
        <v>4</v>
      </c>
      <c r="E64" s="3" t="s">
        <v>71</v>
      </c>
      <c r="F64" s="28">
        <v>791020556667</v>
      </c>
      <c r="G64" s="30"/>
      <c r="H64" s="30"/>
      <c r="I64" s="29">
        <f t="shared" si="529"/>
        <v>2.1079927192900945</v>
      </c>
      <c r="J64" s="30">
        <v>31278626</v>
      </c>
      <c r="K64" s="31">
        <f t="shared" si="530"/>
        <v>14838109.123324513</v>
      </c>
      <c r="L64" s="30"/>
      <c r="M64" s="30"/>
      <c r="N64" s="30">
        <v>120156</v>
      </c>
      <c r="O64" s="32">
        <f>N64/$I64</f>
        <v>57000.196869970576</v>
      </c>
      <c r="P64" s="30"/>
      <c r="Q64" s="30"/>
      <c r="R64" s="30">
        <v>40455</v>
      </c>
      <c r="S64" s="33">
        <f t="shared" ref="S64:S112" si="540">R64/$I64</f>
        <v>19191.242754208357</v>
      </c>
      <c r="T64" s="30"/>
      <c r="U64" s="30"/>
      <c r="V64" s="30">
        <v>18448405947</v>
      </c>
      <c r="W64" s="31">
        <f t="shared" si="531"/>
        <v>8751645951.2311993</v>
      </c>
      <c r="X64" s="30"/>
      <c r="Y64" s="30"/>
      <c r="Z64" s="30">
        <v>30170</v>
      </c>
      <c r="AA64" s="32">
        <f t="shared" ref="AA64:AA112" si="541">Z64/$I64</f>
        <v>14312.193644653718</v>
      </c>
      <c r="AB64" s="30"/>
      <c r="AC64" s="30"/>
      <c r="AD64" s="30">
        <v>1926149825</v>
      </c>
      <c r="AE64" s="33">
        <f t="shared" si="532"/>
        <v>913736469.47351253</v>
      </c>
      <c r="AF64" s="30"/>
      <c r="AG64" s="30"/>
      <c r="AH64" s="30">
        <v>51678722754</v>
      </c>
      <c r="AI64" s="31">
        <f t="shared" si="533"/>
        <v>24515607801.246944</v>
      </c>
      <c r="AJ64" s="30"/>
      <c r="AK64" s="30"/>
      <c r="AL64" s="30">
        <v>393787622</v>
      </c>
      <c r="AM64" s="32">
        <f t="shared" si="534"/>
        <v>186806917.49856484</v>
      </c>
      <c r="AN64" s="30"/>
      <c r="AO64" s="30"/>
      <c r="AP64" s="30">
        <v>2070333847</v>
      </c>
      <c r="AQ64" s="33">
        <f t="shared" si="535"/>
        <v>982135198.12213731</v>
      </c>
      <c r="AR64" s="30"/>
      <c r="AS64" s="30"/>
      <c r="AT64" s="30">
        <v>45359956566</v>
      </c>
      <c r="AU64" s="31">
        <f t="shared" si="536"/>
        <v>21518080281.261978</v>
      </c>
      <c r="AV64" s="30"/>
      <c r="AW64" s="30"/>
      <c r="AX64" s="30">
        <v>21840130882</v>
      </c>
      <c r="AY64" s="32">
        <f t="shared" si="537"/>
        <v>10360629181.563335</v>
      </c>
      <c r="AZ64" s="30"/>
      <c r="BA64" s="30"/>
      <c r="BB64" s="30">
        <v>23115270</v>
      </c>
      <c r="BC64" s="33">
        <f t="shared" si="538"/>
        <v>10965535.97575256</v>
      </c>
      <c r="BD64" s="30"/>
      <c r="BE64" s="30"/>
      <c r="BF64" s="30">
        <v>3585564715</v>
      </c>
      <c r="BG64" s="31">
        <f t="shared" si="539"/>
        <v>1700937902.768234</v>
      </c>
      <c r="BH64" s="30"/>
      <c r="BI64" s="30"/>
      <c r="BJ64" s="30"/>
      <c r="BK64" s="30"/>
      <c r="BL64" s="30"/>
      <c r="BM64" s="34"/>
      <c r="BN64" s="34"/>
      <c r="BO64" s="34"/>
      <c r="BP64" s="34"/>
      <c r="BQ64" s="34"/>
      <c r="BR64" s="34"/>
      <c r="BS64" s="34"/>
      <c r="BT64" s="34"/>
      <c r="BU64" s="34"/>
      <c r="BV64" s="34"/>
      <c r="BW64" s="34"/>
      <c r="BX64" s="34"/>
      <c r="BY64" s="34"/>
      <c r="BZ64" s="34"/>
      <c r="CA64" s="34"/>
      <c r="CB64" s="34"/>
      <c r="CC64" s="34"/>
      <c r="CD64" s="34"/>
      <c r="CE64" s="34"/>
      <c r="CF64" s="34"/>
      <c r="CG64" s="34"/>
    </row>
    <row r="65" spans="1:85" s="27" customFormat="1" ht="15" customHeight="1" x14ac:dyDescent="0.2">
      <c r="A65" s="90"/>
      <c r="B65" s="90"/>
      <c r="C65" s="4" t="s">
        <v>141</v>
      </c>
      <c r="D65" s="3">
        <v>5</v>
      </c>
      <c r="E65" s="3" t="s">
        <v>71</v>
      </c>
      <c r="F65" s="28">
        <v>452771630195</v>
      </c>
      <c r="G65" s="30"/>
      <c r="H65" s="30"/>
      <c r="I65" s="29">
        <f t="shared" si="529"/>
        <v>1.2065922837375289</v>
      </c>
      <c r="J65" s="30">
        <v>7156417</v>
      </c>
      <c r="K65" s="31">
        <f t="shared" si="530"/>
        <v>5931097.9329590518</v>
      </c>
      <c r="L65" s="30"/>
      <c r="M65" s="30"/>
      <c r="N65" s="30" t="s">
        <v>192</v>
      </c>
      <c r="O65" s="32" t="s">
        <v>192</v>
      </c>
      <c r="P65" s="30"/>
      <c r="Q65" s="30"/>
      <c r="R65" s="30" t="s">
        <v>192</v>
      </c>
      <c r="S65" s="33" t="s">
        <v>192</v>
      </c>
      <c r="T65" s="30"/>
      <c r="U65" s="30"/>
      <c r="V65" s="30">
        <v>8516370813</v>
      </c>
      <c r="W65" s="31">
        <f t="shared" si="531"/>
        <v>7058200958.0069332</v>
      </c>
      <c r="X65" s="30"/>
      <c r="Y65" s="30"/>
      <c r="Z65" s="30" t="s">
        <v>192</v>
      </c>
      <c r="AA65" s="32" t="s">
        <v>192</v>
      </c>
      <c r="AB65" s="30"/>
      <c r="AC65" s="30"/>
      <c r="AD65" s="30">
        <v>463191208</v>
      </c>
      <c r="AE65" s="33">
        <f t="shared" si="532"/>
        <v>383883780.99454051</v>
      </c>
      <c r="AF65" s="30"/>
      <c r="AG65" s="30"/>
      <c r="AH65" s="30">
        <v>40204051826</v>
      </c>
      <c r="AI65" s="31">
        <f t="shared" si="533"/>
        <v>33320328969.338596</v>
      </c>
      <c r="AJ65" s="30"/>
      <c r="AK65" s="30"/>
      <c r="AL65" s="30">
        <v>46593452</v>
      </c>
      <c r="AM65" s="32">
        <f t="shared" si="534"/>
        <v>38615738.413039207</v>
      </c>
      <c r="AN65" s="30"/>
      <c r="AO65" s="30"/>
      <c r="AP65" s="30">
        <v>1291483340</v>
      </c>
      <c r="AQ65" s="33">
        <f t="shared" si="535"/>
        <v>1070356041.0642718</v>
      </c>
      <c r="AR65" s="30"/>
      <c r="AS65" s="30"/>
      <c r="AT65" s="30">
        <v>30411471550</v>
      </c>
      <c r="AU65" s="31">
        <f t="shared" si="536"/>
        <v>25204430659.706947</v>
      </c>
      <c r="AV65" s="30"/>
      <c r="AW65" s="30"/>
      <c r="AX65" s="30">
        <v>13091190798</v>
      </c>
      <c r="AY65" s="32">
        <f t="shared" si="537"/>
        <v>10849721960.30365</v>
      </c>
      <c r="AZ65" s="30"/>
      <c r="BA65" s="30"/>
      <c r="BB65" s="30">
        <v>10136150</v>
      </c>
      <c r="BC65" s="33">
        <f t="shared" si="538"/>
        <v>8400642.1527927872</v>
      </c>
      <c r="BD65" s="30"/>
      <c r="BE65" s="30"/>
      <c r="BF65" s="30">
        <v>2146783321</v>
      </c>
      <c r="BG65" s="31">
        <f t="shared" si="539"/>
        <v>1779211876.2355616</v>
      </c>
      <c r="BH65" s="30"/>
      <c r="BI65" s="30"/>
      <c r="BJ65" s="30"/>
      <c r="BK65" s="30"/>
      <c r="BL65" s="30"/>
      <c r="BM65" s="34"/>
      <c r="BN65" s="34"/>
      <c r="BO65" s="34"/>
      <c r="BP65" s="34"/>
      <c r="BQ65" s="34"/>
      <c r="BR65" s="34"/>
      <c r="BS65" s="34"/>
      <c r="BT65" s="34"/>
      <c r="BU65" s="34"/>
      <c r="BV65" s="34"/>
      <c r="BW65" s="34"/>
      <c r="BX65" s="34"/>
      <c r="BY65" s="34"/>
      <c r="BZ65" s="34"/>
      <c r="CA65" s="34"/>
      <c r="CB65" s="34"/>
      <c r="CC65" s="34"/>
      <c r="CD65" s="34"/>
      <c r="CE65" s="34"/>
      <c r="CF65" s="34"/>
      <c r="CG65" s="34"/>
    </row>
    <row r="66" spans="1:85" s="27" customFormat="1" ht="15" customHeight="1" x14ac:dyDescent="0.2">
      <c r="A66" s="90"/>
      <c r="B66" s="90"/>
      <c r="C66" s="77" t="s">
        <v>142</v>
      </c>
      <c r="D66" s="27">
        <v>1</v>
      </c>
      <c r="E66" s="27" t="s">
        <v>71</v>
      </c>
      <c r="F66" s="28">
        <v>361537436161</v>
      </c>
      <c r="G66" s="30"/>
      <c r="H66" s="30"/>
      <c r="I66" s="29">
        <f t="shared" si="529"/>
        <v>0.96346204501867083</v>
      </c>
      <c r="J66" s="30">
        <v>18141028</v>
      </c>
      <c r="K66" s="31">
        <f t="shared" si="530"/>
        <v>18829001.198120315</v>
      </c>
      <c r="L66" s="30"/>
      <c r="M66" s="30"/>
      <c r="N66" s="30">
        <v>23287</v>
      </c>
      <c r="O66" s="32">
        <f t="shared" si="530"/>
        <v>24170.127012682398</v>
      </c>
      <c r="P66" s="30"/>
      <c r="Q66" s="30"/>
      <c r="R66" s="30" t="s">
        <v>192</v>
      </c>
      <c r="S66" s="33" t="s">
        <v>192</v>
      </c>
      <c r="T66" s="30"/>
      <c r="U66" s="30"/>
      <c r="V66" s="30">
        <v>6504027719</v>
      </c>
      <c r="W66" s="31">
        <f t="shared" si="531"/>
        <v>6750683903.5615139</v>
      </c>
      <c r="X66" s="30"/>
      <c r="Y66" s="30"/>
      <c r="Z66" s="30">
        <v>1194614</v>
      </c>
      <c r="AA66" s="32">
        <f t="shared" si="541"/>
        <v>1239918.0706457924</v>
      </c>
      <c r="AB66" s="30"/>
      <c r="AC66" s="30"/>
      <c r="AD66" s="30">
        <v>201076778</v>
      </c>
      <c r="AE66" s="33">
        <f t="shared" si="532"/>
        <v>208702334.50255257</v>
      </c>
      <c r="AF66" s="30"/>
      <c r="AG66" s="30"/>
      <c r="AH66" s="30">
        <v>34743909894</v>
      </c>
      <c r="AI66" s="31">
        <f t="shared" si="533"/>
        <v>36061524243.362076</v>
      </c>
      <c r="AJ66" s="30"/>
      <c r="AK66" s="30"/>
      <c r="AL66" s="30">
        <v>17347862</v>
      </c>
      <c r="AM66" s="32">
        <f t="shared" si="534"/>
        <v>18005755.483251877</v>
      </c>
      <c r="AN66" s="30"/>
      <c r="AO66" s="30"/>
      <c r="AP66" s="30">
        <v>99292649</v>
      </c>
      <c r="AQ66" s="33">
        <f t="shared" si="535"/>
        <v>103058184.29835066</v>
      </c>
      <c r="AR66" s="30"/>
      <c r="AS66" s="30"/>
      <c r="AT66" s="30">
        <v>26580133754</v>
      </c>
      <c r="AU66" s="31">
        <f t="shared" si="536"/>
        <v>27588148273.640511</v>
      </c>
      <c r="AV66" s="30"/>
      <c r="AW66" s="30"/>
      <c r="AX66" s="30">
        <v>11769508531</v>
      </c>
      <c r="AY66" s="32">
        <f t="shared" si="537"/>
        <v>12215850735.222185</v>
      </c>
      <c r="AZ66" s="30"/>
      <c r="BA66" s="30"/>
      <c r="BB66" s="30">
        <v>6033794</v>
      </c>
      <c r="BC66" s="33">
        <f t="shared" si="538"/>
        <v>6262617.2262790818</v>
      </c>
      <c r="BD66" s="30"/>
      <c r="BE66" s="30"/>
      <c r="BF66" s="30">
        <v>2184975078</v>
      </c>
      <c r="BG66" s="31">
        <f t="shared" si="539"/>
        <v>2267837211.95541</v>
      </c>
      <c r="BH66" s="30"/>
      <c r="BI66" s="30"/>
      <c r="BJ66" s="30"/>
      <c r="BK66" s="30"/>
      <c r="BL66" s="30"/>
      <c r="BM66" s="34"/>
      <c r="BN66" s="34"/>
      <c r="BO66" s="34"/>
      <c r="BP66" s="34"/>
      <c r="BQ66" s="34"/>
      <c r="BR66" s="34"/>
      <c r="BS66" s="34"/>
      <c r="BT66" s="34"/>
      <c r="BU66" s="34"/>
      <c r="BV66" s="34"/>
      <c r="BW66" s="34"/>
      <c r="BX66" s="34"/>
      <c r="BY66" s="34"/>
      <c r="BZ66" s="34"/>
      <c r="CA66" s="34"/>
      <c r="CB66" s="34"/>
      <c r="CC66" s="34"/>
      <c r="CD66" s="34"/>
      <c r="CE66" s="34"/>
      <c r="CF66" s="34"/>
      <c r="CG66" s="34"/>
    </row>
    <row r="67" spans="1:85" s="27" customFormat="1" ht="15" customHeight="1" x14ac:dyDescent="0.2">
      <c r="A67" s="90"/>
      <c r="B67" s="90"/>
      <c r="C67" s="77" t="s">
        <v>142</v>
      </c>
      <c r="D67" s="27">
        <v>2</v>
      </c>
      <c r="E67" s="27" t="s">
        <v>71</v>
      </c>
      <c r="F67" s="28">
        <v>298759010115</v>
      </c>
      <c r="G67" s="30"/>
      <c r="H67" s="30"/>
      <c r="I67" s="29">
        <f t="shared" si="529"/>
        <v>0.79616365571882108</v>
      </c>
      <c r="J67" s="30">
        <v>8548478</v>
      </c>
      <c r="K67" s="31">
        <f t="shared" si="530"/>
        <v>10737086.450249925</v>
      </c>
      <c r="L67" s="30"/>
      <c r="M67" s="30"/>
      <c r="N67" s="30" t="s">
        <v>192</v>
      </c>
      <c r="O67" s="32" t="s">
        <v>192</v>
      </c>
      <c r="P67" s="30"/>
      <c r="Q67" s="30"/>
      <c r="R67" s="30">
        <v>26848</v>
      </c>
      <c r="S67" s="33">
        <f t="shared" si="540"/>
        <v>33721.710112175526</v>
      </c>
      <c r="T67" s="30"/>
      <c r="U67" s="30"/>
      <c r="V67" s="30">
        <v>4882473314</v>
      </c>
      <c r="W67" s="31">
        <f t="shared" si="531"/>
        <v>6132499617.2951775</v>
      </c>
      <c r="X67" s="30"/>
      <c r="Y67" s="30"/>
      <c r="Z67" s="30">
        <v>833392</v>
      </c>
      <c r="AA67" s="32">
        <f t="shared" si="541"/>
        <v>1046759.6630589311</v>
      </c>
      <c r="AB67" s="30"/>
      <c r="AC67" s="30"/>
      <c r="AD67" s="30">
        <v>164005985</v>
      </c>
      <c r="AE67" s="33">
        <f t="shared" si="532"/>
        <v>205995317.44754943</v>
      </c>
      <c r="AF67" s="30"/>
      <c r="AG67" s="30"/>
      <c r="AH67" s="30">
        <v>31340760169</v>
      </c>
      <c r="AI67" s="31">
        <f t="shared" si="533"/>
        <v>39364720989.05822</v>
      </c>
      <c r="AJ67" s="30"/>
      <c r="AK67" s="30"/>
      <c r="AL67" s="30">
        <v>12459864</v>
      </c>
      <c r="AM67" s="32">
        <f t="shared" si="534"/>
        <v>15649877.899476005</v>
      </c>
      <c r="AN67" s="30"/>
      <c r="AO67" s="30"/>
      <c r="AP67" s="30">
        <v>44703442</v>
      </c>
      <c r="AQ67" s="33">
        <f t="shared" si="535"/>
        <v>56148559.004039481</v>
      </c>
      <c r="AR67" s="30"/>
      <c r="AS67" s="30"/>
      <c r="AT67" s="30">
        <v>21385440858</v>
      </c>
      <c r="AU67" s="31">
        <f t="shared" si="536"/>
        <v>26860609253.372696</v>
      </c>
      <c r="AV67" s="30"/>
      <c r="AW67" s="30"/>
      <c r="AX67" s="30">
        <v>10353855500</v>
      </c>
      <c r="AY67" s="32">
        <f t="shared" si="537"/>
        <v>13004682423.806396</v>
      </c>
      <c r="AZ67" s="30"/>
      <c r="BA67" s="30"/>
      <c r="BB67" s="30">
        <v>4836067</v>
      </c>
      <c r="BC67" s="33">
        <f t="shared" si="538"/>
        <v>6074212.2116008019</v>
      </c>
      <c r="BD67" s="30"/>
      <c r="BE67" s="30"/>
      <c r="BF67" s="30">
        <v>1723453603</v>
      </c>
      <c r="BG67" s="31">
        <f t="shared" si="539"/>
        <v>2164697660.6134696</v>
      </c>
      <c r="BH67" s="30"/>
      <c r="BI67" s="30"/>
      <c r="BJ67" s="30"/>
      <c r="BK67" s="30"/>
      <c r="BL67" s="30"/>
      <c r="BM67" s="34"/>
      <c r="BN67" s="34"/>
      <c r="BO67" s="34"/>
      <c r="BP67" s="34"/>
      <c r="BQ67" s="34"/>
      <c r="BR67" s="34"/>
      <c r="BS67" s="34"/>
      <c r="BT67" s="34"/>
      <c r="BU67" s="34"/>
      <c r="BV67" s="34"/>
      <c r="BW67" s="34"/>
      <c r="BX67" s="34"/>
      <c r="BY67" s="34"/>
      <c r="BZ67" s="34"/>
      <c r="CA67" s="34"/>
      <c r="CB67" s="34"/>
      <c r="CC67" s="34"/>
      <c r="CD67" s="34"/>
      <c r="CE67" s="34"/>
      <c r="CF67" s="34"/>
      <c r="CG67" s="34"/>
    </row>
    <row r="68" spans="1:85" s="27" customFormat="1" ht="15" customHeight="1" x14ac:dyDescent="0.2">
      <c r="A68" s="90"/>
      <c r="B68" s="90"/>
      <c r="C68" s="77" t="s">
        <v>142</v>
      </c>
      <c r="D68" s="27">
        <v>3</v>
      </c>
      <c r="E68" s="27" t="s">
        <v>71</v>
      </c>
      <c r="F68" s="28">
        <v>295653706774</v>
      </c>
      <c r="G68" s="30"/>
      <c r="H68" s="30"/>
      <c r="I68" s="29">
        <f t="shared" si="529"/>
        <v>0.78788832484550364</v>
      </c>
      <c r="J68" s="30">
        <v>6780155</v>
      </c>
      <c r="K68" s="31">
        <f t="shared" si="530"/>
        <v>8605477.1801949404</v>
      </c>
      <c r="L68" s="30"/>
      <c r="M68" s="30"/>
      <c r="N68" s="30" t="s">
        <v>192</v>
      </c>
      <c r="O68" s="32" t="s">
        <v>192</v>
      </c>
      <c r="P68" s="30"/>
      <c r="Q68" s="30"/>
      <c r="R68" s="30" t="s">
        <v>192</v>
      </c>
      <c r="S68" s="33" t="s">
        <v>192</v>
      </c>
      <c r="T68" s="30"/>
      <c r="U68" s="30"/>
      <c r="V68" s="30">
        <v>4225020428</v>
      </c>
      <c r="W68" s="31">
        <f t="shared" si="531"/>
        <v>5362461017.338315</v>
      </c>
      <c r="X68" s="30"/>
      <c r="Y68" s="30"/>
      <c r="Z68" s="30">
        <v>1524184</v>
      </c>
      <c r="AA68" s="32">
        <f t="shared" si="541"/>
        <v>1934517.8141824554</v>
      </c>
      <c r="AB68" s="30"/>
      <c r="AC68" s="30"/>
      <c r="AD68" s="30">
        <v>156524925</v>
      </c>
      <c r="AE68" s="33">
        <f t="shared" si="532"/>
        <v>198663846.21284094</v>
      </c>
      <c r="AF68" s="30"/>
      <c r="AG68" s="30"/>
      <c r="AH68" s="30">
        <v>31406582420</v>
      </c>
      <c r="AI68" s="31">
        <f t="shared" si="533"/>
        <v>39861718253.228958</v>
      </c>
      <c r="AJ68" s="30"/>
      <c r="AK68" s="30"/>
      <c r="AL68" s="30">
        <v>17578422</v>
      </c>
      <c r="AM68" s="32">
        <f t="shared" si="534"/>
        <v>22310804.013305996</v>
      </c>
      <c r="AN68" s="30"/>
      <c r="AO68" s="30"/>
      <c r="AP68" s="30">
        <v>36121460</v>
      </c>
      <c r="AQ68" s="33">
        <f t="shared" si="535"/>
        <v>45845913.514561884</v>
      </c>
      <c r="AR68" s="30"/>
      <c r="AS68" s="30"/>
      <c r="AT68" s="30">
        <v>22182441463</v>
      </c>
      <c r="AU68" s="31">
        <f t="shared" si="536"/>
        <v>28154296444.676643</v>
      </c>
      <c r="AV68" s="30"/>
      <c r="AW68" s="30"/>
      <c r="AX68" s="30">
        <v>10318783753</v>
      </c>
      <c r="AY68" s="32">
        <f t="shared" si="537"/>
        <v>13096759309.161488</v>
      </c>
      <c r="AZ68" s="30"/>
      <c r="BA68" s="30"/>
      <c r="BB68" s="30">
        <v>4586525</v>
      </c>
      <c r="BC68" s="33">
        <f t="shared" si="538"/>
        <v>5821288.1894136053</v>
      </c>
      <c r="BD68" s="30"/>
      <c r="BE68" s="30"/>
      <c r="BF68" s="30">
        <v>1683496017</v>
      </c>
      <c r="BG68" s="31">
        <f t="shared" si="539"/>
        <v>2136719080.4992766</v>
      </c>
      <c r="BH68" s="30"/>
      <c r="BI68" s="30"/>
      <c r="BJ68" s="30"/>
      <c r="BK68" s="30"/>
      <c r="BL68" s="30"/>
      <c r="BM68" s="34"/>
      <c r="BN68" s="34"/>
      <c r="BO68" s="34"/>
      <c r="BP68" s="34"/>
      <c r="BQ68" s="34"/>
      <c r="BR68" s="34"/>
      <c r="BS68" s="34"/>
      <c r="BT68" s="34"/>
      <c r="BU68" s="34"/>
      <c r="BV68" s="34"/>
      <c r="BW68" s="34"/>
      <c r="BX68" s="34"/>
      <c r="BY68" s="34"/>
      <c r="BZ68" s="34"/>
      <c r="CA68" s="34"/>
      <c r="CB68" s="34"/>
      <c r="CC68" s="34"/>
      <c r="CD68" s="34"/>
      <c r="CE68" s="34"/>
      <c r="CF68" s="34"/>
      <c r="CG68" s="34"/>
    </row>
    <row r="69" spans="1:85" s="27" customFormat="1" ht="15" customHeight="1" x14ac:dyDescent="0.2">
      <c r="A69" s="90"/>
      <c r="B69" s="90"/>
      <c r="C69" s="77" t="s">
        <v>142</v>
      </c>
      <c r="D69" s="27">
        <v>4</v>
      </c>
      <c r="E69" s="27" t="s">
        <v>71</v>
      </c>
      <c r="F69" s="28">
        <v>750910387725</v>
      </c>
      <c r="G69" s="30"/>
      <c r="H69" s="30"/>
      <c r="I69" s="29">
        <f t="shared" si="529"/>
        <v>2.0011030267446883</v>
      </c>
      <c r="J69" s="30">
        <v>138756155</v>
      </c>
      <c r="K69" s="31">
        <f t="shared" si="530"/>
        <v>69339835.653401002</v>
      </c>
      <c r="L69" s="30"/>
      <c r="M69" s="30"/>
      <c r="N69" s="30" t="s">
        <v>192</v>
      </c>
      <c r="O69" s="32" t="s">
        <v>192</v>
      </c>
      <c r="P69" s="30"/>
      <c r="Q69" s="30"/>
      <c r="R69" s="30" t="s">
        <v>192</v>
      </c>
      <c r="S69" s="33" t="s">
        <v>192</v>
      </c>
      <c r="T69" s="30"/>
      <c r="U69" s="30"/>
      <c r="V69" s="30">
        <v>20333900466</v>
      </c>
      <c r="W69" s="31">
        <f t="shared" si="531"/>
        <v>10161346114.736706</v>
      </c>
      <c r="X69" s="30"/>
      <c r="Y69" s="30"/>
      <c r="Z69" s="30">
        <v>19864655</v>
      </c>
      <c r="AA69" s="32">
        <f t="shared" si="541"/>
        <v>9926852.7079862542</v>
      </c>
      <c r="AB69" s="30"/>
      <c r="AC69" s="30"/>
      <c r="AD69" s="30">
        <v>1771017837</v>
      </c>
      <c r="AE69" s="33">
        <f t="shared" si="532"/>
        <v>885020817.68424416</v>
      </c>
      <c r="AF69" s="30"/>
      <c r="AG69" s="30"/>
      <c r="AH69" s="30">
        <v>50337172086</v>
      </c>
      <c r="AI69" s="31">
        <f t="shared" si="533"/>
        <v>25154712882.467842</v>
      </c>
      <c r="AJ69" s="30"/>
      <c r="AK69" s="30"/>
      <c r="AL69" s="30">
        <v>252993723</v>
      </c>
      <c r="AM69" s="32">
        <f t="shared" si="534"/>
        <v>126427135.24428561</v>
      </c>
      <c r="AN69" s="30"/>
      <c r="AO69" s="30"/>
      <c r="AP69" s="30">
        <v>223581443</v>
      </c>
      <c r="AQ69" s="33">
        <f t="shared" si="535"/>
        <v>111729101.40649432</v>
      </c>
      <c r="AR69" s="30"/>
      <c r="AS69" s="30"/>
      <c r="AT69" s="30">
        <v>49694084449</v>
      </c>
      <c r="AU69" s="31">
        <f t="shared" si="536"/>
        <v>24833346301.934429</v>
      </c>
      <c r="AV69" s="30"/>
      <c r="AW69" s="30"/>
      <c r="AX69" s="30">
        <v>22676691343</v>
      </c>
      <c r="AY69" s="32">
        <f t="shared" si="537"/>
        <v>11332095869.091511</v>
      </c>
      <c r="AZ69" s="30"/>
      <c r="BA69" s="30"/>
      <c r="BB69" s="30">
        <v>22125809</v>
      </c>
      <c r="BC69" s="33">
        <f t="shared" si="538"/>
        <v>11056806.523346951</v>
      </c>
      <c r="BD69" s="30"/>
      <c r="BE69" s="30"/>
      <c r="BF69" s="30">
        <v>4502133219</v>
      </c>
      <c r="BG69" s="31">
        <f t="shared" si="539"/>
        <v>2249825800.4855871</v>
      </c>
      <c r="BH69" s="30"/>
      <c r="BI69" s="30"/>
      <c r="BJ69" s="30"/>
      <c r="BK69" s="30"/>
      <c r="BL69" s="30"/>
      <c r="BM69" s="34"/>
      <c r="BN69" s="34"/>
      <c r="BO69" s="34"/>
      <c r="BP69" s="34"/>
      <c r="BQ69" s="34"/>
      <c r="BR69" s="34"/>
      <c r="BS69" s="34"/>
      <c r="BT69" s="34"/>
      <c r="BU69" s="34"/>
      <c r="BV69" s="34"/>
      <c r="BW69" s="34"/>
      <c r="BX69" s="34"/>
      <c r="BY69" s="34"/>
      <c r="BZ69" s="34"/>
      <c r="CA69" s="34"/>
      <c r="CB69" s="34"/>
      <c r="CC69" s="34"/>
      <c r="CD69" s="34"/>
      <c r="CE69" s="34"/>
      <c r="CF69" s="34"/>
      <c r="CG69" s="34"/>
    </row>
    <row r="70" spans="1:85" s="27" customFormat="1" ht="15" customHeight="1" x14ac:dyDescent="0.2">
      <c r="A70" s="90"/>
      <c r="B70" s="90"/>
      <c r="C70" s="77" t="s">
        <v>142</v>
      </c>
      <c r="D70" s="27">
        <v>5</v>
      </c>
      <c r="E70" s="27" t="s">
        <v>71</v>
      </c>
      <c r="F70" s="28">
        <v>365871222597</v>
      </c>
      <c r="G70" s="30"/>
      <c r="H70" s="30"/>
      <c r="I70" s="29">
        <f t="shared" si="529"/>
        <v>0.97501116365667362</v>
      </c>
      <c r="J70" s="30">
        <v>17821192</v>
      </c>
      <c r="K70" s="31">
        <f t="shared" si="530"/>
        <v>18277936.360403866</v>
      </c>
      <c r="L70" s="30"/>
      <c r="M70" s="30"/>
      <c r="N70" s="30">
        <v>90985</v>
      </c>
      <c r="O70" s="32">
        <f t="shared" si="530"/>
        <v>93316.880248602101</v>
      </c>
      <c r="P70" s="30"/>
      <c r="Q70" s="30"/>
      <c r="R70" s="30">
        <v>23495</v>
      </c>
      <c r="S70" s="33">
        <f t="shared" si="540"/>
        <v>24097.159987260609</v>
      </c>
      <c r="T70" s="30"/>
      <c r="U70" s="30"/>
      <c r="V70" s="30">
        <v>6412732757</v>
      </c>
      <c r="W70" s="31">
        <f t="shared" si="531"/>
        <v>6577086495.0404682</v>
      </c>
      <c r="X70" s="30"/>
      <c r="Y70" s="30"/>
      <c r="Z70" s="30">
        <v>1970084</v>
      </c>
      <c r="AA70" s="32">
        <f t="shared" si="541"/>
        <v>2020575.8389590266</v>
      </c>
      <c r="AB70" s="30"/>
      <c r="AC70" s="30"/>
      <c r="AD70" s="30">
        <v>251061328</v>
      </c>
      <c r="AE70" s="33">
        <f t="shared" si="532"/>
        <v>257495849.64588684</v>
      </c>
      <c r="AF70" s="30"/>
      <c r="AG70" s="30"/>
      <c r="AH70" s="30">
        <v>36047921190</v>
      </c>
      <c r="AI70" s="31">
        <f t="shared" si="533"/>
        <v>36971803537.926872</v>
      </c>
      <c r="AJ70" s="30"/>
      <c r="AK70" s="30"/>
      <c r="AL70" s="30">
        <v>21234045</v>
      </c>
      <c r="AM70" s="32">
        <f t="shared" si="534"/>
        <v>21778258.333334375</v>
      </c>
      <c r="AN70" s="30"/>
      <c r="AO70" s="30"/>
      <c r="AP70" s="30">
        <v>82005202</v>
      </c>
      <c r="AQ70" s="33">
        <f t="shared" si="535"/>
        <v>84106936.470807552</v>
      </c>
      <c r="AR70" s="30"/>
      <c r="AS70" s="30"/>
      <c r="AT70" s="30">
        <v>27613351549</v>
      </c>
      <c r="AU70" s="31">
        <f t="shared" si="536"/>
        <v>28321061930.654331</v>
      </c>
      <c r="AV70" s="30"/>
      <c r="AW70" s="30"/>
      <c r="AX70" s="30">
        <v>12119987736</v>
      </c>
      <c r="AY70" s="32">
        <f t="shared" si="537"/>
        <v>12430614322.963545</v>
      </c>
      <c r="AZ70" s="30"/>
      <c r="BA70" s="30"/>
      <c r="BB70" s="30">
        <v>6207866</v>
      </c>
      <c r="BC70" s="33">
        <f t="shared" si="538"/>
        <v>6366969.1500947252</v>
      </c>
      <c r="BD70" s="30"/>
      <c r="BE70" s="30"/>
      <c r="BF70" s="30">
        <v>2113618390</v>
      </c>
      <c r="BG70" s="31">
        <f t="shared" si="539"/>
        <v>2167788912.3577862</v>
      </c>
      <c r="BH70" s="30"/>
      <c r="BI70" s="30"/>
      <c r="BJ70" s="30"/>
      <c r="BK70" s="30"/>
      <c r="BL70" s="30"/>
      <c r="BM70" s="34"/>
      <c r="BN70" s="34"/>
      <c r="BO70" s="34"/>
      <c r="BP70" s="34"/>
      <c r="BQ70" s="34"/>
      <c r="BR70" s="34"/>
      <c r="BS70" s="34"/>
      <c r="BT70" s="34"/>
      <c r="BU70" s="34"/>
      <c r="BV70" s="34"/>
      <c r="BW70" s="34"/>
      <c r="BX70" s="34"/>
      <c r="BY70" s="34"/>
      <c r="BZ70" s="34"/>
      <c r="CA70" s="34"/>
      <c r="CB70" s="34"/>
      <c r="CC70" s="34"/>
      <c r="CD70" s="34"/>
      <c r="CE70" s="34"/>
      <c r="CF70" s="34"/>
      <c r="CG70" s="34"/>
    </row>
    <row r="71" spans="1:85" s="27" customFormat="1" ht="15" customHeight="1" x14ac:dyDescent="0.2">
      <c r="A71" s="90"/>
      <c r="B71" s="90"/>
      <c r="C71" s="77" t="s">
        <v>146</v>
      </c>
      <c r="D71" s="27">
        <v>1</v>
      </c>
      <c r="E71" s="27" t="s">
        <v>71</v>
      </c>
      <c r="F71" s="28">
        <v>441878088383</v>
      </c>
      <c r="G71" s="30"/>
      <c r="H71" s="30"/>
      <c r="I71" s="29">
        <f t="shared" si="529"/>
        <v>1.1775620560987734</v>
      </c>
      <c r="J71" s="30">
        <v>7659015</v>
      </c>
      <c r="K71" s="31">
        <f t="shared" si="530"/>
        <v>6504128.5597924916</v>
      </c>
      <c r="L71" s="30"/>
      <c r="M71" s="30"/>
      <c r="N71" s="30" t="s">
        <v>192</v>
      </c>
      <c r="O71" s="32" t="s">
        <v>192</v>
      </c>
      <c r="P71" s="30"/>
      <c r="Q71" s="30"/>
      <c r="R71" s="30">
        <v>126230</v>
      </c>
      <c r="S71" s="33">
        <f t="shared" si="540"/>
        <v>107196.04911370538</v>
      </c>
      <c r="T71" s="30"/>
      <c r="U71" s="30"/>
      <c r="V71" s="30">
        <v>9610517433</v>
      </c>
      <c r="W71" s="31">
        <f t="shared" si="531"/>
        <v>8161368127.671629</v>
      </c>
      <c r="X71" s="30"/>
      <c r="Y71" s="30"/>
      <c r="Z71" s="30">
        <v>7730186</v>
      </c>
      <c r="AA71" s="32">
        <f t="shared" si="541"/>
        <v>6564567.8373926776</v>
      </c>
      <c r="AB71" s="30"/>
      <c r="AC71" s="30"/>
      <c r="AD71" s="30">
        <v>505724230</v>
      </c>
      <c r="AE71" s="33">
        <f t="shared" si="532"/>
        <v>429467158.3385157</v>
      </c>
      <c r="AF71" s="30"/>
      <c r="AG71" s="30"/>
      <c r="AH71" s="30">
        <v>36810749978</v>
      </c>
      <c r="AI71" s="31">
        <f t="shared" si="533"/>
        <v>31260135962.560543</v>
      </c>
      <c r="AJ71" s="30"/>
      <c r="AK71" s="30"/>
      <c r="AL71" s="30">
        <v>91995789</v>
      </c>
      <c r="AM71" s="32">
        <f t="shared" si="534"/>
        <v>78123941.344356149</v>
      </c>
      <c r="AN71" s="30"/>
      <c r="AO71" s="30"/>
      <c r="AP71" s="30">
        <v>77307764</v>
      </c>
      <c r="AQ71" s="33">
        <f t="shared" si="535"/>
        <v>65650692.122433215</v>
      </c>
      <c r="AR71" s="30"/>
      <c r="AS71" s="30"/>
      <c r="AT71" s="30">
        <v>29651702341</v>
      </c>
      <c r="AU71" s="31">
        <f t="shared" si="536"/>
        <v>25180585759.730721</v>
      </c>
      <c r="AV71" s="30"/>
      <c r="AW71" s="30"/>
      <c r="AX71" s="30">
        <v>15708718059</v>
      </c>
      <c r="AY71" s="32">
        <f t="shared" si="537"/>
        <v>13340034164.350111</v>
      </c>
      <c r="AZ71" s="30"/>
      <c r="BA71" s="30"/>
      <c r="BB71" s="30">
        <v>9121329</v>
      </c>
      <c r="BC71" s="33">
        <f t="shared" si="538"/>
        <v>7745943.3689793646</v>
      </c>
      <c r="BD71" s="30"/>
      <c r="BE71" s="30"/>
      <c r="BF71" s="30">
        <v>2944480458</v>
      </c>
      <c r="BG71" s="31">
        <f t="shared" si="539"/>
        <v>2500488566.8233676</v>
      </c>
      <c r="BH71" s="30"/>
      <c r="BI71" s="30"/>
      <c r="BJ71" s="30"/>
      <c r="BK71" s="30"/>
      <c r="BL71" s="30"/>
      <c r="BM71" s="34"/>
      <c r="BN71" s="34"/>
      <c r="BO71" s="34"/>
      <c r="BP71" s="34"/>
      <c r="BQ71" s="34"/>
      <c r="BR71" s="34"/>
      <c r="BS71" s="34"/>
      <c r="BT71" s="34"/>
      <c r="BU71" s="34"/>
      <c r="BV71" s="34"/>
      <c r="BW71" s="34"/>
      <c r="BX71" s="34"/>
      <c r="BY71" s="34"/>
      <c r="BZ71" s="34"/>
      <c r="CA71" s="34"/>
      <c r="CB71" s="34"/>
      <c r="CC71" s="34"/>
      <c r="CD71" s="34"/>
      <c r="CE71" s="34"/>
      <c r="CF71" s="34"/>
      <c r="CG71" s="34"/>
    </row>
    <row r="72" spans="1:85" s="27" customFormat="1" ht="15" customHeight="1" x14ac:dyDescent="0.2">
      <c r="A72" s="90"/>
      <c r="B72" s="90"/>
      <c r="C72" s="77" t="s">
        <v>146</v>
      </c>
      <c r="D72" s="27">
        <v>2</v>
      </c>
      <c r="E72" s="27" t="s">
        <v>71</v>
      </c>
      <c r="F72" s="28">
        <v>479528465192</v>
      </c>
      <c r="G72" s="30"/>
      <c r="H72" s="30"/>
      <c r="I72" s="29">
        <f t="shared" si="529"/>
        <v>1.2778966422520281</v>
      </c>
      <c r="J72" s="30">
        <v>12252555</v>
      </c>
      <c r="K72" s="31">
        <f t="shared" si="530"/>
        <v>9588064.1633171588</v>
      </c>
      <c r="L72" s="30"/>
      <c r="M72" s="30"/>
      <c r="N72" s="30" t="s">
        <v>192</v>
      </c>
      <c r="O72" s="32" t="s">
        <v>192</v>
      </c>
      <c r="P72" s="30"/>
      <c r="Q72" s="30"/>
      <c r="R72" s="30">
        <v>137944</v>
      </c>
      <c r="S72" s="33">
        <f t="shared" si="540"/>
        <v>107946.13229196868</v>
      </c>
      <c r="T72" s="30"/>
      <c r="U72" s="30"/>
      <c r="V72" s="30">
        <v>10698779916</v>
      </c>
      <c r="W72" s="31">
        <f t="shared" si="531"/>
        <v>8372179378.4085827</v>
      </c>
      <c r="X72" s="30"/>
      <c r="Y72" s="30"/>
      <c r="Z72" s="30">
        <v>7577728</v>
      </c>
      <c r="AA72" s="32">
        <f t="shared" si="541"/>
        <v>5929844.2060586559</v>
      </c>
      <c r="AB72" s="30"/>
      <c r="AC72" s="30"/>
      <c r="AD72" s="30">
        <v>658134059</v>
      </c>
      <c r="AE72" s="33">
        <f t="shared" si="532"/>
        <v>515013528.66862148</v>
      </c>
      <c r="AF72" s="30"/>
      <c r="AG72" s="30"/>
      <c r="AH72" s="30">
        <v>39466934112</v>
      </c>
      <c r="AI72" s="31">
        <f t="shared" si="533"/>
        <v>30884292834.863155</v>
      </c>
      <c r="AJ72" s="30"/>
      <c r="AK72" s="30"/>
      <c r="AL72" s="30">
        <v>89948785</v>
      </c>
      <c r="AM72" s="32">
        <f t="shared" si="534"/>
        <v>70388153.490632772</v>
      </c>
      <c r="AN72" s="30"/>
      <c r="AO72" s="30"/>
      <c r="AP72" s="30">
        <v>70979908</v>
      </c>
      <c r="AQ72" s="33">
        <f t="shared" si="535"/>
        <v>55544326.241371617</v>
      </c>
      <c r="AR72" s="30"/>
      <c r="AS72" s="30"/>
      <c r="AT72" s="30">
        <v>31553391495</v>
      </c>
      <c r="AU72" s="31">
        <f t="shared" si="536"/>
        <v>24691661635.008041</v>
      </c>
      <c r="AV72" s="30"/>
      <c r="AW72" s="30"/>
      <c r="AX72" s="30">
        <v>17473531509</v>
      </c>
      <c r="AY72" s="32">
        <f t="shared" si="537"/>
        <v>13673665718.540836</v>
      </c>
      <c r="AZ72" s="30"/>
      <c r="BA72" s="30"/>
      <c r="BB72" s="30">
        <v>9784805</v>
      </c>
      <c r="BC72" s="33">
        <f t="shared" si="538"/>
        <v>7656961.1942608347</v>
      </c>
      <c r="BD72" s="30"/>
      <c r="BE72" s="30"/>
      <c r="BF72" s="30">
        <v>3088160600</v>
      </c>
      <c r="BG72" s="31">
        <f t="shared" si="539"/>
        <v>2416596536.7572737</v>
      </c>
      <c r="BH72" s="30"/>
      <c r="BI72" s="30"/>
      <c r="BJ72" s="30"/>
      <c r="BK72" s="30"/>
      <c r="BL72" s="30"/>
      <c r="BM72" s="34"/>
      <c r="BN72" s="34"/>
      <c r="BO72" s="34"/>
      <c r="BP72" s="34"/>
      <c r="BQ72" s="34"/>
      <c r="BR72" s="34"/>
      <c r="BS72" s="34"/>
      <c r="BT72" s="34"/>
      <c r="BU72" s="34"/>
      <c r="BV72" s="34"/>
      <c r="BW72" s="34"/>
      <c r="BX72" s="34"/>
      <c r="BY72" s="34"/>
      <c r="BZ72" s="34"/>
      <c r="CA72" s="34"/>
      <c r="CB72" s="34"/>
      <c r="CC72" s="34"/>
      <c r="CD72" s="34"/>
      <c r="CE72" s="34"/>
      <c r="CF72" s="34"/>
      <c r="CG72" s="34"/>
    </row>
    <row r="73" spans="1:85" s="27" customFormat="1" ht="15" customHeight="1" x14ac:dyDescent="0.2">
      <c r="A73" s="90"/>
      <c r="B73" s="90"/>
      <c r="C73" s="77" t="s">
        <v>146</v>
      </c>
      <c r="D73" s="27">
        <v>3</v>
      </c>
      <c r="E73" s="27" t="s">
        <v>71</v>
      </c>
      <c r="F73" s="28">
        <v>511544584994</v>
      </c>
      <c r="G73" s="30"/>
      <c r="H73" s="30"/>
      <c r="I73" s="29">
        <f t="shared" si="529"/>
        <v>1.3632164823923481</v>
      </c>
      <c r="J73" s="30">
        <v>15971750</v>
      </c>
      <c r="K73" s="31">
        <f t="shared" si="530"/>
        <v>11716224.243394354</v>
      </c>
      <c r="L73" s="30"/>
      <c r="M73" s="30"/>
      <c r="N73" s="30">
        <v>46504</v>
      </c>
      <c r="O73" s="32">
        <f t="shared" si="530"/>
        <v>34113.437301160549</v>
      </c>
      <c r="P73" s="30"/>
      <c r="Q73" s="30"/>
      <c r="R73" s="30">
        <v>28496</v>
      </c>
      <c r="S73" s="33">
        <f t="shared" si="540"/>
        <v>20903.503125190757</v>
      </c>
      <c r="T73" s="30"/>
      <c r="U73" s="30"/>
      <c r="V73" s="30">
        <v>11578952532</v>
      </c>
      <c r="W73" s="31">
        <f t="shared" si="531"/>
        <v>8493847222.0345821</v>
      </c>
      <c r="X73" s="30"/>
      <c r="Y73" s="30"/>
      <c r="Z73" s="30">
        <v>6844444</v>
      </c>
      <c r="AA73" s="32">
        <f t="shared" si="541"/>
        <v>5020804.903993302</v>
      </c>
      <c r="AB73" s="30"/>
      <c r="AC73" s="30"/>
      <c r="AD73" s="30">
        <v>719840758</v>
      </c>
      <c r="AE73" s="33">
        <f t="shared" si="532"/>
        <v>528045814.65794092</v>
      </c>
      <c r="AF73" s="30"/>
      <c r="AG73" s="30"/>
      <c r="AH73" s="30">
        <v>39050158018</v>
      </c>
      <c r="AI73" s="31">
        <f t="shared" si="533"/>
        <v>28645602897.545479</v>
      </c>
      <c r="AJ73" s="30"/>
      <c r="AK73" s="30"/>
      <c r="AL73" s="30">
        <v>76126978</v>
      </c>
      <c r="AM73" s="32">
        <f t="shared" si="534"/>
        <v>55843645.512855425</v>
      </c>
      <c r="AN73" s="30"/>
      <c r="AO73" s="30"/>
      <c r="AP73" s="30">
        <v>75974191</v>
      </c>
      <c r="AQ73" s="33">
        <f t="shared" si="535"/>
        <v>55731567.202496476</v>
      </c>
      <c r="AR73" s="30"/>
      <c r="AS73" s="30"/>
      <c r="AT73" s="30">
        <v>33420907290</v>
      </c>
      <c r="AU73" s="31">
        <f t="shared" si="536"/>
        <v>24516214204.913868</v>
      </c>
      <c r="AV73" s="30"/>
      <c r="AW73" s="30"/>
      <c r="AX73" s="30">
        <v>17794426433</v>
      </c>
      <c r="AY73" s="32">
        <f t="shared" si="537"/>
        <v>13053265319.806026</v>
      </c>
      <c r="AZ73" s="30"/>
      <c r="BA73" s="30"/>
      <c r="BB73" s="30">
        <v>11408246</v>
      </c>
      <c r="BC73" s="33">
        <f t="shared" si="538"/>
        <v>8368623.8740154747</v>
      </c>
      <c r="BD73" s="30"/>
      <c r="BE73" s="30"/>
      <c r="BF73" s="30">
        <v>3248052643</v>
      </c>
      <c r="BG73" s="31">
        <f t="shared" si="539"/>
        <v>2382638916.8211188</v>
      </c>
      <c r="BH73" s="30"/>
      <c r="BI73" s="30"/>
      <c r="BJ73" s="30"/>
      <c r="BK73" s="30"/>
      <c r="BL73" s="30"/>
      <c r="BM73" s="34"/>
      <c r="BN73" s="34"/>
      <c r="BO73" s="34"/>
      <c r="BP73" s="34"/>
      <c r="BQ73" s="34"/>
      <c r="BR73" s="34"/>
      <c r="BS73" s="34"/>
      <c r="BT73" s="34"/>
      <c r="BU73" s="34"/>
      <c r="BV73" s="34"/>
      <c r="BW73" s="34"/>
      <c r="BX73" s="34"/>
      <c r="BY73" s="34"/>
      <c r="BZ73" s="34"/>
      <c r="CA73" s="34"/>
      <c r="CB73" s="34"/>
      <c r="CC73" s="34"/>
      <c r="CD73" s="34"/>
      <c r="CE73" s="34"/>
      <c r="CF73" s="34"/>
      <c r="CG73" s="34"/>
    </row>
    <row r="74" spans="1:85" s="27" customFormat="1" ht="15" customHeight="1" x14ac:dyDescent="0.2">
      <c r="A74" s="90"/>
      <c r="B74" s="90"/>
      <c r="C74" s="77" t="s">
        <v>146</v>
      </c>
      <c r="D74" s="27">
        <v>4</v>
      </c>
      <c r="E74" s="27" t="s">
        <v>71</v>
      </c>
      <c r="F74" s="28">
        <v>520599218685</v>
      </c>
      <c r="G74" s="30"/>
      <c r="H74" s="30"/>
      <c r="I74" s="29">
        <f t="shared" si="529"/>
        <v>1.3873461990420533</v>
      </c>
      <c r="J74" s="30">
        <v>13229653</v>
      </c>
      <c r="K74" s="31">
        <f t="shared" si="530"/>
        <v>9535942.0807401389</v>
      </c>
      <c r="L74" s="30"/>
      <c r="M74" s="30"/>
      <c r="N74" s="30">
        <v>30356</v>
      </c>
      <c r="O74" s="32">
        <f t="shared" si="530"/>
        <v>21880.623611439216</v>
      </c>
      <c r="P74" s="30"/>
      <c r="Q74" s="30"/>
      <c r="R74" s="30">
        <v>68567</v>
      </c>
      <c r="S74" s="33">
        <f t="shared" si="540"/>
        <v>49423.136090576911</v>
      </c>
      <c r="T74" s="30"/>
      <c r="U74" s="30"/>
      <c r="V74" s="30">
        <v>11336974232</v>
      </c>
      <c r="W74" s="31">
        <f t="shared" si="531"/>
        <v>8171698051.8835545</v>
      </c>
      <c r="X74" s="30"/>
      <c r="Y74" s="30"/>
      <c r="Z74" s="30">
        <v>8628377</v>
      </c>
      <c r="AA74" s="32">
        <f t="shared" si="541"/>
        <v>6219339.4885557741</v>
      </c>
      <c r="AB74" s="30"/>
      <c r="AC74" s="30"/>
      <c r="AD74" s="30">
        <v>592973287</v>
      </c>
      <c r="AE74" s="33">
        <f t="shared" si="532"/>
        <v>427415512.73174733</v>
      </c>
      <c r="AF74" s="30"/>
      <c r="AG74" s="30"/>
      <c r="AH74" s="30">
        <v>40022938657</v>
      </c>
      <c r="AI74" s="31">
        <f t="shared" si="533"/>
        <v>28848558985.951294</v>
      </c>
      <c r="AJ74" s="30"/>
      <c r="AK74" s="30"/>
      <c r="AL74" s="30">
        <v>105839397</v>
      </c>
      <c r="AM74" s="32">
        <f t="shared" si="534"/>
        <v>76289102.945667699</v>
      </c>
      <c r="AN74" s="30"/>
      <c r="AO74" s="30"/>
      <c r="AP74" s="30">
        <v>90981076</v>
      </c>
      <c r="AQ74" s="33">
        <f t="shared" si="535"/>
        <v>65579215.961251341</v>
      </c>
      <c r="AR74" s="30"/>
      <c r="AS74" s="30"/>
      <c r="AT74" s="30">
        <v>36374454784</v>
      </c>
      <c r="AU74" s="31">
        <f t="shared" si="536"/>
        <v>26218729549.348351</v>
      </c>
      <c r="AV74" s="30"/>
      <c r="AW74" s="30"/>
      <c r="AX74" s="30">
        <v>17321526451</v>
      </c>
      <c r="AY74" s="32">
        <f t="shared" si="537"/>
        <v>12485366999.931463</v>
      </c>
      <c r="AZ74" s="30"/>
      <c r="BA74" s="30"/>
      <c r="BB74" s="30">
        <v>10899991</v>
      </c>
      <c r="BC74" s="33">
        <f t="shared" si="538"/>
        <v>7856720.26746195</v>
      </c>
      <c r="BD74" s="30"/>
      <c r="BE74" s="30"/>
      <c r="BF74" s="30">
        <v>3227263813</v>
      </c>
      <c r="BG74" s="31">
        <f t="shared" si="539"/>
        <v>2326213756.3272882</v>
      </c>
      <c r="BH74" s="30"/>
      <c r="BI74" s="30"/>
      <c r="BJ74" s="30"/>
      <c r="BK74" s="30"/>
      <c r="BL74" s="30"/>
      <c r="BM74" s="34"/>
      <c r="BN74" s="34"/>
      <c r="BO74" s="34"/>
      <c r="BP74" s="34"/>
      <c r="BQ74" s="34"/>
      <c r="BR74" s="34"/>
      <c r="BS74" s="34"/>
      <c r="BT74" s="34"/>
      <c r="BU74" s="34"/>
      <c r="BV74" s="34"/>
      <c r="BW74" s="34"/>
      <c r="BX74" s="34"/>
      <c r="BY74" s="34"/>
      <c r="BZ74" s="34"/>
      <c r="CA74" s="34"/>
      <c r="CB74" s="34"/>
      <c r="CC74" s="34"/>
      <c r="CD74" s="34"/>
      <c r="CE74" s="34"/>
      <c r="CF74" s="34"/>
      <c r="CG74" s="34"/>
    </row>
    <row r="75" spans="1:85" s="27" customFormat="1" ht="15" customHeight="1" x14ac:dyDescent="0.2">
      <c r="A75" s="90"/>
      <c r="B75" s="90"/>
      <c r="C75" s="77" t="s">
        <v>146</v>
      </c>
      <c r="D75" s="27">
        <v>5</v>
      </c>
      <c r="E75" s="27" t="s">
        <v>71</v>
      </c>
      <c r="F75" s="28">
        <v>460113062297</v>
      </c>
      <c r="G75" s="30"/>
      <c r="H75" s="30"/>
      <c r="I75" s="29">
        <f t="shared" si="529"/>
        <v>1.226156485059156</v>
      </c>
      <c r="J75" s="30">
        <v>8286989</v>
      </c>
      <c r="K75" s="31">
        <f t="shared" si="530"/>
        <v>6758508.4783042138</v>
      </c>
      <c r="L75" s="30"/>
      <c r="M75" s="30"/>
      <c r="N75" s="30">
        <v>26637</v>
      </c>
      <c r="O75" s="32">
        <f t="shared" si="530"/>
        <v>21723.980849569049</v>
      </c>
      <c r="P75" s="30"/>
      <c r="Q75" s="30"/>
      <c r="R75" s="30">
        <v>42990</v>
      </c>
      <c r="S75" s="33">
        <f t="shared" si="540"/>
        <v>35060.777742349863</v>
      </c>
      <c r="T75" s="30"/>
      <c r="U75" s="30"/>
      <c r="V75" s="30">
        <v>9861350596</v>
      </c>
      <c r="W75" s="31">
        <f t="shared" si="531"/>
        <v>8042489450.7035446</v>
      </c>
      <c r="X75" s="30"/>
      <c r="Y75" s="30"/>
      <c r="Z75" s="30">
        <v>8743017</v>
      </c>
      <c r="AA75" s="32">
        <f t="shared" si="541"/>
        <v>7130425.1182737025</v>
      </c>
      <c r="AB75" s="30"/>
      <c r="AC75" s="30"/>
      <c r="AD75" s="30">
        <v>406277891</v>
      </c>
      <c r="AE75" s="33">
        <f t="shared" si="532"/>
        <v>331342610.79278076</v>
      </c>
      <c r="AF75" s="30"/>
      <c r="AG75" s="30"/>
      <c r="AH75" s="30">
        <v>39176379704</v>
      </c>
      <c r="AI75" s="31">
        <f t="shared" si="533"/>
        <v>31950554583.667137</v>
      </c>
      <c r="AJ75" s="30"/>
      <c r="AK75" s="30"/>
      <c r="AL75" s="30">
        <v>102922670</v>
      </c>
      <c r="AM75" s="32">
        <f t="shared" si="534"/>
        <v>83939261.631058857</v>
      </c>
      <c r="AN75" s="30"/>
      <c r="AO75" s="30"/>
      <c r="AP75" s="30">
        <v>75650041</v>
      </c>
      <c r="AQ75" s="33">
        <f t="shared" si="535"/>
        <v>61696889.362657703</v>
      </c>
      <c r="AR75" s="30"/>
      <c r="AS75" s="30"/>
      <c r="AT75" s="30">
        <v>30748370810</v>
      </c>
      <c r="AU75" s="31">
        <f t="shared" si="536"/>
        <v>25077036401.69268</v>
      </c>
      <c r="AV75" s="30"/>
      <c r="AW75" s="30"/>
      <c r="AX75" s="30">
        <v>16412623451</v>
      </c>
      <c r="AY75" s="32">
        <f t="shared" si="537"/>
        <v>13385423191.076767</v>
      </c>
      <c r="AZ75" s="30"/>
      <c r="BA75" s="30"/>
      <c r="BB75" s="30">
        <v>8998232</v>
      </c>
      <c r="BC75" s="33">
        <f t="shared" si="538"/>
        <v>7338567.3930239659</v>
      </c>
      <c r="BD75" s="30"/>
      <c r="BE75" s="30"/>
      <c r="BF75" s="30">
        <v>2938766090</v>
      </c>
      <c r="BG75" s="31">
        <f t="shared" si="539"/>
        <v>2396730046.9468374</v>
      </c>
      <c r="BH75" s="30"/>
      <c r="BI75" s="30"/>
      <c r="BJ75" s="30"/>
      <c r="BK75" s="30"/>
      <c r="BL75" s="30"/>
      <c r="BM75" s="34"/>
      <c r="BN75" s="34"/>
      <c r="BO75" s="34"/>
      <c r="BP75" s="34"/>
      <c r="BQ75" s="34"/>
      <c r="BR75" s="34"/>
      <c r="BS75" s="34"/>
      <c r="BT75" s="34"/>
      <c r="BU75" s="34"/>
      <c r="BV75" s="34"/>
      <c r="BW75" s="34"/>
      <c r="BX75" s="34"/>
      <c r="BY75" s="34"/>
      <c r="BZ75" s="34"/>
      <c r="CA75" s="34"/>
      <c r="CB75" s="34"/>
      <c r="CC75" s="34"/>
      <c r="CD75" s="34"/>
      <c r="CE75" s="34"/>
      <c r="CF75" s="34"/>
      <c r="CG75" s="34"/>
    </row>
    <row r="76" spans="1:85" s="27" customFormat="1" ht="15" customHeight="1" x14ac:dyDescent="0.2">
      <c r="A76" s="90"/>
      <c r="B76" s="90"/>
      <c r="C76" s="77" t="s">
        <v>145</v>
      </c>
      <c r="D76" s="27">
        <v>1</v>
      </c>
      <c r="E76" s="27" t="s">
        <v>71</v>
      </c>
      <c r="F76" s="28">
        <v>438984180205</v>
      </c>
      <c r="G76" s="30"/>
      <c r="H76" s="30"/>
      <c r="I76" s="29">
        <f t="shared" si="529"/>
        <v>1.169850072739931</v>
      </c>
      <c r="J76" s="30">
        <v>11832822</v>
      </c>
      <c r="K76" s="31">
        <f t="shared" si="530"/>
        <v>10114819.219770694</v>
      </c>
      <c r="L76" s="30"/>
      <c r="M76" s="30"/>
      <c r="N76" s="30">
        <v>70141</v>
      </c>
      <c r="O76" s="32">
        <f t="shared" si="530"/>
        <v>59957.255749637436</v>
      </c>
      <c r="P76" s="30"/>
      <c r="Q76" s="30"/>
      <c r="R76" s="30">
        <v>30438</v>
      </c>
      <c r="S76" s="33">
        <f t="shared" si="540"/>
        <v>26018.718730948578</v>
      </c>
      <c r="T76" s="30"/>
      <c r="U76" s="30"/>
      <c r="V76" s="30">
        <v>10037031674</v>
      </c>
      <c r="W76" s="31">
        <f t="shared" si="531"/>
        <v>8579758986.1169577</v>
      </c>
      <c r="X76" s="30"/>
      <c r="Y76" s="30"/>
      <c r="Z76" s="30">
        <v>11769519</v>
      </c>
      <c r="AA76" s="32">
        <f t="shared" si="541"/>
        <v>10060707.157485878</v>
      </c>
      <c r="AB76" s="30"/>
      <c r="AC76" s="30"/>
      <c r="AD76" s="30">
        <v>505846269</v>
      </c>
      <c r="AE76" s="33">
        <f t="shared" si="532"/>
        <v>432402647.81558424</v>
      </c>
      <c r="AF76" s="30"/>
      <c r="AG76" s="30"/>
      <c r="AH76" s="30">
        <v>36450216237</v>
      </c>
      <c r="AI76" s="31">
        <f t="shared" si="533"/>
        <v>31158023653.090149</v>
      </c>
      <c r="AJ76" s="30"/>
      <c r="AK76" s="30"/>
      <c r="AL76" s="30">
        <v>143775992</v>
      </c>
      <c r="AM76" s="32">
        <f t="shared" si="534"/>
        <v>122901212.17264974</v>
      </c>
      <c r="AN76" s="30"/>
      <c r="AO76" s="30"/>
      <c r="AP76" s="30">
        <v>110011758</v>
      </c>
      <c r="AQ76" s="33">
        <f t="shared" si="535"/>
        <v>94039194.050173536</v>
      </c>
      <c r="AR76" s="30"/>
      <c r="AS76" s="30"/>
      <c r="AT76" s="30">
        <v>29227613712</v>
      </c>
      <c r="AU76" s="31">
        <f t="shared" si="536"/>
        <v>24984067952.866283</v>
      </c>
      <c r="AV76" s="30"/>
      <c r="AW76" s="30"/>
      <c r="AX76" s="30">
        <v>16313344256</v>
      </c>
      <c r="AY76" s="32">
        <f t="shared" si="537"/>
        <v>13944816208.62079</v>
      </c>
      <c r="AZ76" s="30"/>
      <c r="BA76" s="30"/>
      <c r="BB76" s="30">
        <v>8886114</v>
      </c>
      <c r="BC76" s="33">
        <f t="shared" si="538"/>
        <v>7595942.5973173138</v>
      </c>
      <c r="BD76" s="30"/>
      <c r="BE76" s="30"/>
      <c r="BF76" s="30">
        <v>2607317405</v>
      </c>
      <c r="BG76" s="31">
        <f t="shared" si="539"/>
        <v>2228762014.6856475</v>
      </c>
      <c r="BH76" s="30"/>
      <c r="BI76" s="30"/>
      <c r="BJ76" s="30"/>
      <c r="BK76" s="30"/>
      <c r="BL76" s="30"/>
      <c r="BM76" s="34"/>
      <c r="BN76" s="34"/>
      <c r="BO76" s="34"/>
      <c r="BP76" s="34"/>
      <c r="BQ76" s="34"/>
      <c r="BR76" s="34"/>
      <c r="BS76" s="34"/>
      <c r="BT76" s="34"/>
      <c r="BU76" s="34"/>
      <c r="BV76" s="34"/>
      <c r="BW76" s="34"/>
      <c r="BX76" s="34"/>
      <c r="BY76" s="34"/>
      <c r="BZ76" s="34"/>
      <c r="CA76" s="34"/>
      <c r="CB76" s="34"/>
      <c r="CC76" s="34"/>
      <c r="CD76" s="34"/>
      <c r="CE76" s="34"/>
      <c r="CF76" s="34"/>
      <c r="CG76" s="34"/>
    </row>
    <row r="77" spans="1:85" s="27" customFormat="1" ht="15" customHeight="1" x14ac:dyDescent="0.2">
      <c r="A77" s="90"/>
      <c r="B77" s="90"/>
      <c r="C77" s="77" t="s">
        <v>145</v>
      </c>
      <c r="D77" s="27">
        <v>2</v>
      </c>
      <c r="E77" s="27" t="s">
        <v>71</v>
      </c>
      <c r="F77" s="28">
        <v>459392958163</v>
      </c>
      <c r="G77" s="30"/>
      <c r="H77" s="30"/>
      <c r="I77" s="29">
        <f t="shared" si="529"/>
        <v>1.2242374776973262</v>
      </c>
      <c r="J77" s="30">
        <v>17562957</v>
      </c>
      <c r="K77" s="31">
        <f t="shared" si="530"/>
        <v>14346037.692812873</v>
      </c>
      <c r="L77" s="30"/>
      <c r="M77" s="30"/>
      <c r="N77" s="30">
        <v>210908</v>
      </c>
      <c r="O77" s="32">
        <f t="shared" si="530"/>
        <v>172277.03271811103</v>
      </c>
      <c r="P77" s="30"/>
      <c r="Q77" s="30"/>
      <c r="R77" s="30" t="s">
        <v>192</v>
      </c>
      <c r="S77" s="33" t="s">
        <v>192</v>
      </c>
      <c r="T77" s="30"/>
      <c r="U77" s="30"/>
      <c r="V77" s="30">
        <v>10189280731</v>
      </c>
      <c r="W77" s="31">
        <f t="shared" si="531"/>
        <v>8322960958.6573553</v>
      </c>
      <c r="X77" s="30"/>
      <c r="Y77" s="30"/>
      <c r="Z77" s="30">
        <v>11801596</v>
      </c>
      <c r="AA77" s="32">
        <f t="shared" si="541"/>
        <v>9639956.4749460835</v>
      </c>
      <c r="AB77" s="30"/>
      <c r="AC77" s="30"/>
      <c r="AD77" s="30">
        <v>521444854</v>
      </c>
      <c r="AE77" s="33">
        <f t="shared" si="532"/>
        <v>425934398.75798279</v>
      </c>
      <c r="AF77" s="30"/>
      <c r="AG77" s="30"/>
      <c r="AH77" s="30">
        <v>37884221698</v>
      </c>
      <c r="AI77" s="31">
        <f t="shared" si="533"/>
        <v>30945157608.846123</v>
      </c>
      <c r="AJ77" s="30"/>
      <c r="AK77" s="30"/>
      <c r="AL77" s="30">
        <v>143556921</v>
      </c>
      <c r="AM77" s="32">
        <f t="shared" si="534"/>
        <v>117262315.20866103</v>
      </c>
      <c r="AN77" s="30"/>
      <c r="AO77" s="30"/>
      <c r="AP77" s="30">
        <v>142545493</v>
      </c>
      <c r="AQ77" s="33">
        <f t="shared" si="535"/>
        <v>116436145.43488283</v>
      </c>
      <c r="AR77" s="30"/>
      <c r="AS77" s="30"/>
      <c r="AT77" s="30">
        <v>30623386855</v>
      </c>
      <c r="AU77" s="31">
        <f t="shared" si="536"/>
        <v>25014253699.045113</v>
      </c>
      <c r="AV77" s="30"/>
      <c r="AW77" s="30"/>
      <c r="AX77" s="30">
        <v>16772611703</v>
      </c>
      <c r="AY77" s="32">
        <f t="shared" si="537"/>
        <v>13700456005.110775</v>
      </c>
      <c r="AZ77" s="30"/>
      <c r="BA77" s="30"/>
      <c r="BB77" s="30">
        <v>9131334</v>
      </c>
      <c r="BC77" s="33">
        <f t="shared" si="538"/>
        <v>7458793.0580063332</v>
      </c>
      <c r="BD77" s="30"/>
      <c r="BE77" s="30"/>
      <c r="BF77" s="30">
        <v>2524847917</v>
      </c>
      <c r="BG77" s="31">
        <f t="shared" si="539"/>
        <v>2062384106.8393021</v>
      </c>
      <c r="BH77" s="30"/>
      <c r="BI77" s="30"/>
      <c r="BJ77" s="30"/>
      <c r="BK77" s="30"/>
      <c r="BL77" s="30"/>
      <c r="BM77" s="34"/>
      <c r="BN77" s="34"/>
      <c r="BO77" s="34"/>
      <c r="BP77" s="34"/>
      <c r="BQ77" s="34"/>
      <c r="BR77" s="34"/>
      <c r="BS77" s="34"/>
      <c r="BT77" s="34"/>
      <c r="BU77" s="34"/>
      <c r="BV77" s="34"/>
      <c r="BW77" s="34"/>
      <c r="BX77" s="34"/>
      <c r="BY77" s="34"/>
      <c r="BZ77" s="34"/>
      <c r="CA77" s="34"/>
      <c r="CB77" s="34"/>
      <c r="CC77" s="34"/>
      <c r="CD77" s="34"/>
      <c r="CE77" s="34"/>
      <c r="CF77" s="34"/>
      <c r="CG77" s="34"/>
    </row>
    <row r="78" spans="1:85" s="27" customFormat="1" ht="15" customHeight="1" x14ac:dyDescent="0.2">
      <c r="A78" s="90"/>
      <c r="B78" s="90"/>
      <c r="C78" s="77" t="s">
        <v>145</v>
      </c>
      <c r="D78" s="27">
        <v>3</v>
      </c>
      <c r="E78" s="27" t="s">
        <v>71</v>
      </c>
      <c r="F78" s="28">
        <v>407094795619</v>
      </c>
      <c r="G78" s="30"/>
      <c r="H78" s="30"/>
      <c r="I78" s="29">
        <f t="shared" si="529"/>
        <v>1.0848679696032248</v>
      </c>
      <c r="J78" s="30">
        <v>12232896</v>
      </c>
      <c r="K78" s="31">
        <f t="shared" ref="K78:O93" si="542">J78/$I78</f>
        <v>11275930.659538237</v>
      </c>
      <c r="L78" s="30"/>
      <c r="M78" s="30"/>
      <c r="N78" s="30">
        <v>89913</v>
      </c>
      <c r="O78" s="32">
        <f t="shared" si="542"/>
        <v>82879.209746495151</v>
      </c>
      <c r="P78" s="30"/>
      <c r="Q78" s="30"/>
      <c r="R78" s="30" t="s">
        <v>192</v>
      </c>
      <c r="S78" s="33" t="s">
        <v>192</v>
      </c>
      <c r="T78" s="30"/>
      <c r="U78" s="30"/>
      <c r="V78" s="30">
        <v>8485294038</v>
      </c>
      <c r="W78" s="31">
        <f t="shared" si="531"/>
        <v>7821499275.2559338</v>
      </c>
      <c r="X78" s="30"/>
      <c r="Y78" s="30"/>
      <c r="Z78" s="30">
        <v>8577756</v>
      </c>
      <c r="AA78" s="32">
        <f t="shared" si="541"/>
        <v>7906728.0446460163</v>
      </c>
      <c r="AB78" s="30"/>
      <c r="AC78" s="30"/>
      <c r="AD78" s="30">
        <v>300269877</v>
      </c>
      <c r="AE78" s="33">
        <f t="shared" si="532"/>
        <v>276780110.95656133</v>
      </c>
      <c r="AF78" s="30"/>
      <c r="AG78" s="30"/>
      <c r="AH78" s="30">
        <v>35848919352</v>
      </c>
      <c r="AI78" s="31">
        <f t="shared" si="533"/>
        <v>33044499751.533115</v>
      </c>
      <c r="AJ78" s="30"/>
      <c r="AK78" s="30"/>
      <c r="AL78" s="30">
        <v>102828824</v>
      </c>
      <c r="AM78" s="32">
        <f t="shared" si="534"/>
        <v>94784643.736516804</v>
      </c>
      <c r="AN78" s="30"/>
      <c r="AO78" s="30"/>
      <c r="AP78" s="30">
        <v>96705238</v>
      </c>
      <c r="AQ78" s="33">
        <f t="shared" si="535"/>
        <v>89140098.804252267</v>
      </c>
      <c r="AR78" s="30"/>
      <c r="AS78" s="30"/>
      <c r="AT78" s="30">
        <v>28142083510</v>
      </c>
      <c r="AU78" s="31">
        <f t="shared" si="536"/>
        <v>25940560785.744804</v>
      </c>
      <c r="AV78" s="30"/>
      <c r="AW78" s="30"/>
      <c r="AX78" s="30">
        <v>14980707210</v>
      </c>
      <c r="AY78" s="32">
        <f t="shared" si="537"/>
        <v>13808783768.84791</v>
      </c>
      <c r="AZ78" s="30"/>
      <c r="BA78" s="30"/>
      <c r="BB78" s="30">
        <v>7183822</v>
      </c>
      <c r="BC78" s="33">
        <f t="shared" si="538"/>
        <v>6621839.8932244089</v>
      </c>
      <c r="BD78" s="30"/>
      <c r="BE78" s="30"/>
      <c r="BF78" s="30">
        <v>2319381265</v>
      </c>
      <c r="BG78" s="31">
        <f t="shared" si="539"/>
        <v>2137938744.6089692</v>
      </c>
      <c r="BH78" s="30"/>
      <c r="BI78" s="30"/>
      <c r="BJ78" s="30"/>
      <c r="BK78" s="30"/>
      <c r="BL78" s="30"/>
      <c r="BM78" s="34"/>
      <c r="BN78" s="34"/>
      <c r="BO78" s="34"/>
      <c r="BP78" s="34"/>
      <c r="BQ78" s="34"/>
      <c r="BR78" s="34"/>
      <c r="BS78" s="34"/>
      <c r="BT78" s="34"/>
      <c r="BU78" s="34"/>
      <c r="BV78" s="34"/>
      <c r="BW78" s="34"/>
      <c r="BX78" s="34"/>
      <c r="BY78" s="34"/>
      <c r="BZ78" s="34"/>
      <c r="CA78" s="34"/>
      <c r="CB78" s="34"/>
      <c r="CC78" s="34"/>
      <c r="CD78" s="34"/>
      <c r="CE78" s="34"/>
      <c r="CF78" s="34"/>
      <c r="CG78" s="34"/>
    </row>
    <row r="79" spans="1:85" s="27" customFormat="1" ht="15" customHeight="1" x14ac:dyDescent="0.2">
      <c r="A79" s="90"/>
      <c r="B79" s="90"/>
      <c r="C79" s="77" t="s">
        <v>145</v>
      </c>
      <c r="D79" s="27">
        <v>4</v>
      </c>
      <c r="E79" s="27" t="s">
        <v>71</v>
      </c>
      <c r="F79" s="28">
        <v>402876829653</v>
      </c>
      <c r="G79" s="30"/>
      <c r="H79" s="30"/>
      <c r="I79" s="29">
        <f t="shared" si="529"/>
        <v>1.0736275012341019</v>
      </c>
      <c r="J79" s="30">
        <v>12463521</v>
      </c>
      <c r="K79" s="31">
        <f t="shared" si="542"/>
        <v>11608794.47077647</v>
      </c>
      <c r="L79" s="30"/>
      <c r="M79" s="30"/>
      <c r="N79" s="30">
        <v>30705</v>
      </c>
      <c r="O79" s="32">
        <f t="shared" si="542"/>
        <v>28599.304660793008</v>
      </c>
      <c r="P79" s="30"/>
      <c r="Q79" s="30"/>
      <c r="R79" s="30">
        <v>36584</v>
      </c>
      <c r="S79" s="33">
        <f t="shared" si="540"/>
        <v>34075.13309592742</v>
      </c>
      <c r="T79" s="30"/>
      <c r="U79" s="30"/>
      <c r="V79" s="30">
        <v>8582172655</v>
      </c>
      <c r="W79" s="31">
        <f t="shared" si="531"/>
        <v>7993622224.7800617</v>
      </c>
      <c r="X79" s="30"/>
      <c r="Y79" s="30"/>
      <c r="Z79" s="30">
        <v>8215344</v>
      </c>
      <c r="AA79" s="32">
        <f t="shared" si="541"/>
        <v>7651950.0390561102</v>
      </c>
      <c r="AB79" s="30"/>
      <c r="AC79" s="30"/>
      <c r="AD79" s="30">
        <v>277236237</v>
      </c>
      <c r="AE79" s="33">
        <f t="shared" si="532"/>
        <v>258223859.46832159</v>
      </c>
      <c r="AF79" s="30"/>
      <c r="AG79" s="30"/>
      <c r="AH79" s="30">
        <v>36500618887</v>
      </c>
      <c r="AI79" s="31">
        <f t="shared" si="533"/>
        <v>33997470114.209686</v>
      </c>
      <c r="AJ79" s="30"/>
      <c r="AK79" s="30"/>
      <c r="AL79" s="30">
        <v>93388536</v>
      </c>
      <c r="AM79" s="32">
        <f t="shared" si="534"/>
        <v>86984113.105013371</v>
      </c>
      <c r="AN79" s="30"/>
      <c r="AO79" s="30"/>
      <c r="AP79" s="30">
        <v>98492186</v>
      </c>
      <c r="AQ79" s="33">
        <f t="shared" si="535"/>
        <v>91737763.690652713</v>
      </c>
      <c r="AR79" s="30"/>
      <c r="AS79" s="30"/>
      <c r="AT79" s="30">
        <v>28228464616</v>
      </c>
      <c r="AU79" s="31">
        <f t="shared" si="536"/>
        <v>26292605753.440784</v>
      </c>
      <c r="AV79" s="30"/>
      <c r="AW79" s="30"/>
      <c r="AX79" s="30">
        <v>14893725391</v>
      </c>
      <c r="AY79" s="32">
        <f t="shared" si="537"/>
        <v>13872339683.810371</v>
      </c>
      <c r="AZ79" s="30"/>
      <c r="BA79" s="30"/>
      <c r="BB79" s="30">
        <v>7837393</v>
      </c>
      <c r="BC79" s="33">
        <f t="shared" si="538"/>
        <v>7299918.2593508055</v>
      </c>
      <c r="BD79" s="30"/>
      <c r="BE79" s="30"/>
      <c r="BF79" s="30">
        <v>2346184849</v>
      </c>
      <c r="BG79" s="31">
        <f t="shared" si="539"/>
        <v>2185287584.6633329</v>
      </c>
      <c r="BH79" s="30"/>
      <c r="BI79" s="30"/>
      <c r="BJ79" s="30"/>
      <c r="BK79" s="30"/>
      <c r="BL79" s="30"/>
      <c r="BM79" s="34"/>
      <c r="BN79" s="34"/>
      <c r="BO79" s="34"/>
      <c r="BP79" s="34"/>
      <c r="BQ79" s="34"/>
      <c r="BR79" s="34"/>
      <c r="BS79" s="34"/>
      <c r="BT79" s="34"/>
      <c r="BU79" s="34"/>
      <c r="BV79" s="34"/>
      <c r="BW79" s="34"/>
      <c r="BX79" s="34"/>
      <c r="BY79" s="34"/>
      <c r="BZ79" s="34"/>
      <c r="CA79" s="34"/>
      <c r="CB79" s="34"/>
      <c r="CC79" s="34"/>
      <c r="CD79" s="34"/>
      <c r="CE79" s="34"/>
      <c r="CF79" s="34"/>
      <c r="CG79" s="34"/>
    </row>
    <row r="80" spans="1:85" s="62" customFormat="1" ht="16" customHeight="1" thickBot="1" x14ac:dyDescent="0.25">
      <c r="A80" s="91"/>
      <c r="B80" s="91"/>
      <c r="C80" s="78" t="s">
        <v>145</v>
      </c>
      <c r="D80" s="62">
        <v>5</v>
      </c>
      <c r="E80" s="62" t="s">
        <v>71</v>
      </c>
      <c r="F80" s="63">
        <v>456396893549</v>
      </c>
      <c r="G80" s="64"/>
      <c r="H80" s="64"/>
      <c r="I80" s="65">
        <f t="shared" si="529"/>
        <v>1.2162532573890119</v>
      </c>
      <c r="J80" s="64">
        <v>18758231</v>
      </c>
      <c r="K80" s="66">
        <f t="shared" si="542"/>
        <v>15422964.654803209</v>
      </c>
      <c r="L80" s="64"/>
      <c r="M80" s="64"/>
      <c r="N80" s="64">
        <v>54901</v>
      </c>
      <c r="O80" s="67">
        <f t="shared" si="542"/>
        <v>45139.447451806671</v>
      </c>
      <c r="P80" s="64"/>
      <c r="Q80" s="64"/>
      <c r="R80" s="64">
        <v>68774</v>
      </c>
      <c r="S80" s="68">
        <f t="shared" si="540"/>
        <v>56545.788948298796</v>
      </c>
      <c r="T80" s="64"/>
      <c r="U80" s="64"/>
      <c r="V80" s="64">
        <v>9579225011</v>
      </c>
      <c r="W80" s="66">
        <f t="shared" si="531"/>
        <v>7876011803.3017015</v>
      </c>
      <c r="X80" s="64"/>
      <c r="Y80" s="64"/>
      <c r="Z80" s="64">
        <v>10262162</v>
      </c>
      <c r="AA80" s="67">
        <f t="shared" si="541"/>
        <v>8437520.6706786267</v>
      </c>
      <c r="AB80" s="64"/>
      <c r="AC80" s="64"/>
      <c r="AD80" s="64">
        <v>523730666</v>
      </c>
      <c r="AE80" s="68">
        <f t="shared" si="532"/>
        <v>430609877.35754746</v>
      </c>
      <c r="AF80" s="64"/>
      <c r="AG80" s="64"/>
      <c r="AH80" s="64">
        <v>39726626288</v>
      </c>
      <c r="AI80" s="66">
        <f t="shared" si="533"/>
        <v>32663120157.460476</v>
      </c>
      <c r="AJ80" s="64"/>
      <c r="AK80" s="64"/>
      <c r="AL80" s="64">
        <v>125697961</v>
      </c>
      <c r="AM80" s="67">
        <f t="shared" si="534"/>
        <v>103348509.23223156</v>
      </c>
      <c r="AN80" s="64"/>
      <c r="AO80" s="64"/>
      <c r="AP80" s="64">
        <v>140783019</v>
      </c>
      <c r="AQ80" s="68">
        <f t="shared" si="535"/>
        <v>115751401.3999235</v>
      </c>
      <c r="AR80" s="64"/>
      <c r="AS80" s="64"/>
      <c r="AT80" s="64">
        <v>30969061748</v>
      </c>
      <c r="AU80" s="66">
        <f t="shared" si="536"/>
        <v>25462675277.419395</v>
      </c>
      <c r="AV80" s="64"/>
      <c r="AW80" s="64"/>
      <c r="AX80" s="64">
        <v>16638832522</v>
      </c>
      <c r="AY80" s="67">
        <f t="shared" si="537"/>
        <v>13680401200.091637</v>
      </c>
      <c r="AZ80" s="64"/>
      <c r="BA80" s="64"/>
      <c r="BB80" s="64">
        <v>9487545</v>
      </c>
      <c r="BC80" s="68">
        <f t="shared" si="538"/>
        <v>7800632.756673852</v>
      </c>
      <c r="BD80" s="64"/>
      <c r="BE80" s="64"/>
      <c r="BF80" s="64">
        <v>2508381981</v>
      </c>
      <c r="BG80" s="66">
        <f t="shared" si="539"/>
        <v>2062384594.4592671</v>
      </c>
      <c r="BH80" s="64"/>
      <c r="BI80" s="64"/>
      <c r="BJ80" s="64"/>
      <c r="BK80" s="64"/>
      <c r="BL80" s="64"/>
      <c r="BM80" s="69"/>
      <c r="BN80" s="69"/>
      <c r="BO80" s="69"/>
      <c r="BP80" s="69"/>
      <c r="BQ80" s="69"/>
      <c r="BR80" s="69"/>
      <c r="BS80" s="69"/>
      <c r="BT80" s="69"/>
      <c r="BU80" s="69"/>
      <c r="BV80" s="69"/>
      <c r="BW80" s="69"/>
      <c r="BX80" s="69"/>
      <c r="BY80" s="69"/>
      <c r="BZ80" s="69"/>
      <c r="CA80" s="69"/>
      <c r="CB80" s="69"/>
      <c r="CC80" s="69"/>
      <c r="CD80" s="69"/>
      <c r="CE80" s="69"/>
      <c r="CF80" s="69"/>
      <c r="CG80" s="69"/>
    </row>
    <row r="81" spans="1:85" s="48" customFormat="1" x14ac:dyDescent="0.2">
      <c r="A81" s="89" t="s">
        <v>188</v>
      </c>
      <c r="B81" s="89" t="s">
        <v>190</v>
      </c>
      <c r="C81" s="76" t="s">
        <v>67</v>
      </c>
      <c r="D81" s="48">
        <v>1</v>
      </c>
      <c r="E81" s="48" t="s">
        <v>71</v>
      </c>
      <c r="F81" s="50">
        <v>554844901849</v>
      </c>
      <c r="G81" s="51">
        <f>AVERAGE(F81:F90)</f>
        <v>407859161116.5</v>
      </c>
      <c r="H81" s="51">
        <f>_xlfn.STDEV.S(F81:F90)/SQRT(10)</f>
        <v>46141695074.495895</v>
      </c>
      <c r="I81" s="52">
        <f t="shared" si="529"/>
        <v>1.4786076083295712</v>
      </c>
      <c r="J81" s="53">
        <v>41972450</v>
      </c>
      <c r="K81" s="54">
        <f t="shared" si="542"/>
        <v>28386469.651280623</v>
      </c>
      <c r="L81" s="55">
        <f>AVERAGE(K81:K90)</f>
        <v>10733246.102834875</v>
      </c>
      <c r="M81" s="55">
        <f>_xlfn.STDEV.S(K81:K90)/SQRT(10)</f>
        <v>2436800.1358219138</v>
      </c>
      <c r="N81" s="53">
        <v>1353786</v>
      </c>
      <c r="O81" s="56">
        <f t="shared" si="542"/>
        <v>915581.65423578059</v>
      </c>
      <c r="P81" s="57">
        <f>AVERAGE(O81:O90)</f>
        <v>850377.2092503754</v>
      </c>
      <c r="Q81" s="57">
        <f>_xlfn.STDEV.S(O81:O90)/SQRT(10)</f>
        <v>488139.42718775745</v>
      </c>
      <c r="R81" s="53">
        <v>522122</v>
      </c>
      <c r="S81" s="58">
        <f t="shared" si="540"/>
        <v>353117.34976790589</v>
      </c>
      <c r="T81" s="59">
        <f>AVERAGE(S81:S90)</f>
        <v>173582.94034988951</v>
      </c>
      <c r="U81" s="59">
        <f>_xlfn.STDEV.S(S81:S90)/SQRT(10)</f>
        <v>51470.871477794019</v>
      </c>
      <c r="V81" s="53">
        <v>12406024783</v>
      </c>
      <c r="W81" s="54">
        <f t="shared" si="531"/>
        <v>8390342855.7462044</v>
      </c>
      <c r="X81" s="55">
        <f>AVERAGE(W81:W90)</f>
        <v>5999100544.5622368</v>
      </c>
      <c r="Y81" s="55">
        <f>_xlfn.STDEV.S(W81:W90)/SQRT(10)</f>
        <v>750140956.62212265</v>
      </c>
      <c r="Z81" s="53">
        <v>48160572</v>
      </c>
      <c r="AA81" s="56">
        <f t="shared" si="541"/>
        <v>32571570.52939048</v>
      </c>
      <c r="AB81" s="60">
        <f>AVERAGE(AA81:AA90)</f>
        <v>14242625.481680069</v>
      </c>
      <c r="AC81" s="60">
        <f>_xlfn.STDEV.S(AA81:AA90)/SQRT(10)</f>
        <v>3259588.1629523141</v>
      </c>
      <c r="AD81" s="53">
        <v>1060088475</v>
      </c>
      <c r="AE81" s="58">
        <f t="shared" si="532"/>
        <v>716950507.37471509</v>
      </c>
      <c r="AF81" s="59">
        <f>AVERAGE(AE81:AE90)</f>
        <v>303294303.90192801</v>
      </c>
      <c r="AG81" s="59">
        <f>_xlfn.STDEV.S(AE81:AE90)/SQRT(10)</f>
        <v>74224974.111015707</v>
      </c>
      <c r="AH81" s="53">
        <v>39709493143</v>
      </c>
      <c r="AI81" s="54">
        <f t="shared" si="533"/>
        <v>26856004878.712238</v>
      </c>
      <c r="AJ81" s="55">
        <f>AVERAGE(AI81:AI90)</f>
        <v>33200741831.591248</v>
      </c>
      <c r="AK81" s="55">
        <f>_xlfn.STDEV.S(AI81:AI90)/SQRT(10)</f>
        <v>1992521569.3514409</v>
      </c>
      <c r="AL81" s="53">
        <v>579029842</v>
      </c>
      <c r="AM81" s="56">
        <f t="shared" si="534"/>
        <v>391604803.55849648</v>
      </c>
      <c r="AN81" s="57">
        <f>AVERAGE(AM81:AM90)</f>
        <v>172896997.20870113</v>
      </c>
      <c r="AO81" s="57">
        <f>_xlfn.STDEV.S(AM81:AM90)/SQRT(10)</f>
        <v>39304729.582848936</v>
      </c>
      <c r="AP81" s="53">
        <v>1910874406</v>
      </c>
      <c r="AQ81" s="58">
        <f t="shared" si="535"/>
        <v>1292347202.351254</v>
      </c>
      <c r="AR81" s="59">
        <f>AVERAGE(AQ81:AQ90)</f>
        <v>817283215.89722693</v>
      </c>
      <c r="AS81" s="59">
        <f>_xlfn.STDEV.S(AQ81:AQ90)/SQRT(10)</f>
        <v>215672961.90305284</v>
      </c>
      <c r="AT81" s="53">
        <v>33221905142</v>
      </c>
      <c r="AU81" s="54">
        <f t="shared" si="536"/>
        <v>22468371564.469234</v>
      </c>
      <c r="AV81" s="55">
        <f>AVERAGE(AU81:AU90)</f>
        <v>26164044646.947784</v>
      </c>
      <c r="AW81" s="55">
        <f>_xlfn.STDEV.S(AU81:AU90)/SQRT(10)</f>
        <v>1332982600.2309289</v>
      </c>
      <c r="AX81" s="53">
        <v>15611122858</v>
      </c>
      <c r="AY81" s="56">
        <f t="shared" si="537"/>
        <v>10557988995.901604</v>
      </c>
      <c r="AZ81" s="57">
        <f>AVERAGE(AY81:AY90)</f>
        <v>11109837763.545643</v>
      </c>
      <c r="BA81" s="57">
        <f>_xlfn.STDEV.S(AY81:AY90)/SQRT(10)</f>
        <v>302469912.93190175</v>
      </c>
      <c r="BB81" s="53">
        <v>14842629</v>
      </c>
      <c r="BC81" s="58">
        <f t="shared" si="538"/>
        <v>10038247.413570514</v>
      </c>
      <c r="BD81" s="59">
        <f>AVERAGE(BC81:BC90)</f>
        <v>7654567.4697812516</v>
      </c>
      <c r="BE81" s="59">
        <f>_xlfn.STDEV.S(BC81:BC90)/SQRT(10)</f>
        <v>434672.75130072149</v>
      </c>
      <c r="BF81" s="53">
        <v>3553535152</v>
      </c>
      <c r="BG81" s="54">
        <f t="shared" si="539"/>
        <v>2403298300.3614721</v>
      </c>
      <c r="BH81" s="55">
        <f>AVERAGE(BG81:BG90)</f>
        <v>2608424661.7491283</v>
      </c>
      <c r="BI81" s="55">
        <f>_xlfn.STDEV.S(BG81:BG90)/SQRT(10)</f>
        <v>93972036.544199884</v>
      </c>
      <c r="BJ81" s="53"/>
      <c r="BK81" s="53"/>
      <c r="BL81" s="53"/>
      <c r="BM81" s="61"/>
      <c r="BN81" s="61"/>
      <c r="BO81" s="61"/>
      <c r="BP81" s="61"/>
      <c r="BQ81" s="61"/>
      <c r="BR81" s="61"/>
      <c r="BS81" s="61"/>
      <c r="BT81" s="61"/>
      <c r="BU81" s="61"/>
      <c r="BV81" s="61"/>
      <c r="BW81" s="61"/>
      <c r="BX81" s="61"/>
      <c r="BY81" s="61"/>
      <c r="BZ81" s="61"/>
      <c r="CA81" s="61"/>
      <c r="CB81" s="61"/>
      <c r="CC81" s="61"/>
      <c r="CD81" s="61"/>
      <c r="CE81" s="61"/>
      <c r="CF81" s="61"/>
      <c r="CG81" s="61"/>
    </row>
    <row r="82" spans="1:85" s="27" customFormat="1" x14ac:dyDescent="0.2">
      <c r="A82" s="90"/>
      <c r="B82" s="90"/>
      <c r="C82" s="4" t="s">
        <v>67</v>
      </c>
      <c r="D82" s="27">
        <v>2</v>
      </c>
      <c r="E82" s="27" t="s">
        <v>71</v>
      </c>
      <c r="F82" s="28">
        <v>182382145036</v>
      </c>
      <c r="G82" s="30"/>
      <c r="H82" s="30"/>
      <c r="I82" s="29">
        <f t="shared" si="529"/>
        <v>0.48603064815956004</v>
      </c>
      <c r="J82" s="30">
        <v>5989154</v>
      </c>
      <c r="K82" s="31">
        <f t="shared" si="542"/>
        <v>12322585.052360335</v>
      </c>
      <c r="L82" s="30"/>
      <c r="M82" s="30"/>
      <c r="N82" s="30">
        <v>137577</v>
      </c>
      <c r="O82" s="32">
        <f t="shared" si="542"/>
        <v>283062.39641668554</v>
      </c>
      <c r="P82" s="30"/>
      <c r="Q82" s="30"/>
      <c r="R82" s="30">
        <v>50225</v>
      </c>
      <c r="S82" s="33">
        <f t="shared" si="540"/>
        <v>103337.10474881725</v>
      </c>
      <c r="T82" s="30"/>
      <c r="U82" s="30"/>
      <c r="V82" s="30">
        <v>1344102570</v>
      </c>
      <c r="W82" s="31">
        <f t="shared" si="531"/>
        <v>2765468752.0008855</v>
      </c>
      <c r="X82" s="30"/>
      <c r="Y82" s="30"/>
      <c r="Z82" s="30">
        <v>822306</v>
      </c>
      <c r="AA82" s="32">
        <f t="shared" si="541"/>
        <v>1691880.9608278929</v>
      </c>
      <c r="AB82" s="30"/>
      <c r="AC82" s="30"/>
      <c r="AD82" s="30">
        <v>18178356</v>
      </c>
      <c r="AE82" s="33">
        <f t="shared" si="532"/>
        <v>37401666.06537164</v>
      </c>
      <c r="AF82" s="30"/>
      <c r="AG82" s="30"/>
      <c r="AH82" s="30">
        <v>21148286595</v>
      </c>
      <c r="AI82" s="31">
        <f t="shared" si="533"/>
        <v>43512249021.91185</v>
      </c>
      <c r="AJ82" s="30"/>
      <c r="AK82" s="30"/>
      <c r="AL82" s="30">
        <v>10076433</v>
      </c>
      <c r="AM82" s="32">
        <f t="shared" si="534"/>
        <v>20732093.826091368</v>
      </c>
      <c r="AN82" s="30"/>
      <c r="AO82" s="30"/>
      <c r="AP82" s="30">
        <v>625887590</v>
      </c>
      <c r="AQ82" s="33">
        <f t="shared" si="535"/>
        <v>1287753338.9510162</v>
      </c>
      <c r="AR82" s="30"/>
      <c r="AS82" s="30"/>
      <c r="AT82" s="30">
        <v>16270952881</v>
      </c>
      <c r="AU82" s="31">
        <f t="shared" si="536"/>
        <v>33477215773.558327</v>
      </c>
      <c r="AV82" s="30"/>
      <c r="AW82" s="30"/>
      <c r="AX82" s="30">
        <v>4647519849</v>
      </c>
      <c r="AY82" s="32">
        <f t="shared" si="537"/>
        <v>9562195031.5245457</v>
      </c>
      <c r="AZ82" s="30"/>
      <c r="BA82" s="30"/>
      <c r="BB82" s="30">
        <v>2862447</v>
      </c>
      <c r="BC82" s="33">
        <f t="shared" si="538"/>
        <v>5889437.2419499792</v>
      </c>
      <c r="BD82" s="30"/>
      <c r="BE82" s="30"/>
      <c r="BF82" s="30">
        <v>1114106519</v>
      </c>
      <c r="BG82" s="31">
        <f t="shared" si="539"/>
        <v>2292255690.4976239</v>
      </c>
      <c r="BH82" s="30"/>
      <c r="BI82" s="30"/>
      <c r="BJ82" s="30"/>
      <c r="BK82" s="30"/>
      <c r="BL82" s="30"/>
      <c r="BM82" s="34"/>
      <c r="BN82" s="34"/>
      <c r="BO82" s="34"/>
      <c r="BP82" s="34"/>
      <c r="BQ82" s="34"/>
      <c r="BR82" s="34"/>
      <c r="BS82" s="34"/>
      <c r="BT82" s="34"/>
      <c r="BU82" s="34"/>
      <c r="BV82" s="34"/>
      <c r="BW82" s="34"/>
      <c r="BX82" s="34"/>
      <c r="BY82" s="34"/>
      <c r="BZ82" s="34"/>
      <c r="CA82" s="34"/>
      <c r="CB82" s="34"/>
      <c r="CC82" s="34"/>
      <c r="CD82" s="34"/>
      <c r="CE82" s="34"/>
      <c r="CF82" s="34"/>
      <c r="CG82" s="34"/>
    </row>
    <row r="83" spans="1:85" s="27" customFormat="1" x14ac:dyDescent="0.2">
      <c r="A83" s="90"/>
      <c r="B83" s="90"/>
      <c r="C83" s="4" t="s">
        <v>67</v>
      </c>
      <c r="D83" s="27">
        <v>3</v>
      </c>
      <c r="E83" s="27" t="s">
        <v>71</v>
      </c>
      <c r="F83" s="28">
        <v>195974111973</v>
      </c>
      <c r="G83" s="30"/>
      <c r="H83" s="30"/>
      <c r="I83" s="29">
        <f t="shared" si="529"/>
        <v>0.52225191586561459</v>
      </c>
      <c r="J83" s="30">
        <v>2914279</v>
      </c>
      <c r="K83" s="31">
        <f t="shared" si="542"/>
        <v>5580216.9632440368</v>
      </c>
      <c r="L83" s="30"/>
      <c r="M83" s="30"/>
      <c r="N83" s="30" t="s">
        <v>192</v>
      </c>
      <c r="O83" s="32" t="s">
        <v>192</v>
      </c>
      <c r="P83" s="30"/>
      <c r="Q83" s="30"/>
      <c r="R83" s="30">
        <v>60055</v>
      </c>
      <c r="S83" s="33">
        <f t="shared" si="540"/>
        <v>114992.39768313899</v>
      </c>
      <c r="T83" s="30"/>
      <c r="U83" s="30"/>
      <c r="V83" s="30">
        <v>1041227894</v>
      </c>
      <c r="W83" s="31">
        <f t="shared" si="531"/>
        <v>1993727284.4163733</v>
      </c>
      <c r="X83" s="30"/>
      <c r="Y83" s="30"/>
      <c r="Z83" s="30">
        <v>1350064</v>
      </c>
      <c r="AA83" s="32">
        <f t="shared" si="541"/>
        <v>2585081.9479758451</v>
      </c>
      <c r="AB83" s="30"/>
      <c r="AC83" s="30"/>
      <c r="AD83" s="30">
        <v>21202764</v>
      </c>
      <c r="AE83" s="33">
        <f t="shared" si="532"/>
        <v>40598728.996249154</v>
      </c>
      <c r="AF83" s="30"/>
      <c r="AG83" s="30"/>
      <c r="AH83" s="30">
        <v>22222043968</v>
      </c>
      <c r="AI83" s="31">
        <f t="shared" si="533"/>
        <v>42550430726.841331</v>
      </c>
      <c r="AJ83" s="30"/>
      <c r="AK83" s="30"/>
      <c r="AL83" s="30">
        <v>16761369</v>
      </c>
      <c r="AM83" s="32">
        <f t="shared" si="534"/>
        <v>32094413.616881821</v>
      </c>
      <c r="AN83" s="30"/>
      <c r="AO83" s="30"/>
      <c r="AP83" s="30">
        <v>792636446</v>
      </c>
      <c r="AQ83" s="33">
        <f t="shared" si="535"/>
        <v>1517728172.7846463</v>
      </c>
      <c r="AR83" s="30"/>
      <c r="AS83" s="30"/>
      <c r="AT83" s="30">
        <v>17276693618</v>
      </c>
      <c r="AU83" s="31">
        <f t="shared" si="536"/>
        <v>33081149332.625183</v>
      </c>
      <c r="AV83" s="30"/>
      <c r="AW83" s="30"/>
      <c r="AX83" s="30">
        <v>5090616268</v>
      </c>
      <c r="AY83" s="32">
        <f t="shared" si="537"/>
        <v>9747434357.540802</v>
      </c>
      <c r="AZ83" s="30"/>
      <c r="BA83" s="30"/>
      <c r="BB83" s="30">
        <v>2939748</v>
      </c>
      <c r="BC83" s="33">
        <f t="shared" si="538"/>
        <v>5628984.6158390222</v>
      </c>
      <c r="BD83" s="30"/>
      <c r="BE83" s="30"/>
      <c r="BF83" s="30">
        <v>1196873635</v>
      </c>
      <c r="BG83" s="31">
        <f t="shared" si="539"/>
        <v>2291755374.4464931</v>
      </c>
      <c r="BH83" s="30"/>
      <c r="BI83" s="30"/>
      <c r="BJ83" s="30"/>
      <c r="BK83" s="30"/>
      <c r="BL83" s="30"/>
      <c r="BM83" s="34"/>
      <c r="BN83" s="34"/>
      <c r="BO83" s="34"/>
      <c r="BP83" s="34"/>
      <c r="BQ83" s="34"/>
      <c r="BR83" s="34"/>
      <c r="BS83" s="34"/>
      <c r="BT83" s="34"/>
      <c r="BU83" s="34"/>
      <c r="BV83" s="34"/>
      <c r="BW83" s="34"/>
      <c r="BX83" s="34"/>
      <c r="BY83" s="34"/>
      <c r="BZ83" s="34"/>
      <c r="CA83" s="34"/>
      <c r="CB83" s="34"/>
      <c r="CC83" s="34"/>
      <c r="CD83" s="34"/>
      <c r="CE83" s="34"/>
      <c r="CF83" s="34"/>
      <c r="CG83" s="34"/>
    </row>
    <row r="84" spans="1:85" s="27" customFormat="1" x14ac:dyDescent="0.2">
      <c r="A84" s="90"/>
      <c r="B84" s="90"/>
      <c r="C84" s="4" t="s">
        <v>67</v>
      </c>
      <c r="D84" s="27">
        <v>4</v>
      </c>
      <c r="E84" s="27" t="s">
        <v>71</v>
      </c>
      <c r="F84" s="28">
        <v>496730109852</v>
      </c>
      <c r="G84" s="30"/>
      <c r="H84" s="30"/>
      <c r="I84" s="29">
        <f t="shared" si="529"/>
        <v>1.3237373494213618</v>
      </c>
      <c r="J84" s="30">
        <v>27215384</v>
      </c>
      <c r="K84" s="31">
        <f t="shared" si="542"/>
        <v>20559504.505857233</v>
      </c>
      <c r="L84" s="30"/>
      <c r="M84" s="30"/>
      <c r="N84" s="30">
        <v>1123875</v>
      </c>
      <c r="O84" s="32">
        <f t="shared" si="542"/>
        <v>849016.61231457547</v>
      </c>
      <c r="P84" s="30"/>
      <c r="Q84" s="30"/>
      <c r="R84" s="30">
        <v>291777</v>
      </c>
      <c r="S84" s="33">
        <f t="shared" si="540"/>
        <v>220419.10362923803</v>
      </c>
      <c r="T84" s="30"/>
      <c r="U84" s="30"/>
      <c r="V84" s="30">
        <v>11188846077</v>
      </c>
      <c r="W84" s="31">
        <f t="shared" si="531"/>
        <v>8452466859.7519894</v>
      </c>
      <c r="X84" s="30"/>
      <c r="Y84" s="30"/>
      <c r="Z84" s="30">
        <v>38439351</v>
      </c>
      <c r="AA84" s="32">
        <f t="shared" si="541"/>
        <v>29038503.005753208</v>
      </c>
      <c r="AB84" s="30"/>
      <c r="AC84" s="30"/>
      <c r="AD84" s="30">
        <v>840110880</v>
      </c>
      <c r="AE84" s="33">
        <f t="shared" si="532"/>
        <v>634650733.67253196</v>
      </c>
      <c r="AF84" s="30"/>
      <c r="AG84" s="30"/>
      <c r="AH84" s="30">
        <v>35595037453</v>
      </c>
      <c r="AI84" s="31">
        <f t="shared" si="533"/>
        <v>26889803682.399284</v>
      </c>
      <c r="AJ84" s="30"/>
      <c r="AK84" s="30"/>
      <c r="AL84" s="30">
        <v>466020319</v>
      </c>
      <c r="AM84" s="32">
        <f t="shared" si="534"/>
        <v>352048931.15972662</v>
      </c>
      <c r="AN84" s="30"/>
      <c r="AO84" s="30"/>
      <c r="AP84" s="30">
        <v>2092789367</v>
      </c>
      <c r="AQ84" s="33">
        <f t="shared" si="535"/>
        <v>1580970249.0564384</v>
      </c>
      <c r="AR84" s="30"/>
      <c r="AS84" s="30"/>
      <c r="AT84" s="30">
        <v>29319246210</v>
      </c>
      <c r="AU84" s="31">
        <f t="shared" si="536"/>
        <v>22148839588.772022</v>
      </c>
      <c r="AV84" s="30"/>
      <c r="AW84" s="30"/>
      <c r="AX84" s="30">
        <v>14782184505</v>
      </c>
      <c r="AY84" s="32">
        <f t="shared" si="537"/>
        <v>11167007194.789553</v>
      </c>
      <c r="AZ84" s="30"/>
      <c r="BA84" s="30"/>
      <c r="BB84" s="30">
        <v>11726655</v>
      </c>
      <c r="BC84" s="33">
        <f t="shared" si="538"/>
        <v>8858747.5492219124</v>
      </c>
      <c r="BD84" s="30"/>
      <c r="BE84" s="30"/>
      <c r="BF84" s="30">
        <v>3114545127</v>
      </c>
      <c r="BG84" s="31">
        <f t="shared" si="539"/>
        <v>2352842222.3346982</v>
      </c>
      <c r="BH84" s="30"/>
      <c r="BI84" s="30"/>
      <c r="BJ84" s="30"/>
      <c r="BK84" s="30"/>
      <c r="BL84" s="30"/>
      <c r="BM84" s="34"/>
      <c r="BN84" s="34"/>
      <c r="BO84" s="34"/>
      <c r="BP84" s="34"/>
      <c r="BQ84" s="34"/>
      <c r="BR84" s="34"/>
      <c r="BS84" s="34"/>
      <c r="BT84" s="34"/>
      <c r="BU84" s="34"/>
      <c r="BV84" s="34"/>
      <c r="BW84" s="34"/>
      <c r="BX84" s="34"/>
      <c r="BY84" s="34"/>
      <c r="BZ84" s="34"/>
      <c r="CA84" s="34"/>
      <c r="CB84" s="34"/>
      <c r="CC84" s="34"/>
      <c r="CD84" s="34"/>
      <c r="CE84" s="34"/>
      <c r="CF84" s="34"/>
      <c r="CG84" s="34"/>
    </row>
    <row r="85" spans="1:85" s="27" customFormat="1" x14ac:dyDescent="0.2">
      <c r="A85" s="90"/>
      <c r="B85" s="90"/>
      <c r="C85" s="4" t="s">
        <v>67</v>
      </c>
      <c r="D85" s="27">
        <v>5</v>
      </c>
      <c r="E85" s="27" t="s">
        <v>71</v>
      </c>
      <c r="F85" s="28">
        <v>232579133187</v>
      </c>
      <c r="G85" s="30"/>
      <c r="H85" s="30"/>
      <c r="I85" s="29">
        <f t="shared" si="529"/>
        <v>0.61980073120070733</v>
      </c>
      <c r="J85" s="30">
        <v>4623946</v>
      </c>
      <c r="K85" s="31">
        <f t="shared" si="542"/>
        <v>7460375.1935598282</v>
      </c>
      <c r="L85" s="30"/>
      <c r="M85" s="30"/>
      <c r="N85" s="30">
        <v>211129</v>
      </c>
      <c r="O85" s="32">
        <f t="shared" si="542"/>
        <v>340640.12733736355</v>
      </c>
      <c r="P85" s="30"/>
      <c r="Q85" s="30"/>
      <c r="R85" s="30">
        <v>61588</v>
      </c>
      <c r="S85" s="33">
        <f t="shared" si="540"/>
        <v>99367.420688079554</v>
      </c>
      <c r="T85" s="30"/>
      <c r="U85" s="30"/>
      <c r="V85" s="30">
        <v>2119735720</v>
      </c>
      <c r="W85" s="31">
        <f t="shared" si="531"/>
        <v>3420027781.9833279</v>
      </c>
      <c r="X85" s="30"/>
      <c r="Y85" s="30"/>
      <c r="Z85" s="30">
        <v>3345835</v>
      </c>
      <c r="AA85" s="32">
        <f t="shared" si="541"/>
        <v>5398243.066797114</v>
      </c>
      <c r="AB85" s="30"/>
      <c r="AC85" s="30"/>
      <c r="AD85" s="30">
        <v>47391629</v>
      </c>
      <c r="AE85" s="33">
        <f t="shared" si="532"/>
        <v>76462686.496336803</v>
      </c>
      <c r="AF85" s="30"/>
      <c r="AG85" s="30"/>
      <c r="AH85" s="30">
        <v>24583377991</v>
      </c>
      <c r="AI85" s="31">
        <f t="shared" si="533"/>
        <v>39663357517.142509</v>
      </c>
      <c r="AJ85" s="30"/>
      <c r="AK85" s="30"/>
      <c r="AL85" s="30">
        <v>40049735</v>
      </c>
      <c r="AM85" s="32">
        <f t="shared" si="534"/>
        <v>64617114.798192888</v>
      </c>
      <c r="AN85" s="30"/>
      <c r="AO85" s="30"/>
      <c r="AP85" s="30">
        <v>994412833</v>
      </c>
      <c r="AQ85" s="33">
        <f t="shared" si="535"/>
        <v>1604407324.7115672</v>
      </c>
      <c r="AR85" s="30"/>
      <c r="AS85" s="30"/>
      <c r="AT85" s="30">
        <v>17849150742</v>
      </c>
      <c r="AU85" s="31">
        <f t="shared" si="536"/>
        <v>28798208591.044704</v>
      </c>
      <c r="AV85" s="30"/>
      <c r="AW85" s="30"/>
      <c r="AX85" s="30">
        <v>6695103228</v>
      </c>
      <c r="AY85" s="32">
        <f t="shared" si="537"/>
        <v>10802025378.430788</v>
      </c>
      <c r="AZ85" s="30"/>
      <c r="BA85" s="30"/>
      <c r="BB85" s="30">
        <v>4278082</v>
      </c>
      <c r="BC85" s="33">
        <f t="shared" si="538"/>
        <v>6902350.6824722467</v>
      </c>
      <c r="BD85" s="30"/>
      <c r="BE85" s="30"/>
      <c r="BF85" s="30">
        <v>1585164849</v>
      </c>
      <c r="BG85" s="31">
        <f t="shared" si="539"/>
        <v>2557539494.8778839</v>
      </c>
      <c r="BH85" s="30"/>
      <c r="BI85" s="30"/>
      <c r="BJ85" s="30"/>
      <c r="BK85" s="30"/>
      <c r="BL85" s="30"/>
      <c r="BM85" s="34"/>
      <c r="BN85" s="34"/>
      <c r="BO85" s="34"/>
      <c r="BP85" s="34"/>
      <c r="BQ85" s="34"/>
      <c r="BR85" s="34"/>
      <c r="BS85" s="34"/>
      <c r="BT85" s="34"/>
      <c r="BU85" s="34"/>
      <c r="BV85" s="34"/>
      <c r="BW85" s="34"/>
      <c r="BX85" s="34"/>
      <c r="BY85" s="34"/>
      <c r="BZ85" s="34"/>
      <c r="CA85" s="34"/>
      <c r="CB85" s="34"/>
      <c r="CC85" s="34"/>
      <c r="CD85" s="34"/>
      <c r="CE85" s="34"/>
      <c r="CF85" s="34"/>
      <c r="CG85" s="34"/>
    </row>
    <row r="86" spans="1:85" s="27" customFormat="1" x14ac:dyDescent="0.2">
      <c r="A86" s="90"/>
      <c r="B86" s="90"/>
      <c r="C86" s="4" t="s">
        <v>67</v>
      </c>
      <c r="D86" s="3">
        <v>1</v>
      </c>
      <c r="E86" s="3" t="s">
        <v>71</v>
      </c>
      <c r="F86" s="28">
        <v>459254517999</v>
      </c>
      <c r="G86" s="30"/>
      <c r="H86" s="30"/>
      <c r="I86" s="29">
        <f t="shared" si="529"/>
        <v>1.2238685481476328</v>
      </c>
      <c r="J86" s="30">
        <v>7618228</v>
      </c>
      <c r="K86" s="31">
        <f t="shared" si="542"/>
        <v>6224710.9883904206</v>
      </c>
      <c r="L86" s="30"/>
      <c r="M86" s="30"/>
      <c r="N86" s="30">
        <v>5966580</v>
      </c>
      <c r="O86" s="32">
        <f t="shared" si="542"/>
        <v>4875180.4342309674</v>
      </c>
      <c r="P86" s="30"/>
      <c r="Q86" s="30"/>
      <c r="R86" s="30">
        <v>41987</v>
      </c>
      <c r="S86" s="33">
        <f t="shared" si="540"/>
        <v>34306.788963200968</v>
      </c>
      <c r="T86" s="30"/>
      <c r="U86" s="30"/>
      <c r="V86" s="30">
        <v>8916673966</v>
      </c>
      <c r="W86" s="31">
        <f t="shared" si="531"/>
        <v>7285646795.5612497</v>
      </c>
      <c r="X86" s="30"/>
      <c r="Y86" s="30"/>
      <c r="Z86" s="30">
        <v>18285573</v>
      </c>
      <c r="AA86" s="32">
        <f t="shared" si="541"/>
        <v>14940798.199018877</v>
      </c>
      <c r="AB86" s="30"/>
      <c r="AC86" s="30"/>
      <c r="AD86" s="30">
        <v>345668019</v>
      </c>
      <c r="AE86" s="33">
        <f t="shared" si="532"/>
        <v>282438844.86056978</v>
      </c>
      <c r="AF86" s="30"/>
      <c r="AG86" s="30"/>
      <c r="AH86" s="30">
        <v>37989146813</v>
      </c>
      <c r="AI86" s="31">
        <f t="shared" si="533"/>
        <v>31040218224.823151</v>
      </c>
      <c r="AJ86" s="30"/>
      <c r="AK86" s="30"/>
      <c r="AL86" s="30">
        <v>221092745</v>
      </c>
      <c r="AM86" s="32">
        <f t="shared" si="534"/>
        <v>180650728.65434077</v>
      </c>
      <c r="AN86" s="30"/>
      <c r="AO86" s="30"/>
      <c r="AP86" s="30">
        <v>191667639</v>
      </c>
      <c r="AQ86" s="33">
        <f t="shared" si="535"/>
        <v>156608027.30006877</v>
      </c>
      <c r="AR86" s="30"/>
      <c r="AS86" s="30"/>
      <c r="AT86" s="30">
        <v>27691030538</v>
      </c>
      <c r="AU86" s="31">
        <f t="shared" si="536"/>
        <v>22625820869.333824</v>
      </c>
      <c r="AV86" s="30"/>
      <c r="AW86" s="30"/>
      <c r="AX86" s="30">
        <v>15166554543</v>
      </c>
      <c r="AY86" s="32">
        <f t="shared" si="537"/>
        <v>12392306809.383329</v>
      </c>
      <c r="AZ86" s="30"/>
      <c r="BA86" s="30"/>
      <c r="BB86" s="30">
        <v>9369808</v>
      </c>
      <c r="BC86" s="33">
        <f t="shared" si="538"/>
        <v>7655894.1025010627</v>
      </c>
      <c r="BD86" s="30"/>
      <c r="BE86" s="30"/>
      <c r="BF86" s="30">
        <v>3684425230</v>
      </c>
      <c r="BG86" s="31">
        <f t="shared" si="539"/>
        <v>3010474642.5394335</v>
      </c>
      <c r="BH86" s="30"/>
      <c r="BI86" s="30"/>
      <c r="BJ86" s="30"/>
      <c r="BK86" s="30"/>
      <c r="BL86" s="30"/>
      <c r="BM86" s="34"/>
      <c r="BN86" s="34"/>
      <c r="BO86" s="34"/>
      <c r="BP86" s="34"/>
      <c r="BQ86" s="34"/>
      <c r="BR86" s="34"/>
      <c r="BS86" s="34"/>
      <c r="BT86" s="34"/>
      <c r="BU86" s="34"/>
      <c r="BV86" s="34"/>
      <c r="BW86" s="34"/>
      <c r="BX86" s="34"/>
      <c r="BY86" s="34"/>
      <c r="BZ86" s="34"/>
      <c r="CA86" s="34"/>
      <c r="CB86" s="34"/>
      <c r="CC86" s="34"/>
      <c r="CD86" s="34"/>
      <c r="CE86" s="34"/>
      <c r="CF86" s="34"/>
      <c r="CG86" s="34"/>
    </row>
    <row r="87" spans="1:85" s="27" customFormat="1" x14ac:dyDescent="0.2">
      <c r="A87" s="90"/>
      <c r="B87" s="90"/>
      <c r="C87" s="4" t="s">
        <v>67</v>
      </c>
      <c r="D87" s="3">
        <v>2</v>
      </c>
      <c r="E87" s="3" t="s">
        <v>71</v>
      </c>
      <c r="F87" s="28">
        <v>547092054977</v>
      </c>
      <c r="G87" s="30"/>
      <c r="H87" s="30"/>
      <c r="I87" s="29">
        <f t="shared" si="529"/>
        <v>1.4579470267274841</v>
      </c>
      <c r="J87" s="30">
        <v>10827679</v>
      </c>
      <c r="K87" s="31">
        <f t="shared" si="542"/>
        <v>7426661.4640340311</v>
      </c>
      <c r="L87" s="30"/>
      <c r="M87" s="30"/>
      <c r="N87" s="30">
        <v>131574</v>
      </c>
      <c r="O87" s="32">
        <f t="shared" si="542"/>
        <v>90246.07724968699</v>
      </c>
      <c r="P87" s="30"/>
      <c r="Q87" s="30"/>
      <c r="R87" s="30" t="s">
        <v>192</v>
      </c>
      <c r="S87" s="33" t="s">
        <v>192</v>
      </c>
      <c r="T87" s="30"/>
      <c r="U87" s="30"/>
      <c r="V87" s="30">
        <v>11112067006</v>
      </c>
      <c r="W87" s="31">
        <f t="shared" si="531"/>
        <v>7621722053.1957235</v>
      </c>
      <c r="X87" s="30"/>
      <c r="Y87" s="30"/>
      <c r="Z87" s="30">
        <v>19832088</v>
      </c>
      <c r="AA87" s="32">
        <f t="shared" si="541"/>
        <v>13602749.370472817</v>
      </c>
      <c r="AB87" s="30"/>
      <c r="AC87" s="30"/>
      <c r="AD87" s="30">
        <v>629390716</v>
      </c>
      <c r="AE87" s="33">
        <f t="shared" si="532"/>
        <v>431696559.93107915</v>
      </c>
      <c r="AF87" s="30"/>
      <c r="AG87" s="30"/>
      <c r="AH87" s="30">
        <v>41820316132</v>
      </c>
      <c r="AI87" s="31">
        <f t="shared" si="533"/>
        <v>28684386582.872021</v>
      </c>
      <c r="AJ87" s="30"/>
      <c r="AK87" s="30"/>
      <c r="AL87" s="30">
        <v>242974207</v>
      </c>
      <c r="AM87" s="32">
        <f t="shared" si="534"/>
        <v>166655031.04415339</v>
      </c>
      <c r="AN87" s="30"/>
      <c r="AO87" s="30"/>
      <c r="AP87" s="30">
        <v>236712381</v>
      </c>
      <c r="AQ87" s="33">
        <f t="shared" si="535"/>
        <v>162360069.78341725</v>
      </c>
      <c r="AR87" s="30"/>
      <c r="AS87" s="30"/>
      <c r="AT87" s="30">
        <v>35889070586</v>
      </c>
      <c r="AU87" s="31">
        <f t="shared" si="536"/>
        <v>24616169125.538673</v>
      </c>
      <c r="AV87" s="30"/>
      <c r="AW87" s="30"/>
      <c r="AX87" s="30">
        <v>17539070858</v>
      </c>
      <c r="AY87" s="32">
        <f t="shared" si="537"/>
        <v>12029978138.072886</v>
      </c>
      <c r="AZ87" s="30"/>
      <c r="BA87" s="30"/>
      <c r="BB87" s="30">
        <v>12418002</v>
      </c>
      <c r="BC87" s="33">
        <f t="shared" si="538"/>
        <v>8517457.6115248278</v>
      </c>
      <c r="BD87" s="30"/>
      <c r="BE87" s="30"/>
      <c r="BF87" s="30">
        <v>3755042952</v>
      </c>
      <c r="BG87" s="31">
        <f t="shared" si="539"/>
        <v>2575568853.4367328</v>
      </c>
      <c r="BH87" s="30"/>
      <c r="BI87" s="30"/>
      <c r="BJ87" s="30"/>
      <c r="BK87" s="30"/>
      <c r="BL87" s="30"/>
      <c r="BM87" s="34"/>
      <c r="BN87" s="34"/>
      <c r="BO87" s="34"/>
      <c r="BP87" s="34"/>
      <c r="BQ87" s="34"/>
      <c r="BR87" s="34"/>
      <c r="BS87" s="34"/>
      <c r="BT87" s="34"/>
      <c r="BU87" s="34"/>
      <c r="BV87" s="34"/>
      <c r="BW87" s="34"/>
      <c r="BX87" s="34"/>
      <c r="BY87" s="34"/>
      <c r="BZ87" s="34"/>
      <c r="CA87" s="34"/>
      <c r="CB87" s="34"/>
      <c r="CC87" s="34"/>
      <c r="CD87" s="34"/>
      <c r="CE87" s="34"/>
      <c r="CF87" s="34"/>
      <c r="CG87" s="34"/>
    </row>
    <row r="88" spans="1:85" s="27" customFormat="1" x14ac:dyDescent="0.2">
      <c r="A88" s="90"/>
      <c r="B88" s="90"/>
      <c r="C88" s="4" t="s">
        <v>67</v>
      </c>
      <c r="D88" s="3">
        <v>3</v>
      </c>
      <c r="E88" s="3" t="s">
        <v>71</v>
      </c>
      <c r="F88" s="28">
        <v>496475607216</v>
      </c>
      <c r="G88" s="30"/>
      <c r="H88" s="30"/>
      <c r="I88" s="29">
        <f t="shared" si="529"/>
        <v>1.3230591246910355</v>
      </c>
      <c r="J88" s="30">
        <v>8777749</v>
      </c>
      <c r="K88" s="31">
        <f t="shared" si="542"/>
        <v>6634434.4226111621</v>
      </c>
      <c r="L88" s="30"/>
      <c r="M88" s="30"/>
      <c r="N88" s="30">
        <v>202049</v>
      </c>
      <c r="O88" s="32">
        <f t="shared" si="542"/>
        <v>152713.50783146828</v>
      </c>
      <c r="P88" s="30"/>
      <c r="Q88" s="30"/>
      <c r="R88" s="30">
        <v>36078</v>
      </c>
      <c r="S88" s="33">
        <f t="shared" si="540"/>
        <v>27268.622638784218</v>
      </c>
      <c r="T88" s="30"/>
      <c r="U88" s="30"/>
      <c r="V88" s="30">
        <v>9032588538</v>
      </c>
      <c r="W88" s="31">
        <f t="shared" si="531"/>
        <v>6827048292.4255676</v>
      </c>
      <c r="X88" s="30"/>
      <c r="Y88" s="30"/>
      <c r="Z88" s="30">
        <v>21920758</v>
      </c>
      <c r="AA88" s="32">
        <f t="shared" si="541"/>
        <v>16568237.64782167</v>
      </c>
      <c r="AB88" s="30"/>
      <c r="AC88" s="30"/>
      <c r="AD88" s="30">
        <v>351633179</v>
      </c>
      <c r="AE88" s="33">
        <f t="shared" si="532"/>
        <v>265772838.44523153</v>
      </c>
      <c r="AF88" s="30"/>
      <c r="AG88" s="30"/>
      <c r="AH88" s="30">
        <v>39982408745</v>
      </c>
      <c r="AI88" s="31">
        <f t="shared" si="533"/>
        <v>30219668946.644245</v>
      </c>
      <c r="AJ88" s="30"/>
      <c r="AK88" s="30"/>
      <c r="AL88" s="30">
        <v>270863064</v>
      </c>
      <c r="AM88" s="32">
        <f t="shared" si="534"/>
        <v>204724837.26927376</v>
      </c>
      <c r="AN88" s="30"/>
      <c r="AO88" s="30"/>
      <c r="AP88" s="30">
        <v>280424152</v>
      </c>
      <c r="AQ88" s="33">
        <f t="shared" si="535"/>
        <v>211951338.20303416</v>
      </c>
      <c r="AR88" s="30"/>
      <c r="AS88" s="30"/>
      <c r="AT88" s="30">
        <v>32994501715</v>
      </c>
      <c r="AU88" s="31">
        <f t="shared" si="536"/>
        <v>24938040257.804028</v>
      </c>
      <c r="AV88" s="30"/>
      <c r="AW88" s="30"/>
      <c r="AX88" s="30">
        <v>14781047890</v>
      </c>
      <c r="AY88" s="32">
        <f t="shared" si="537"/>
        <v>11171872529.469696</v>
      </c>
      <c r="AZ88" s="30"/>
      <c r="BA88" s="30"/>
      <c r="BB88" s="30">
        <v>11267202</v>
      </c>
      <c r="BC88" s="33">
        <f t="shared" si="538"/>
        <v>8516023.0481998678</v>
      </c>
      <c r="BD88" s="30"/>
      <c r="BE88" s="30"/>
      <c r="BF88" s="30">
        <v>3850116668</v>
      </c>
      <c r="BG88" s="31">
        <f t="shared" si="539"/>
        <v>2910011046.4822125</v>
      </c>
      <c r="BH88" s="30"/>
      <c r="BI88" s="30"/>
      <c r="BJ88" s="30"/>
      <c r="BK88" s="30"/>
      <c r="BL88" s="30"/>
      <c r="BM88" s="34"/>
      <c r="BN88" s="34"/>
      <c r="BO88" s="34"/>
      <c r="BP88" s="34"/>
      <c r="BQ88" s="34"/>
      <c r="BR88" s="34"/>
      <c r="BS88" s="34"/>
      <c r="BT88" s="34"/>
      <c r="BU88" s="34"/>
      <c r="BV88" s="34"/>
      <c r="BW88" s="34"/>
      <c r="BX88" s="34"/>
      <c r="BY88" s="34"/>
      <c r="BZ88" s="34"/>
      <c r="CA88" s="34"/>
      <c r="CB88" s="34"/>
      <c r="CC88" s="34"/>
      <c r="CD88" s="34"/>
      <c r="CE88" s="34"/>
      <c r="CF88" s="34"/>
      <c r="CG88" s="34"/>
    </row>
    <row r="89" spans="1:85" s="27" customFormat="1" x14ac:dyDescent="0.2">
      <c r="A89" s="90"/>
      <c r="B89" s="90"/>
      <c r="C89" s="4" t="s">
        <v>67</v>
      </c>
      <c r="D89" s="3">
        <v>4</v>
      </c>
      <c r="E89" s="3" t="s">
        <v>71</v>
      </c>
      <c r="F89" s="28">
        <v>434082996464</v>
      </c>
      <c r="G89" s="30"/>
      <c r="H89" s="30"/>
      <c r="I89" s="29">
        <f t="shared" si="529"/>
        <v>1.1567888955621042</v>
      </c>
      <c r="J89" s="30">
        <v>6935850</v>
      </c>
      <c r="K89" s="31">
        <f t="shared" si="542"/>
        <v>5995778.50946585</v>
      </c>
      <c r="L89" s="30"/>
      <c r="M89" s="30"/>
      <c r="N89" s="30">
        <v>147044</v>
      </c>
      <c r="O89" s="32">
        <f t="shared" si="542"/>
        <v>127113.9449592907</v>
      </c>
      <c r="P89" s="30"/>
      <c r="Q89" s="30"/>
      <c r="R89" s="30">
        <v>109240</v>
      </c>
      <c r="S89" s="33">
        <f t="shared" si="540"/>
        <v>94433.824891548909</v>
      </c>
      <c r="T89" s="30"/>
      <c r="U89" s="30"/>
      <c r="V89" s="30">
        <v>7764823402</v>
      </c>
      <c r="W89" s="31">
        <f t="shared" si="531"/>
        <v>6712394484.239006</v>
      </c>
      <c r="X89" s="30"/>
      <c r="Y89" s="30"/>
      <c r="Z89" s="30">
        <v>18750536</v>
      </c>
      <c r="AA89" s="32">
        <f t="shared" si="541"/>
        <v>16209125.167032991</v>
      </c>
      <c r="AB89" s="30"/>
      <c r="AC89" s="30"/>
      <c r="AD89" s="30">
        <v>266844400</v>
      </c>
      <c r="AE89" s="33">
        <f t="shared" si="532"/>
        <v>230676833.97006986</v>
      </c>
      <c r="AF89" s="30"/>
      <c r="AG89" s="30"/>
      <c r="AH89" s="30">
        <v>36786053339</v>
      </c>
      <c r="AI89" s="31">
        <f t="shared" si="533"/>
        <v>31800143898.446575</v>
      </c>
      <c r="AJ89" s="30"/>
      <c r="AK89" s="30"/>
      <c r="AL89" s="30">
        <v>226305606</v>
      </c>
      <c r="AM89" s="32">
        <f t="shared" si="534"/>
        <v>195632588.51134986</v>
      </c>
      <c r="AN89" s="30"/>
      <c r="AO89" s="30"/>
      <c r="AP89" s="30">
        <v>217458208</v>
      </c>
      <c r="AQ89" s="33">
        <f t="shared" si="535"/>
        <v>187984349.46450037</v>
      </c>
      <c r="AR89" s="30"/>
      <c r="AS89" s="30"/>
      <c r="AT89" s="30">
        <v>27650346570</v>
      </c>
      <c r="AU89" s="31">
        <f t="shared" si="536"/>
        <v>23902672887.056206</v>
      </c>
      <c r="AV89" s="30"/>
      <c r="AW89" s="30"/>
      <c r="AX89" s="30">
        <v>13845673596</v>
      </c>
      <c r="AY89" s="32">
        <f t="shared" si="537"/>
        <v>11969058182.6273</v>
      </c>
      <c r="AZ89" s="30"/>
      <c r="BA89" s="30"/>
      <c r="BB89" s="30">
        <v>8860417</v>
      </c>
      <c r="BC89" s="33">
        <f t="shared" si="538"/>
        <v>7659493.4771521706</v>
      </c>
      <c r="BD89" s="30"/>
      <c r="BE89" s="30"/>
      <c r="BF89" s="30">
        <v>3573151818</v>
      </c>
      <c r="BG89" s="31">
        <f t="shared" si="539"/>
        <v>3088853836.4329147</v>
      </c>
      <c r="BH89" s="30"/>
      <c r="BI89" s="30"/>
      <c r="BJ89" s="30"/>
      <c r="BK89" s="30"/>
      <c r="BL89" s="30"/>
      <c r="BM89" s="34"/>
      <c r="BN89" s="34"/>
      <c r="BO89" s="34"/>
      <c r="BP89" s="34"/>
      <c r="BQ89" s="34"/>
      <c r="BR89" s="34"/>
      <c r="BS89" s="34"/>
      <c r="BT89" s="34"/>
      <c r="BU89" s="34"/>
      <c r="BV89" s="34"/>
      <c r="BW89" s="34"/>
      <c r="BX89" s="34"/>
      <c r="BY89" s="34"/>
      <c r="BZ89" s="34"/>
      <c r="CA89" s="34"/>
      <c r="CB89" s="34"/>
      <c r="CC89" s="34"/>
      <c r="CD89" s="34"/>
      <c r="CE89" s="34"/>
      <c r="CF89" s="34"/>
      <c r="CG89" s="34"/>
    </row>
    <row r="90" spans="1:85" s="62" customFormat="1" ht="16" thickBot="1" x14ac:dyDescent="0.25">
      <c r="A90" s="91"/>
      <c r="B90" s="91"/>
      <c r="C90" s="79" t="s">
        <v>67</v>
      </c>
      <c r="D90" s="70">
        <v>5</v>
      </c>
      <c r="E90" s="70" t="s">
        <v>71</v>
      </c>
      <c r="F90" s="63">
        <v>479176032612</v>
      </c>
      <c r="G90" s="64"/>
      <c r="H90" s="64"/>
      <c r="I90" s="65">
        <f t="shared" si="529"/>
        <v>1.2769574437616489</v>
      </c>
      <c r="J90" s="64">
        <v>8608895</v>
      </c>
      <c r="K90" s="66">
        <f t="shared" si="542"/>
        <v>6741724.2775452249</v>
      </c>
      <c r="L90" s="64"/>
      <c r="M90" s="64"/>
      <c r="N90" s="64">
        <v>25335</v>
      </c>
      <c r="O90" s="67">
        <f t="shared" si="542"/>
        <v>19840.128677560624</v>
      </c>
      <c r="P90" s="64"/>
      <c r="Q90" s="64"/>
      <c r="R90" s="64">
        <v>657638</v>
      </c>
      <c r="S90" s="68">
        <f t="shared" si="540"/>
        <v>515003.85013829148</v>
      </c>
      <c r="T90" s="64"/>
      <c r="U90" s="64"/>
      <c r="V90" s="64">
        <v>8328521127</v>
      </c>
      <c r="W90" s="66">
        <f t="shared" si="531"/>
        <v>6522160286.302042</v>
      </c>
      <c r="X90" s="64"/>
      <c r="Y90" s="64"/>
      <c r="Z90" s="64">
        <v>12539805</v>
      </c>
      <c r="AA90" s="67">
        <f t="shared" si="541"/>
        <v>9820064.9217098132</v>
      </c>
      <c r="AB90" s="64"/>
      <c r="AC90" s="64"/>
      <c r="AD90" s="64">
        <v>403893517</v>
      </c>
      <c r="AE90" s="68">
        <f t="shared" si="532"/>
        <v>316293639.20712531</v>
      </c>
      <c r="AF90" s="64"/>
      <c r="AG90" s="64"/>
      <c r="AH90" s="64">
        <v>39318994370</v>
      </c>
      <c r="AI90" s="66">
        <f t="shared" si="533"/>
        <v>30791154836.119274</v>
      </c>
      <c r="AJ90" s="64"/>
      <c r="AK90" s="64"/>
      <c r="AL90" s="64">
        <v>153502326</v>
      </c>
      <c r="AM90" s="67">
        <f t="shared" si="534"/>
        <v>120209429.64850444</v>
      </c>
      <c r="AN90" s="64"/>
      <c r="AO90" s="64"/>
      <c r="AP90" s="64">
        <v>218004839</v>
      </c>
      <c r="AQ90" s="68">
        <f t="shared" si="535"/>
        <v>170722086.36632672</v>
      </c>
      <c r="AR90" s="64"/>
      <c r="AS90" s="64"/>
      <c r="AT90" s="64">
        <v>32669626221</v>
      </c>
      <c r="AU90" s="66">
        <f t="shared" si="536"/>
        <v>25583958479.275654</v>
      </c>
      <c r="AV90" s="64"/>
      <c r="AW90" s="64"/>
      <c r="AX90" s="64">
        <v>14938500725</v>
      </c>
      <c r="AY90" s="67">
        <f t="shared" si="537"/>
        <v>11698511017.715916</v>
      </c>
      <c r="AZ90" s="64"/>
      <c r="BA90" s="64"/>
      <c r="BB90" s="64">
        <v>8784240</v>
      </c>
      <c r="BC90" s="68">
        <f t="shared" si="538"/>
        <v>6879038.9553809017</v>
      </c>
      <c r="BD90" s="64"/>
      <c r="BE90" s="64"/>
      <c r="BF90" s="64">
        <v>3322192702</v>
      </c>
      <c r="BG90" s="66">
        <f t="shared" si="539"/>
        <v>2601647156.0818167</v>
      </c>
      <c r="BH90" s="64"/>
      <c r="BI90" s="64"/>
      <c r="BJ90" s="64"/>
      <c r="BK90" s="64"/>
      <c r="BL90" s="64"/>
      <c r="BM90" s="69"/>
      <c r="BN90" s="69"/>
      <c r="BO90" s="69"/>
      <c r="BP90" s="69"/>
      <c r="BQ90" s="69"/>
      <c r="BR90" s="69"/>
      <c r="BS90" s="69"/>
      <c r="BT90" s="69"/>
      <c r="BU90" s="69"/>
      <c r="BV90" s="69"/>
      <c r="BW90" s="69"/>
      <c r="BX90" s="69"/>
      <c r="BY90" s="69"/>
      <c r="BZ90" s="69"/>
      <c r="CA90" s="69"/>
      <c r="CB90" s="69"/>
      <c r="CC90" s="69"/>
      <c r="CD90" s="69"/>
      <c r="CE90" s="69"/>
      <c r="CF90" s="69"/>
      <c r="CG90" s="69"/>
    </row>
    <row r="91" spans="1:85" s="48" customFormat="1" x14ac:dyDescent="0.2">
      <c r="A91" s="89" t="s">
        <v>189</v>
      </c>
      <c r="B91" s="89" t="s">
        <v>191</v>
      </c>
      <c r="C91" s="76" t="s">
        <v>139</v>
      </c>
      <c r="D91" s="49">
        <v>1</v>
      </c>
      <c r="E91" s="49" t="s">
        <v>71</v>
      </c>
      <c r="F91" s="50">
        <v>785895662515</v>
      </c>
      <c r="G91" s="51">
        <f>AVERAGE(F91:F109)</f>
        <v>512958952790.52631</v>
      </c>
      <c r="H91" s="51">
        <f>_xlfn.STDEV.S(F91:F109)/SQRT(19)</f>
        <v>23394067638.058746</v>
      </c>
      <c r="I91" s="52">
        <f t="shared" si="529"/>
        <v>2.0943353756616703</v>
      </c>
      <c r="J91" s="53">
        <v>168089272</v>
      </c>
      <c r="K91" s="54">
        <f t="shared" si="542"/>
        <v>80259004.337781861</v>
      </c>
      <c r="L91" s="55">
        <f>AVERAGE(K91:K109)</f>
        <v>102812692.94410439</v>
      </c>
      <c r="M91" s="55">
        <f>_xlfn.STDEV.S(K91:K109)/SQRT(19)</f>
        <v>16950989.757640079</v>
      </c>
      <c r="N91" s="53">
        <v>185635675</v>
      </c>
      <c r="O91" s="56">
        <f t="shared" si="542"/>
        <v>88637033.570304617</v>
      </c>
      <c r="P91" s="57">
        <f>AVERAGE(O91:O109)</f>
        <v>178308369.85900712</v>
      </c>
      <c r="Q91" s="57">
        <f>_xlfn.STDEV.S(O91:O109)/SQRT(19)</f>
        <v>69542492.483759493</v>
      </c>
      <c r="R91" s="53">
        <v>42418</v>
      </c>
      <c r="S91" s="58">
        <f t="shared" si="540"/>
        <v>20253.680710807239</v>
      </c>
      <c r="T91" s="59">
        <f>AVERAGE(S91:S109)</f>
        <v>476077.10165387735</v>
      </c>
      <c r="U91" s="59">
        <f>_xlfn.STDEV.S(S91:S109)/SQRT(19)</f>
        <v>112323.29062458553</v>
      </c>
      <c r="V91" s="53">
        <v>17904478381</v>
      </c>
      <c r="W91" s="54">
        <f t="shared" si="531"/>
        <v>8549002508.8953953</v>
      </c>
      <c r="X91" s="55">
        <f>AVERAGE(W91:W109)</f>
        <v>8381755629.0030537</v>
      </c>
      <c r="Y91" s="55">
        <f>_xlfn.STDEV.S(W91:W109)/SQRT(19)</f>
        <v>295681765.40434325</v>
      </c>
      <c r="Z91" s="53">
        <v>19974</v>
      </c>
      <c r="AA91" s="56">
        <f>Z91/$I91</f>
        <v>9537.1544749319564</v>
      </c>
      <c r="AB91" s="60">
        <f>AVERAGE(AA91:AA109)</f>
        <v>10782765.317518311</v>
      </c>
      <c r="AC91" s="60">
        <f>_xlfn.STDEV.S(AA91:AA109)/SQRT(19)</f>
        <v>1045620.9256429947</v>
      </c>
      <c r="AD91" s="53">
        <v>1357701322</v>
      </c>
      <c r="AE91" s="58">
        <f t="shared" si="532"/>
        <v>648273116.98875213</v>
      </c>
      <c r="AF91" s="59">
        <f>AVERAGE(AE91:AE109)</f>
        <v>642870434.13760316</v>
      </c>
      <c r="AG91" s="59">
        <f>_xlfn.STDEV.S(AE91:AE109)/SQRT(19)</f>
        <v>56584145.174993694</v>
      </c>
      <c r="AH91" s="53">
        <v>54174398341</v>
      </c>
      <c r="AI91" s="54">
        <f t="shared" si="533"/>
        <v>25867107518.004131</v>
      </c>
      <c r="AJ91" s="55">
        <f>AVERAGE(AI91:AI109)</f>
        <v>28924950955.005238</v>
      </c>
      <c r="AK91" s="55">
        <f>_xlfn.STDEV.S(AI91:AI109)/SQRT(19)</f>
        <v>825772855.55243075</v>
      </c>
      <c r="AL91" s="53">
        <v>232918439</v>
      </c>
      <c r="AM91" s="56">
        <f t="shared" si="534"/>
        <v>111213534.23465586</v>
      </c>
      <c r="AN91" s="57">
        <f>AVERAGE(AM91:AM109)</f>
        <v>119357052.42135786</v>
      </c>
      <c r="AO91" s="57">
        <f>_xlfn.STDEV.S(AM91:AM109)/SQRT(19)</f>
        <v>13904234.684157984</v>
      </c>
      <c r="AP91" s="53">
        <v>1605799552</v>
      </c>
      <c r="AQ91" s="58">
        <f t="shared" si="535"/>
        <v>766734674.23653412</v>
      </c>
      <c r="AR91" s="59">
        <f>AVERAGE(AQ91:AQ109)</f>
        <v>739702196.33439219</v>
      </c>
      <c r="AS91" s="59">
        <f>_xlfn.STDEV.S(AQ91:AQ109)/SQRT(19)</f>
        <v>130678169.9296072</v>
      </c>
      <c r="AT91" s="53" t="s">
        <v>192</v>
      </c>
      <c r="AU91" s="54" t="s">
        <v>192</v>
      </c>
      <c r="AV91" s="55">
        <f>AVERAGE(AU91:AU109)</f>
        <v>24188494665.286594</v>
      </c>
      <c r="AW91" s="55">
        <f>_xlfn.STDEV.S(AU91:AU109)/SQRT(19)</f>
        <v>406432257.88555515</v>
      </c>
      <c r="AX91" s="53">
        <v>23418169348</v>
      </c>
      <c r="AY91" s="56">
        <f t="shared" si="537"/>
        <v>11181671102.032272</v>
      </c>
      <c r="AZ91" s="57">
        <f>AVERAGE(AY91:AY109)</f>
        <v>12649417675.419605</v>
      </c>
      <c r="BA91" s="57">
        <f>_xlfn.STDEV.S(AY91:AY109)/SQRT(19)</f>
        <v>289290416.74044961</v>
      </c>
      <c r="BB91" s="53">
        <v>24822110</v>
      </c>
      <c r="BC91" s="58">
        <f t="shared" si="538"/>
        <v>11852022.502440836</v>
      </c>
      <c r="BD91" s="59">
        <f>AVERAGE(BC91:BC109)</f>
        <v>8631659.3044490051</v>
      </c>
      <c r="BE91" s="59">
        <f>_xlfn.STDEV.S(BC91:BC109)/SQRT(19)</f>
        <v>278599.22081936337</v>
      </c>
      <c r="BF91" s="53">
        <v>3885956225</v>
      </c>
      <c r="BG91" s="54">
        <f t="shared" si="539"/>
        <v>1855460338.4724364</v>
      </c>
      <c r="BH91" s="55">
        <f>AVERAGE(BG91:BG109)</f>
        <v>1965346848.463733</v>
      </c>
      <c r="BI91" s="55">
        <f>_xlfn.STDEV.S(BG91:BG109)/SQRT(19)</f>
        <v>53995492.935473196</v>
      </c>
      <c r="BJ91" s="53"/>
      <c r="BK91" s="53"/>
      <c r="BL91" s="53"/>
      <c r="BM91" s="61"/>
      <c r="BN91" s="61"/>
      <c r="BO91" s="61"/>
      <c r="BP91" s="61"/>
      <c r="BQ91" s="61"/>
      <c r="BR91" s="61"/>
      <c r="BS91" s="61"/>
      <c r="BT91" s="61"/>
      <c r="BU91" s="61"/>
      <c r="BV91" s="61"/>
      <c r="BW91" s="61"/>
      <c r="BX91" s="61"/>
      <c r="BY91" s="61"/>
      <c r="BZ91" s="61"/>
      <c r="CA91" s="61"/>
      <c r="CB91" s="61"/>
      <c r="CC91" s="61"/>
      <c r="CD91" s="61"/>
      <c r="CE91" s="61"/>
      <c r="CF91" s="61"/>
      <c r="CG91" s="61"/>
    </row>
    <row r="92" spans="1:85" s="27" customFormat="1" x14ac:dyDescent="0.2">
      <c r="A92" s="90"/>
      <c r="B92" s="90"/>
      <c r="C92" s="4" t="s">
        <v>139</v>
      </c>
      <c r="D92" s="3">
        <v>2</v>
      </c>
      <c r="E92" s="3" t="s">
        <v>71</v>
      </c>
      <c r="F92" s="28">
        <v>375105414872</v>
      </c>
      <c r="G92" s="30"/>
      <c r="H92" s="30"/>
      <c r="I92" s="29">
        <f t="shared" si="529"/>
        <v>0.99961938643945947</v>
      </c>
      <c r="J92" s="30">
        <v>30829917</v>
      </c>
      <c r="K92" s="31">
        <f t="shared" si="542"/>
        <v>30841655.752408888</v>
      </c>
      <c r="L92" s="35"/>
      <c r="M92" s="35"/>
      <c r="N92" s="30">
        <v>35383628</v>
      </c>
      <c r="O92" s="32">
        <f t="shared" si="542"/>
        <v>35397100.616498455</v>
      </c>
      <c r="P92" s="35"/>
      <c r="Q92" s="35"/>
      <c r="R92" s="30" t="s">
        <v>192</v>
      </c>
      <c r="S92" s="33" t="s">
        <v>192</v>
      </c>
      <c r="T92" s="35"/>
      <c r="U92" s="35"/>
      <c r="V92" s="30">
        <v>6449206337</v>
      </c>
      <c r="W92" s="31">
        <f t="shared" si="531"/>
        <v>6451661927.0174456</v>
      </c>
      <c r="X92" s="35"/>
      <c r="Y92" s="35"/>
      <c r="Z92" s="30" t="s">
        <v>192</v>
      </c>
      <c r="AA92" s="32" t="s">
        <v>192</v>
      </c>
      <c r="AB92" s="35"/>
      <c r="AC92" s="35"/>
      <c r="AD92" s="30">
        <v>251251767</v>
      </c>
      <c r="AE92" s="33">
        <f t="shared" si="532"/>
        <v>251347433.24149877</v>
      </c>
      <c r="AF92" s="35"/>
      <c r="AG92" s="35"/>
      <c r="AH92" s="30">
        <v>35310210459</v>
      </c>
      <c r="AI92" s="31">
        <f t="shared" si="533"/>
        <v>35323655121.146965</v>
      </c>
      <c r="AJ92" s="35"/>
      <c r="AK92" s="35"/>
      <c r="AL92" s="30">
        <v>39924121</v>
      </c>
      <c r="AM92" s="32">
        <f t="shared" si="534"/>
        <v>39939322.447722405</v>
      </c>
      <c r="AN92" s="35"/>
      <c r="AO92" s="35"/>
      <c r="AP92" s="30">
        <v>946366132</v>
      </c>
      <c r="AQ92" s="33">
        <f t="shared" si="535"/>
        <v>946726468.93219829</v>
      </c>
      <c r="AR92" s="35"/>
      <c r="AS92" s="35"/>
      <c r="AT92" s="30">
        <v>26561618646</v>
      </c>
      <c r="AU92" s="31">
        <f t="shared" si="536"/>
        <v>26571732207.605267</v>
      </c>
      <c r="AV92" s="35"/>
      <c r="AW92" s="35"/>
      <c r="AX92" s="30">
        <v>11413555047</v>
      </c>
      <c r="AY92" s="32">
        <f t="shared" si="537"/>
        <v>11417900854.898281</v>
      </c>
      <c r="AZ92" s="35"/>
      <c r="BA92" s="35"/>
      <c r="BB92" s="30">
        <v>6580789</v>
      </c>
      <c r="BC92" s="33">
        <f t="shared" si="538"/>
        <v>6583294.6912325174</v>
      </c>
      <c r="BD92" s="35"/>
      <c r="BE92" s="35"/>
      <c r="BF92" s="30">
        <v>1903893864</v>
      </c>
      <c r="BG92" s="31">
        <f t="shared" si="539"/>
        <v>1904618787.7382734</v>
      </c>
      <c r="BH92" s="35"/>
      <c r="BI92" s="35"/>
      <c r="BJ92" s="30"/>
      <c r="BK92" s="30"/>
      <c r="BL92" s="30"/>
      <c r="BM92" s="34"/>
      <c r="BN92" s="34"/>
      <c r="BO92" s="34"/>
      <c r="BP92" s="34"/>
      <c r="BQ92" s="34"/>
      <c r="BR92" s="34"/>
      <c r="BS92" s="34"/>
      <c r="BT92" s="34"/>
      <c r="BU92" s="34"/>
      <c r="BV92" s="34"/>
      <c r="BW92" s="34"/>
      <c r="BX92" s="34"/>
      <c r="BY92" s="34"/>
      <c r="BZ92" s="34"/>
      <c r="CA92" s="34"/>
      <c r="CB92" s="34"/>
      <c r="CC92" s="34"/>
      <c r="CD92" s="34"/>
      <c r="CE92" s="34"/>
      <c r="CF92" s="34"/>
      <c r="CG92" s="34"/>
    </row>
    <row r="93" spans="1:85" s="27" customFormat="1" x14ac:dyDescent="0.2">
      <c r="A93" s="90"/>
      <c r="B93" s="90"/>
      <c r="C93" s="4" t="s">
        <v>139</v>
      </c>
      <c r="D93" s="3">
        <v>3</v>
      </c>
      <c r="E93" s="3" t="s">
        <v>71</v>
      </c>
      <c r="F93" s="28">
        <v>441342512495</v>
      </c>
      <c r="G93" s="30"/>
      <c r="H93" s="30"/>
      <c r="I93" s="29">
        <f t="shared" si="529"/>
        <v>1.176134798535091</v>
      </c>
      <c r="J93" s="30">
        <v>44833729</v>
      </c>
      <c r="K93" s="31">
        <f t="shared" si="542"/>
        <v>38119549.779363446</v>
      </c>
      <c r="L93" s="35"/>
      <c r="M93" s="35"/>
      <c r="N93" s="30">
        <v>47927360</v>
      </c>
      <c r="O93" s="32">
        <f t="shared" si="542"/>
        <v>40749886.883454919</v>
      </c>
      <c r="P93" s="35"/>
      <c r="Q93" s="35"/>
      <c r="R93" s="30" t="s">
        <v>192</v>
      </c>
      <c r="S93" s="33" t="s">
        <v>192</v>
      </c>
      <c r="T93" s="35"/>
      <c r="U93" s="35"/>
      <c r="V93" s="30">
        <v>8577005864</v>
      </c>
      <c r="W93" s="31">
        <f t="shared" si="531"/>
        <v>7292536429.2280979</v>
      </c>
      <c r="X93" s="35"/>
      <c r="Y93" s="35"/>
      <c r="Z93" s="30" t="s">
        <v>192</v>
      </c>
      <c r="AA93" s="32" t="s">
        <v>192</v>
      </c>
      <c r="AB93" s="35"/>
      <c r="AC93" s="35"/>
      <c r="AD93" s="30">
        <v>374374435</v>
      </c>
      <c r="AE93" s="33">
        <f t="shared" si="532"/>
        <v>318309121.93593276</v>
      </c>
      <c r="AF93" s="35"/>
      <c r="AG93" s="35"/>
      <c r="AH93" s="30">
        <v>38088761002</v>
      </c>
      <c r="AI93" s="31">
        <f t="shared" si="533"/>
        <v>32384690130.281517</v>
      </c>
      <c r="AJ93" s="35"/>
      <c r="AK93" s="35"/>
      <c r="AL93" s="30">
        <v>52032496</v>
      </c>
      <c r="AM93" s="32">
        <f t="shared" si="534"/>
        <v>44240248.706872664</v>
      </c>
      <c r="AN93" s="35"/>
      <c r="AO93" s="35"/>
      <c r="AP93" s="30">
        <v>1162928204</v>
      </c>
      <c r="AQ93" s="33">
        <f t="shared" si="535"/>
        <v>988771189.70415628</v>
      </c>
      <c r="AR93" s="35"/>
      <c r="AS93" s="35"/>
      <c r="AT93" s="30">
        <v>29127935377</v>
      </c>
      <c r="AU93" s="31">
        <f t="shared" si="536"/>
        <v>24765813759.851051</v>
      </c>
      <c r="AV93" s="35"/>
      <c r="AW93" s="35"/>
      <c r="AX93" s="30">
        <v>13249334916</v>
      </c>
      <c r="AY93" s="32">
        <f t="shared" si="537"/>
        <v>11265149991.7377</v>
      </c>
      <c r="AZ93" s="35"/>
      <c r="BA93" s="35"/>
      <c r="BB93" s="30">
        <v>9936302</v>
      </c>
      <c r="BC93" s="33">
        <f t="shared" si="538"/>
        <v>8448268.0151764434</v>
      </c>
      <c r="BD93" s="35"/>
      <c r="BE93" s="35"/>
      <c r="BF93" s="30">
        <v>2266948653</v>
      </c>
      <c r="BG93" s="31">
        <f t="shared" si="539"/>
        <v>1927456492.0819862</v>
      </c>
      <c r="BH93" s="35"/>
      <c r="BI93" s="35"/>
      <c r="BJ93" s="30"/>
      <c r="BK93" s="30"/>
      <c r="BL93" s="30"/>
      <c r="BM93" s="34"/>
      <c r="BN93" s="34"/>
      <c r="BO93" s="34"/>
      <c r="BP93" s="34"/>
      <c r="BQ93" s="34"/>
      <c r="BR93" s="34"/>
      <c r="BS93" s="34"/>
      <c r="BT93" s="34"/>
      <c r="BU93" s="34"/>
      <c r="BV93" s="34"/>
      <c r="BW93" s="34"/>
      <c r="BX93" s="34"/>
      <c r="BY93" s="34"/>
      <c r="BZ93" s="34"/>
      <c r="CA93" s="34"/>
      <c r="CB93" s="34"/>
      <c r="CC93" s="34"/>
      <c r="CD93" s="34"/>
      <c r="CE93" s="34"/>
      <c r="CF93" s="34"/>
      <c r="CG93" s="34"/>
    </row>
    <row r="94" spans="1:85" s="27" customFormat="1" x14ac:dyDescent="0.2">
      <c r="A94" s="90"/>
      <c r="B94" s="90"/>
      <c r="C94" s="4" t="s">
        <v>139</v>
      </c>
      <c r="D94" s="3">
        <v>4</v>
      </c>
      <c r="E94" s="3" t="s">
        <v>71</v>
      </c>
      <c r="F94" s="28">
        <v>516938389437</v>
      </c>
      <c r="G94" s="30"/>
      <c r="H94" s="30"/>
      <c r="I94" s="29">
        <f t="shared" si="529"/>
        <v>1.377590445748025</v>
      </c>
      <c r="J94" s="30">
        <v>34924510</v>
      </c>
      <c r="K94" s="31">
        <f t="shared" ref="K94:O109" si="543">J94/$I94</f>
        <v>25351881.691540156</v>
      </c>
      <c r="L94" s="35"/>
      <c r="M94" s="35"/>
      <c r="N94" s="30">
        <v>21996017</v>
      </c>
      <c r="O94" s="32">
        <f t="shared" si="543"/>
        <v>15967022.033211233</v>
      </c>
      <c r="P94" s="35"/>
      <c r="Q94" s="35"/>
      <c r="R94" s="30" t="s">
        <v>192</v>
      </c>
      <c r="S94" s="33" t="s">
        <v>192</v>
      </c>
      <c r="T94" s="35"/>
      <c r="U94" s="35"/>
      <c r="V94" s="30">
        <v>8209677530</v>
      </c>
      <c r="W94" s="31">
        <f t="shared" si="531"/>
        <v>5959447203.8764648</v>
      </c>
      <c r="X94" s="35"/>
      <c r="Y94" s="35"/>
      <c r="Z94" s="30" t="s">
        <v>192</v>
      </c>
      <c r="AA94" s="32" t="s">
        <v>192</v>
      </c>
      <c r="AB94" s="35"/>
      <c r="AC94" s="35"/>
      <c r="AD94" s="30">
        <v>394375709</v>
      </c>
      <c r="AE94" s="33">
        <f t="shared" si="532"/>
        <v>286279358.43868011</v>
      </c>
      <c r="AF94" s="35"/>
      <c r="AG94" s="35"/>
      <c r="AH94" s="30">
        <v>40751721539</v>
      </c>
      <c r="AI94" s="31">
        <f t="shared" si="533"/>
        <v>29581884561.395901</v>
      </c>
      <c r="AJ94" s="35"/>
      <c r="AK94" s="35"/>
      <c r="AL94" s="30">
        <v>46693825</v>
      </c>
      <c r="AM94" s="32">
        <f t="shared" si="534"/>
        <v>33895288.069194958</v>
      </c>
      <c r="AN94" s="35"/>
      <c r="AO94" s="35"/>
      <c r="AP94" s="30">
        <v>1229975109</v>
      </c>
      <c r="AQ94" s="33">
        <f t="shared" si="535"/>
        <v>892845266.745538</v>
      </c>
      <c r="AR94" s="35"/>
      <c r="AS94" s="35"/>
      <c r="AT94" s="30">
        <v>33205711678</v>
      </c>
      <c r="AU94" s="31">
        <f t="shared" si="536"/>
        <v>24104197136.740055</v>
      </c>
      <c r="AV94" s="35"/>
      <c r="AW94" s="35"/>
      <c r="AX94" s="30">
        <v>13890323897</v>
      </c>
      <c r="AY94" s="32">
        <f t="shared" si="537"/>
        <v>10083057660.477327</v>
      </c>
      <c r="AZ94" s="35"/>
      <c r="BA94" s="35"/>
      <c r="BB94" s="30">
        <v>11001839</v>
      </c>
      <c r="BC94" s="33">
        <f t="shared" si="538"/>
        <v>7986291.5962850293</v>
      </c>
      <c r="BD94" s="35"/>
      <c r="BE94" s="35"/>
      <c r="BF94" s="30">
        <v>2447333007</v>
      </c>
      <c r="BG94" s="31">
        <f t="shared" si="539"/>
        <v>1776531635.0398393</v>
      </c>
      <c r="BH94" s="35"/>
      <c r="BI94" s="35"/>
      <c r="BJ94" s="30"/>
      <c r="BK94" s="30"/>
      <c r="BL94" s="30"/>
      <c r="BM94" s="34"/>
      <c r="BN94" s="34"/>
      <c r="BO94" s="34"/>
      <c r="BP94" s="34"/>
      <c r="BQ94" s="34"/>
      <c r="BR94" s="34"/>
      <c r="BS94" s="34"/>
      <c r="BT94" s="34"/>
      <c r="BU94" s="34"/>
      <c r="BV94" s="34"/>
      <c r="BW94" s="34"/>
      <c r="BX94" s="34"/>
      <c r="BY94" s="34"/>
      <c r="BZ94" s="34"/>
      <c r="CA94" s="34"/>
      <c r="CB94" s="34"/>
      <c r="CC94" s="34"/>
      <c r="CD94" s="34"/>
      <c r="CE94" s="34"/>
      <c r="CF94" s="34"/>
      <c r="CG94" s="34"/>
    </row>
    <row r="95" spans="1:85" s="27" customFormat="1" x14ac:dyDescent="0.2">
      <c r="A95" s="90"/>
      <c r="B95" s="90"/>
      <c r="C95" s="4" t="s">
        <v>139</v>
      </c>
      <c r="D95" s="3">
        <v>5</v>
      </c>
      <c r="E95" s="3" t="s">
        <v>71</v>
      </c>
      <c r="F95" s="28">
        <v>424823770030</v>
      </c>
      <c r="G95" s="30"/>
      <c r="H95" s="30"/>
      <c r="I95" s="29">
        <f t="shared" si="529"/>
        <v>1.1321139591845062</v>
      </c>
      <c r="J95" s="30">
        <v>44502052</v>
      </c>
      <c r="K95" s="31">
        <f t="shared" si="543"/>
        <v>39308809.540742777</v>
      </c>
      <c r="L95" s="35"/>
      <c r="M95" s="35"/>
      <c r="N95" s="30">
        <v>35264724</v>
      </c>
      <c r="O95" s="32">
        <f t="shared" si="543"/>
        <v>31149447.203532569</v>
      </c>
      <c r="P95" s="35"/>
      <c r="Q95" s="35"/>
      <c r="R95" s="30" t="s">
        <v>192</v>
      </c>
      <c r="S95" s="33" t="s">
        <v>192</v>
      </c>
      <c r="T95" s="35"/>
      <c r="U95" s="35"/>
      <c r="V95" s="30">
        <v>7092193778</v>
      </c>
      <c r="W95" s="31">
        <f t="shared" si="531"/>
        <v>6264558192.6299257</v>
      </c>
      <c r="X95" s="35"/>
      <c r="Y95" s="35"/>
      <c r="Z95" s="30" t="s">
        <v>192</v>
      </c>
      <c r="AA95" s="32" t="s">
        <v>192</v>
      </c>
      <c r="AB95" s="35"/>
      <c r="AC95" s="35"/>
      <c r="AD95" s="30">
        <v>266994543</v>
      </c>
      <c r="AE95" s="33">
        <f t="shared" si="532"/>
        <v>235837161.82805815</v>
      </c>
      <c r="AF95" s="35"/>
      <c r="AG95" s="35"/>
      <c r="AH95" s="30">
        <v>36448540594</v>
      </c>
      <c r="AI95" s="31">
        <f t="shared" si="533"/>
        <v>32195116311.660812</v>
      </c>
      <c r="AJ95" s="35"/>
      <c r="AK95" s="35"/>
      <c r="AL95" s="30">
        <v>37523431</v>
      </c>
      <c r="AM95" s="32">
        <f t="shared" si="534"/>
        <v>33144570.558099285</v>
      </c>
      <c r="AN95" s="35"/>
      <c r="AO95" s="35"/>
      <c r="AP95" s="30">
        <v>1142564458</v>
      </c>
      <c r="AQ95" s="33">
        <f t="shared" si="535"/>
        <v>1009230960.1261533</v>
      </c>
      <c r="AR95" s="35"/>
      <c r="AS95" s="35"/>
      <c r="AT95" s="30">
        <v>27467046298</v>
      </c>
      <c r="AU95" s="31">
        <f t="shared" si="536"/>
        <v>24261732730.320976</v>
      </c>
      <c r="AV95" s="35"/>
      <c r="AW95" s="35"/>
      <c r="AX95" s="30">
        <v>12132573601</v>
      </c>
      <c r="AY95" s="32">
        <f t="shared" si="537"/>
        <v>10716742340.797068</v>
      </c>
      <c r="AZ95" s="35"/>
      <c r="BA95" s="35"/>
      <c r="BB95" s="30">
        <v>7386587</v>
      </c>
      <c r="BC95" s="33">
        <f t="shared" si="538"/>
        <v>6524596.6981281359</v>
      </c>
      <c r="BD95" s="35"/>
      <c r="BE95" s="35"/>
      <c r="BF95" s="30">
        <v>2141752960</v>
      </c>
      <c r="BG95" s="31">
        <f t="shared" si="539"/>
        <v>1891817464.685945</v>
      </c>
      <c r="BH95" s="35"/>
      <c r="BI95" s="35"/>
      <c r="BJ95" s="30"/>
      <c r="BK95" s="30"/>
      <c r="BL95" s="30"/>
      <c r="BM95" s="34"/>
      <c r="BN95" s="34"/>
      <c r="BO95" s="34"/>
      <c r="BP95" s="34"/>
      <c r="BQ95" s="34"/>
      <c r="BR95" s="34"/>
      <c r="BS95" s="34"/>
      <c r="BT95" s="34"/>
      <c r="BU95" s="34"/>
      <c r="BV95" s="34"/>
      <c r="BW95" s="34"/>
      <c r="BX95" s="34"/>
      <c r="BY95" s="34"/>
      <c r="BZ95" s="34"/>
      <c r="CA95" s="34"/>
      <c r="CB95" s="34"/>
      <c r="CC95" s="34"/>
      <c r="CD95" s="34"/>
      <c r="CE95" s="34"/>
      <c r="CF95" s="34"/>
      <c r="CG95" s="34"/>
    </row>
    <row r="96" spans="1:85" s="27" customFormat="1" x14ac:dyDescent="0.2">
      <c r="A96" s="90"/>
      <c r="B96" s="90"/>
      <c r="C96" s="4" t="s">
        <v>140</v>
      </c>
      <c r="D96" s="3">
        <v>1</v>
      </c>
      <c r="E96" s="3" t="s">
        <v>71</v>
      </c>
      <c r="F96" s="28">
        <v>595518991346</v>
      </c>
      <c r="G96" s="30"/>
      <c r="H96" s="30"/>
      <c r="I96" s="29">
        <f t="shared" si="529"/>
        <v>1.5870000942147697</v>
      </c>
      <c r="J96" s="30">
        <v>277861867</v>
      </c>
      <c r="K96" s="31">
        <f t="shared" si="543"/>
        <v>175086232.20182166</v>
      </c>
      <c r="L96" s="35"/>
      <c r="M96" s="35"/>
      <c r="N96" s="30">
        <v>917276946</v>
      </c>
      <c r="O96" s="32">
        <f t="shared" si="543"/>
        <v>577994260.58248508</v>
      </c>
      <c r="P96" s="35"/>
      <c r="Q96" s="35"/>
      <c r="R96" s="30">
        <v>351510</v>
      </c>
      <c r="S96" s="33">
        <f t="shared" si="540"/>
        <v>221493.37059360623</v>
      </c>
      <c r="T96" s="35"/>
      <c r="U96" s="35"/>
      <c r="V96" s="30">
        <v>15093943021</v>
      </c>
      <c r="W96" s="31">
        <f t="shared" si="531"/>
        <v>9510990626.9213657</v>
      </c>
      <c r="X96" s="35"/>
      <c r="Y96" s="35"/>
      <c r="Z96" s="30">
        <v>20173584</v>
      </c>
      <c r="AA96" s="32">
        <f>Z96/$I96</f>
        <v>12711772.4022453</v>
      </c>
      <c r="AB96" s="35"/>
      <c r="AC96" s="35"/>
      <c r="AD96" s="30">
        <v>1172696714</v>
      </c>
      <c r="AE96" s="33">
        <f t="shared" si="532"/>
        <v>738939284.42407405</v>
      </c>
      <c r="AF96" s="35"/>
      <c r="AG96" s="35"/>
      <c r="AH96" s="30">
        <v>37705739461</v>
      </c>
      <c r="AI96" s="31">
        <f t="shared" si="533"/>
        <v>23759128684.649757</v>
      </c>
      <c r="AJ96" s="35"/>
      <c r="AK96" s="35"/>
      <c r="AL96" s="30">
        <v>256354349</v>
      </c>
      <c r="AM96" s="32">
        <f t="shared" si="534"/>
        <v>161533921.72723299</v>
      </c>
      <c r="AN96" s="35"/>
      <c r="AO96" s="35"/>
      <c r="AP96" s="30">
        <v>775576806</v>
      </c>
      <c r="AQ96" s="33">
        <f t="shared" si="535"/>
        <v>488706212.9531548</v>
      </c>
      <c r="AR96" s="35"/>
      <c r="AS96" s="35"/>
      <c r="AT96" s="30">
        <v>33432907346</v>
      </c>
      <c r="AU96" s="31">
        <f t="shared" si="536"/>
        <v>21066733056.838436</v>
      </c>
      <c r="AV96" s="35"/>
      <c r="AW96" s="35"/>
      <c r="AX96" s="30">
        <v>22643389822</v>
      </c>
      <c r="AY96" s="32">
        <f t="shared" si="537"/>
        <v>14268045669.653032</v>
      </c>
      <c r="AZ96" s="35"/>
      <c r="BA96" s="35"/>
      <c r="BB96" s="30">
        <v>14702869</v>
      </c>
      <c r="BC96" s="33">
        <f t="shared" si="538"/>
        <v>9264567.1878644843</v>
      </c>
      <c r="BD96" s="35"/>
      <c r="BE96" s="35"/>
      <c r="BF96" s="30">
        <v>2857114001</v>
      </c>
      <c r="BG96" s="31">
        <f t="shared" si="539"/>
        <v>1800323775.2885382</v>
      </c>
      <c r="BH96" s="35"/>
      <c r="BI96" s="35"/>
      <c r="BJ96" s="30"/>
      <c r="BK96" s="30"/>
      <c r="BL96" s="30"/>
      <c r="BM96" s="34"/>
      <c r="BN96" s="34"/>
      <c r="BO96" s="34"/>
      <c r="BP96" s="34"/>
      <c r="BQ96" s="34"/>
      <c r="BR96" s="34"/>
      <c r="BS96" s="34"/>
      <c r="BT96" s="34"/>
      <c r="BU96" s="34"/>
      <c r="BV96" s="34"/>
      <c r="BW96" s="34"/>
      <c r="BX96" s="34"/>
      <c r="BY96" s="34"/>
      <c r="BZ96" s="34"/>
      <c r="CA96" s="34"/>
      <c r="CB96" s="34"/>
      <c r="CC96" s="34"/>
      <c r="CD96" s="34"/>
      <c r="CE96" s="34"/>
      <c r="CF96" s="34"/>
      <c r="CG96" s="34"/>
    </row>
    <row r="97" spans="1:85" s="27" customFormat="1" x14ac:dyDescent="0.2">
      <c r="A97" s="90"/>
      <c r="B97" s="90"/>
      <c r="C97" s="4" t="s">
        <v>140</v>
      </c>
      <c r="D97" s="3">
        <v>2</v>
      </c>
      <c r="E97" s="3" t="s">
        <v>71</v>
      </c>
      <c r="F97" s="28">
        <v>484839045826</v>
      </c>
      <c r="G97" s="30"/>
      <c r="H97" s="30"/>
      <c r="I97" s="29">
        <f t="shared" si="529"/>
        <v>1.2920488222646995</v>
      </c>
      <c r="J97" s="30">
        <v>198073053</v>
      </c>
      <c r="K97" s="31">
        <f t="shared" si="543"/>
        <v>153301523.58547729</v>
      </c>
      <c r="L97" s="35"/>
      <c r="M97" s="35"/>
      <c r="N97" s="30">
        <v>778773566</v>
      </c>
      <c r="O97" s="32">
        <f t="shared" si="543"/>
        <v>602743141.4201268</v>
      </c>
      <c r="P97" s="35"/>
      <c r="Q97" s="35"/>
      <c r="R97" s="30">
        <v>158651</v>
      </c>
      <c r="S97" s="33">
        <f t="shared" si="540"/>
        <v>122790.25162680539</v>
      </c>
      <c r="T97" s="35"/>
      <c r="U97" s="35"/>
      <c r="V97" s="30">
        <v>11346305805</v>
      </c>
      <c r="W97" s="31">
        <f t="shared" si="531"/>
        <v>8781638595.6006107</v>
      </c>
      <c r="X97" s="35"/>
      <c r="Y97" s="35"/>
      <c r="Z97" s="30">
        <v>13179593</v>
      </c>
      <c r="AA97" s="32">
        <f t="shared" si="541"/>
        <v>10200537.915354349</v>
      </c>
      <c r="AB97" s="35"/>
      <c r="AC97" s="35"/>
      <c r="AD97" s="30">
        <v>1163654552</v>
      </c>
      <c r="AE97" s="33">
        <f t="shared" si="532"/>
        <v>900627384.93143749</v>
      </c>
      <c r="AF97" s="35"/>
      <c r="AG97" s="35"/>
      <c r="AH97" s="30">
        <v>34828465291</v>
      </c>
      <c r="AI97" s="31">
        <f t="shared" si="533"/>
        <v>26955997862.335236</v>
      </c>
      <c r="AJ97" s="35"/>
      <c r="AK97" s="35"/>
      <c r="AL97" s="30">
        <v>170276872</v>
      </c>
      <c r="AM97" s="32">
        <f t="shared" si="534"/>
        <v>131788264.54989463</v>
      </c>
      <c r="AN97" s="35"/>
      <c r="AO97" s="35"/>
      <c r="AP97" s="30">
        <v>391733042</v>
      </c>
      <c r="AQ97" s="33">
        <f t="shared" si="535"/>
        <v>303187492.02787203</v>
      </c>
      <c r="AR97" s="35"/>
      <c r="AS97" s="35"/>
      <c r="AT97" s="30">
        <v>29091741896</v>
      </c>
      <c r="AU97" s="31">
        <f t="shared" si="536"/>
        <v>22515977256.190735</v>
      </c>
      <c r="AV97" s="35"/>
      <c r="AW97" s="35"/>
      <c r="AX97" s="30">
        <v>18873938640</v>
      </c>
      <c r="AY97" s="32">
        <f t="shared" si="537"/>
        <v>14607759640.93819</v>
      </c>
      <c r="AZ97" s="35"/>
      <c r="BA97" s="35"/>
      <c r="BB97" s="30">
        <v>11275982</v>
      </c>
      <c r="BC97" s="33">
        <f t="shared" si="538"/>
        <v>8727210.4627095219</v>
      </c>
      <c r="BD97" s="35"/>
      <c r="BE97" s="35"/>
      <c r="BF97" s="30">
        <v>2201960136</v>
      </c>
      <c r="BG97" s="31">
        <f t="shared" si="539"/>
        <v>1704239110.8258669</v>
      </c>
      <c r="BH97" s="35"/>
      <c r="BI97" s="35"/>
      <c r="BJ97" s="30"/>
      <c r="BK97" s="30"/>
      <c r="BL97" s="30"/>
      <c r="BM97" s="34"/>
      <c r="BN97" s="34"/>
      <c r="BO97" s="34"/>
      <c r="BP97" s="34"/>
      <c r="BQ97" s="34"/>
      <c r="BR97" s="34"/>
      <c r="BS97" s="34"/>
      <c r="BT97" s="34"/>
      <c r="BU97" s="34"/>
      <c r="BV97" s="34"/>
      <c r="BW97" s="34"/>
      <c r="BX97" s="34"/>
      <c r="BY97" s="34"/>
      <c r="BZ97" s="34"/>
      <c r="CA97" s="34"/>
      <c r="CB97" s="34"/>
      <c r="CC97" s="34"/>
      <c r="CD97" s="34"/>
      <c r="CE97" s="34"/>
      <c r="CF97" s="34"/>
      <c r="CG97" s="34"/>
    </row>
    <row r="98" spans="1:85" s="27" customFormat="1" x14ac:dyDescent="0.2">
      <c r="A98" s="90"/>
      <c r="B98" s="90"/>
      <c r="C98" s="4" t="s">
        <v>140</v>
      </c>
      <c r="D98" s="3">
        <v>3</v>
      </c>
      <c r="E98" s="3" t="s">
        <v>71</v>
      </c>
      <c r="F98" s="28">
        <v>692327213045</v>
      </c>
      <c r="G98" s="30"/>
      <c r="H98" s="30"/>
      <c r="I98" s="29">
        <f t="shared" si="529"/>
        <v>1.8449845736179038</v>
      </c>
      <c r="J98" s="30">
        <v>595750773</v>
      </c>
      <c r="K98" s="31">
        <f t="shared" si="543"/>
        <v>322902847.81718719</v>
      </c>
      <c r="L98" s="35"/>
      <c r="M98" s="35"/>
      <c r="N98" s="30">
        <v>1627803567</v>
      </c>
      <c r="O98" s="32">
        <f t="shared" si="543"/>
        <v>882285733.0497756</v>
      </c>
      <c r="P98" s="35"/>
      <c r="Q98" s="35"/>
      <c r="R98" s="30">
        <v>178416</v>
      </c>
      <c r="S98" s="33">
        <f t="shared" si="540"/>
        <v>96703.247577911694</v>
      </c>
      <c r="T98" s="35"/>
      <c r="U98" s="35"/>
      <c r="V98" s="30">
        <v>17299849492</v>
      </c>
      <c r="W98" s="31">
        <f t="shared" si="531"/>
        <v>9376690591.0091362</v>
      </c>
      <c r="X98" s="35"/>
      <c r="Y98" s="35"/>
      <c r="Z98" s="30">
        <v>31282082</v>
      </c>
      <c r="AA98" s="32">
        <f t="shared" si="541"/>
        <v>16955199.760102991</v>
      </c>
      <c r="AB98" s="35"/>
      <c r="AC98" s="35"/>
      <c r="AD98" s="30">
        <v>2024028777</v>
      </c>
      <c r="AE98" s="33">
        <f t="shared" si="532"/>
        <v>1097043740.062824</v>
      </c>
      <c r="AF98" s="35"/>
      <c r="AG98" s="35"/>
      <c r="AH98" s="30">
        <v>43137292565</v>
      </c>
      <c r="AI98" s="31">
        <f t="shared" si="533"/>
        <v>23380841868.184494</v>
      </c>
      <c r="AJ98" s="35"/>
      <c r="AK98" s="35"/>
      <c r="AL98" s="30">
        <v>407484450</v>
      </c>
      <c r="AM98" s="32">
        <f t="shared" si="534"/>
        <v>220860627.14386141</v>
      </c>
      <c r="AN98" s="35"/>
      <c r="AO98" s="35"/>
      <c r="AP98" s="30">
        <v>760493449</v>
      </c>
      <c r="AQ98" s="33">
        <f t="shared" si="535"/>
        <v>412195017.71156716</v>
      </c>
      <c r="AR98" s="35"/>
      <c r="AS98" s="35"/>
      <c r="AT98" s="30">
        <v>40564647503</v>
      </c>
      <c r="AU98" s="31">
        <f t="shared" si="536"/>
        <v>21986442641.87812</v>
      </c>
      <c r="AV98" s="35"/>
      <c r="AW98" s="35"/>
      <c r="AX98" s="30">
        <v>23685061287</v>
      </c>
      <c r="AY98" s="32">
        <f t="shared" si="537"/>
        <v>12837538928.878424</v>
      </c>
      <c r="AZ98" s="35"/>
      <c r="BA98" s="35"/>
      <c r="BB98" s="30">
        <v>17896396</v>
      </c>
      <c r="BC98" s="33">
        <f t="shared" si="538"/>
        <v>9700024.7351153959</v>
      </c>
      <c r="BD98" s="35"/>
      <c r="BE98" s="35"/>
      <c r="BF98" s="30">
        <v>3242118484</v>
      </c>
      <c r="BG98" s="31">
        <f t="shared" si="539"/>
        <v>1757260483.5618763</v>
      </c>
      <c r="BH98" s="35"/>
      <c r="BI98" s="35"/>
      <c r="BJ98" s="30"/>
      <c r="BK98" s="30"/>
      <c r="BL98" s="30"/>
      <c r="BM98" s="34"/>
      <c r="BN98" s="34"/>
      <c r="BO98" s="34"/>
      <c r="BP98" s="34"/>
      <c r="BQ98" s="34"/>
      <c r="BR98" s="34"/>
      <c r="BS98" s="34"/>
      <c r="BT98" s="34"/>
      <c r="BU98" s="34"/>
      <c r="BV98" s="34"/>
      <c r="BW98" s="34"/>
      <c r="BX98" s="34"/>
      <c r="BY98" s="34"/>
      <c r="BZ98" s="34"/>
      <c r="CA98" s="34"/>
      <c r="CB98" s="34"/>
      <c r="CC98" s="34"/>
      <c r="CD98" s="34"/>
      <c r="CE98" s="34"/>
      <c r="CF98" s="34"/>
      <c r="CG98" s="34"/>
    </row>
    <row r="99" spans="1:85" s="27" customFormat="1" x14ac:dyDescent="0.2">
      <c r="A99" s="90"/>
      <c r="B99" s="90"/>
      <c r="C99" s="4" t="s">
        <v>140</v>
      </c>
      <c r="D99" s="3">
        <v>4</v>
      </c>
      <c r="E99" s="3" t="s">
        <v>71</v>
      </c>
      <c r="F99" s="28">
        <v>605304288849</v>
      </c>
      <c r="G99" s="30"/>
      <c r="H99" s="30"/>
      <c r="I99" s="29">
        <f t="shared" si="529"/>
        <v>1.6130769587394109</v>
      </c>
      <c r="J99" s="30">
        <v>314229931</v>
      </c>
      <c r="K99" s="31">
        <f t="shared" si="543"/>
        <v>194801574.28171608</v>
      </c>
      <c r="L99" s="35"/>
      <c r="M99" s="35"/>
      <c r="N99" s="30">
        <v>1407803998</v>
      </c>
      <c r="O99" s="32">
        <f t="shared" si="543"/>
        <v>872744471.59679973</v>
      </c>
      <c r="P99" s="35"/>
      <c r="Q99" s="35"/>
      <c r="R99" s="30">
        <v>129057</v>
      </c>
      <c r="S99" s="33">
        <f t="shared" si="540"/>
        <v>80006.722122455714</v>
      </c>
      <c r="T99" s="35"/>
      <c r="U99" s="35"/>
      <c r="V99" s="30">
        <v>14382938194</v>
      </c>
      <c r="W99" s="31">
        <f t="shared" si="531"/>
        <v>8916461248.8420849</v>
      </c>
      <c r="X99" s="35"/>
      <c r="Y99" s="35"/>
      <c r="Z99" s="30">
        <v>29079194</v>
      </c>
      <c r="AA99" s="32">
        <f t="shared" si="541"/>
        <v>18027158.495106667</v>
      </c>
      <c r="AB99" s="35"/>
      <c r="AC99" s="35"/>
      <c r="AD99" s="30">
        <v>1784546086</v>
      </c>
      <c r="AE99" s="33">
        <f t="shared" si="532"/>
        <v>1106299408.9225531</v>
      </c>
      <c r="AF99" s="35"/>
      <c r="AG99" s="35"/>
      <c r="AH99" s="30">
        <v>39266596666</v>
      </c>
      <c r="AI99" s="31">
        <f t="shared" si="533"/>
        <v>24342667876.606522</v>
      </c>
      <c r="AJ99" s="35"/>
      <c r="AK99" s="35"/>
      <c r="AL99" s="30">
        <v>376719554</v>
      </c>
      <c r="AM99" s="32">
        <f t="shared" si="534"/>
        <v>233540967.75047806</v>
      </c>
      <c r="AN99" s="35"/>
      <c r="AO99" s="35"/>
      <c r="AP99" s="30">
        <v>460349886</v>
      </c>
      <c r="AQ99" s="33">
        <f t="shared" si="535"/>
        <v>285386189.1126104</v>
      </c>
      <c r="AR99" s="35"/>
      <c r="AS99" s="35"/>
      <c r="AT99" s="30">
        <v>34236067377</v>
      </c>
      <c r="AU99" s="31">
        <f t="shared" si="536"/>
        <v>21224075634.776184</v>
      </c>
      <c r="AV99" s="35"/>
      <c r="AW99" s="35"/>
      <c r="AX99" s="30">
        <v>22101158091</v>
      </c>
      <c r="AY99" s="32">
        <f t="shared" si="537"/>
        <v>13701242195.085123</v>
      </c>
      <c r="AZ99" s="35"/>
      <c r="BA99" s="35"/>
      <c r="BB99" s="30">
        <v>15895384</v>
      </c>
      <c r="BC99" s="33">
        <f t="shared" si="538"/>
        <v>9854076.6538640168</v>
      </c>
      <c r="BD99" s="35"/>
      <c r="BE99" s="35"/>
      <c r="BF99" s="30">
        <v>2785460528</v>
      </c>
      <c r="BG99" s="31">
        <f t="shared" si="539"/>
        <v>1726799526.1532869</v>
      </c>
      <c r="BH99" s="35"/>
      <c r="BI99" s="35"/>
      <c r="BJ99" s="30"/>
      <c r="BK99" s="30"/>
      <c r="BL99" s="30"/>
      <c r="BM99" s="34"/>
      <c r="BN99" s="34"/>
      <c r="BO99" s="34"/>
      <c r="BP99" s="34"/>
      <c r="BQ99" s="34"/>
      <c r="BR99" s="34"/>
      <c r="BS99" s="34"/>
      <c r="BT99" s="34"/>
      <c r="BU99" s="34"/>
      <c r="BV99" s="34"/>
      <c r="BW99" s="34"/>
      <c r="BX99" s="34"/>
      <c r="BY99" s="34"/>
      <c r="BZ99" s="34"/>
      <c r="CA99" s="34"/>
      <c r="CB99" s="34"/>
      <c r="CC99" s="34"/>
      <c r="CD99" s="34"/>
      <c r="CE99" s="34"/>
      <c r="CF99" s="34"/>
      <c r="CG99" s="34"/>
    </row>
    <row r="100" spans="1:85" s="27" customFormat="1" x14ac:dyDescent="0.2">
      <c r="A100" s="90"/>
      <c r="B100" s="90"/>
      <c r="C100" s="77" t="s">
        <v>143</v>
      </c>
      <c r="D100" s="27">
        <v>1</v>
      </c>
      <c r="E100" s="27" t="s">
        <v>71</v>
      </c>
      <c r="F100" s="28">
        <v>512585815399</v>
      </c>
      <c r="G100" s="30"/>
      <c r="H100" s="30"/>
      <c r="I100" s="29">
        <f t="shared" si="529"/>
        <v>1.3659912599810518</v>
      </c>
      <c r="J100" s="30">
        <v>113268255</v>
      </c>
      <c r="K100" s="31">
        <f t="shared" si="543"/>
        <v>82920190.134723991</v>
      </c>
      <c r="L100" s="35"/>
      <c r="M100" s="35"/>
      <c r="N100" s="30">
        <v>103598</v>
      </c>
      <c r="O100" s="32">
        <f t="shared" si="543"/>
        <v>75840.895205608453</v>
      </c>
      <c r="P100" s="35"/>
      <c r="Q100" s="35"/>
      <c r="R100" s="30" t="s">
        <v>192</v>
      </c>
      <c r="S100" s="33" t="s">
        <v>192</v>
      </c>
      <c r="T100" s="35"/>
      <c r="U100" s="35"/>
      <c r="V100" s="30">
        <v>10752183115</v>
      </c>
      <c r="W100" s="31">
        <f t="shared" si="531"/>
        <v>7871341076.6252985</v>
      </c>
      <c r="X100" s="35"/>
      <c r="Y100" s="35"/>
      <c r="Z100" s="30">
        <v>13476758</v>
      </c>
      <c r="AA100" s="32">
        <f t="shared" si="541"/>
        <v>9865918.1759237181</v>
      </c>
      <c r="AB100" s="35"/>
      <c r="AC100" s="35"/>
      <c r="AD100" s="30">
        <v>1012180816</v>
      </c>
      <c r="AE100" s="33">
        <f t="shared" si="532"/>
        <v>740986304.71035397</v>
      </c>
      <c r="AF100" s="35"/>
      <c r="AG100" s="35"/>
      <c r="AH100" s="30">
        <v>42228424464</v>
      </c>
      <c r="AI100" s="31">
        <f t="shared" si="533"/>
        <v>30914124929.749382</v>
      </c>
      <c r="AJ100" s="35"/>
      <c r="AK100" s="35"/>
      <c r="AL100" s="30">
        <v>158808775</v>
      </c>
      <c r="AM100" s="32">
        <f t="shared" si="534"/>
        <v>116258997.88129164</v>
      </c>
      <c r="AN100" s="35"/>
      <c r="AO100" s="35"/>
      <c r="AP100" s="30">
        <v>159470846</v>
      </c>
      <c r="AQ100" s="33">
        <f t="shared" si="535"/>
        <v>116743679.60612874</v>
      </c>
      <c r="AR100" s="35"/>
      <c r="AS100" s="35"/>
      <c r="AT100" s="30">
        <v>35927300902</v>
      </c>
      <c r="AU100" s="31">
        <f>AT100/$I100</f>
        <v>26301267039.218365</v>
      </c>
      <c r="AV100" s="35"/>
      <c r="AW100" s="35"/>
      <c r="AX100" s="30">
        <v>16109216934</v>
      </c>
      <c r="AY100" s="32">
        <f t="shared" si="537"/>
        <v>11793060033.358822</v>
      </c>
      <c r="AZ100" s="35"/>
      <c r="BA100" s="35"/>
      <c r="BB100" s="30">
        <v>11340165</v>
      </c>
      <c r="BC100" s="33">
        <f t="shared" si="538"/>
        <v>8301784.4493070217</v>
      </c>
      <c r="BD100" s="35"/>
      <c r="BE100" s="35"/>
      <c r="BF100" s="30">
        <v>3129844702</v>
      </c>
      <c r="BG100" s="31">
        <f t="shared" si="539"/>
        <v>2291262611.7706017</v>
      </c>
      <c r="BH100" s="35"/>
      <c r="BI100" s="35"/>
      <c r="BJ100" s="30"/>
      <c r="BK100" s="30"/>
      <c r="BL100" s="30"/>
      <c r="BM100" s="34"/>
      <c r="BN100" s="34"/>
      <c r="BO100" s="34"/>
      <c r="BP100" s="34"/>
      <c r="BQ100" s="34"/>
      <c r="BR100" s="34"/>
      <c r="BS100" s="34"/>
      <c r="BT100" s="34"/>
      <c r="BU100" s="34"/>
      <c r="BV100" s="34"/>
      <c r="BW100" s="34"/>
      <c r="BX100" s="34"/>
      <c r="BY100" s="34"/>
      <c r="BZ100" s="34"/>
      <c r="CA100" s="34"/>
      <c r="CB100" s="34"/>
      <c r="CC100" s="34"/>
      <c r="CD100" s="34"/>
      <c r="CE100" s="34"/>
      <c r="CF100" s="34"/>
      <c r="CG100" s="34"/>
    </row>
    <row r="101" spans="1:85" s="27" customFormat="1" x14ac:dyDescent="0.2">
      <c r="A101" s="90"/>
      <c r="B101" s="90"/>
      <c r="C101" s="77" t="s">
        <v>143</v>
      </c>
      <c r="D101" s="27">
        <v>2</v>
      </c>
      <c r="E101" s="27" t="s">
        <v>71</v>
      </c>
      <c r="F101" s="28">
        <v>492785479417</v>
      </c>
      <c r="G101" s="30"/>
      <c r="H101" s="30"/>
      <c r="I101" s="29">
        <f t="shared" si="529"/>
        <v>1.3132252936129682</v>
      </c>
      <c r="J101" s="30">
        <v>130913013</v>
      </c>
      <c r="K101" s="31">
        <f t="shared" si="543"/>
        <v>99688159.858564585</v>
      </c>
      <c r="L101" s="35"/>
      <c r="M101" s="35"/>
      <c r="N101" s="30">
        <v>67160049</v>
      </c>
      <c r="O101" s="32">
        <f t="shared" si="543"/>
        <v>51141300.222163789</v>
      </c>
      <c r="P101" s="35"/>
      <c r="Q101" s="35"/>
      <c r="R101" s="30">
        <v>32643</v>
      </c>
      <c r="S101" s="33">
        <f t="shared" si="540"/>
        <v>24857.120982030443</v>
      </c>
      <c r="T101" s="35"/>
      <c r="U101" s="35"/>
      <c r="V101" s="30">
        <v>10748434035</v>
      </c>
      <c r="W101" s="31">
        <f t="shared" si="531"/>
        <v>8184760137.7130966</v>
      </c>
      <c r="X101" s="35"/>
      <c r="Y101" s="35"/>
      <c r="Z101" s="30">
        <v>9863283</v>
      </c>
      <c r="AA101" s="32">
        <f t="shared" si="541"/>
        <v>7510731.8203291409</v>
      </c>
      <c r="AB101" s="35"/>
      <c r="AC101" s="35"/>
      <c r="AD101" s="30">
        <v>726297380</v>
      </c>
      <c r="AE101" s="33">
        <f t="shared" si="532"/>
        <v>553063806.74545038</v>
      </c>
      <c r="AF101" s="35"/>
      <c r="AG101" s="35"/>
      <c r="AH101" s="30">
        <v>40312321067</v>
      </c>
      <c r="AI101" s="31">
        <f t="shared" si="533"/>
        <v>30697185976.43824</v>
      </c>
      <c r="AJ101" s="35"/>
      <c r="AK101" s="35"/>
      <c r="AL101" s="30">
        <v>110256387</v>
      </c>
      <c r="AM101" s="32">
        <f t="shared" si="534"/>
        <v>83958470.443910435</v>
      </c>
      <c r="AN101" s="35"/>
      <c r="AO101" s="35"/>
      <c r="AP101" s="30">
        <v>120196371</v>
      </c>
      <c r="AQ101" s="33">
        <f t="shared" si="535"/>
        <v>91527608.845633522</v>
      </c>
      <c r="AR101" s="35"/>
      <c r="AS101" s="35"/>
      <c r="AT101" s="30">
        <v>34954767651</v>
      </c>
      <c r="AU101" s="31">
        <f t="shared" si="536"/>
        <v>26617494972.878445</v>
      </c>
      <c r="AV101" s="35"/>
      <c r="AW101" s="35"/>
      <c r="AX101" s="30">
        <v>16771188767</v>
      </c>
      <c r="AY101" s="32">
        <f t="shared" si="537"/>
        <v>12770991275.121433</v>
      </c>
      <c r="AZ101" s="35"/>
      <c r="BA101" s="35"/>
      <c r="BB101" s="30">
        <v>10997513</v>
      </c>
      <c r="BC101" s="33">
        <f t="shared" si="538"/>
        <v>8374429.7749120044</v>
      </c>
      <c r="BD101" s="35"/>
      <c r="BE101" s="35"/>
      <c r="BF101" s="30">
        <v>3078010162</v>
      </c>
      <c r="BG101" s="31">
        <f t="shared" si="539"/>
        <v>2343855374.2227468</v>
      </c>
      <c r="BH101" s="35"/>
      <c r="BI101" s="35"/>
      <c r="BJ101" s="30"/>
      <c r="BK101" s="30"/>
      <c r="BL101" s="30"/>
      <c r="BM101" s="34"/>
      <c r="BN101" s="34"/>
      <c r="BO101" s="34"/>
      <c r="BP101" s="34"/>
      <c r="BQ101" s="34"/>
      <c r="BR101" s="34"/>
      <c r="BS101" s="34"/>
      <c r="BT101" s="34"/>
      <c r="BU101" s="34"/>
      <c r="BV101" s="34"/>
      <c r="BW101" s="34"/>
      <c r="BX101" s="34"/>
      <c r="BY101" s="34"/>
      <c r="BZ101" s="34"/>
      <c r="CA101" s="34"/>
      <c r="CB101" s="34"/>
      <c r="CC101" s="34"/>
      <c r="CD101" s="34"/>
      <c r="CE101" s="34"/>
      <c r="CF101" s="34"/>
      <c r="CG101" s="34"/>
    </row>
    <row r="102" spans="1:85" s="27" customFormat="1" x14ac:dyDescent="0.2">
      <c r="A102" s="90"/>
      <c r="B102" s="90"/>
      <c r="C102" s="77" t="s">
        <v>143</v>
      </c>
      <c r="D102" s="27">
        <v>3</v>
      </c>
      <c r="E102" s="27" t="s">
        <v>71</v>
      </c>
      <c r="F102" s="28">
        <v>439612385469</v>
      </c>
      <c r="G102" s="30"/>
      <c r="H102" s="30"/>
      <c r="I102" s="29">
        <f t="shared" si="529"/>
        <v>1.1715241785663479</v>
      </c>
      <c r="J102" s="30">
        <v>41305170</v>
      </c>
      <c r="K102" s="31">
        <f t="shared" si="543"/>
        <v>35257633.393915251</v>
      </c>
      <c r="L102" s="35"/>
      <c r="M102" s="35"/>
      <c r="N102" s="30">
        <v>51655341</v>
      </c>
      <c r="O102" s="32">
        <f t="shared" si="543"/>
        <v>44092424.164231248</v>
      </c>
      <c r="P102" s="35"/>
      <c r="Q102" s="35"/>
      <c r="R102" s="30" t="s">
        <v>192</v>
      </c>
      <c r="S102" s="33" t="s">
        <v>192</v>
      </c>
      <c r="T102" s="35"/>
      <c r="U102" s="35"/>
      <c r="V102" s="30">
        <v>8689086756</v>
      </c>
      <c r="W102" s="31">
        <f t="shared" si="531"/>
        <v>7416907747.1651201</v>
      </c>
      <c r="X102" s="35"/>
      <c r="Y102" s="35"/>
      <c r="Z102" s="30">
        <v>8230853</v>
      </c>
      <c r="AA102" s="32">
        <f t="shared" si="541"/>
        <v>7025764.5130914003</v>
      </c>
      <c r="AB102" s="35"/>
      <c r="AC102" s="35"/>
      <c r="AD102" s="30">
        <v>676291870</v>
      </c>
      <c r="AE102" s="33">
        <f t="shared" si="532"/>
        <v>577275213.24195957</v>
      </c>
      <c r="AF102" s="35"/>
      <c r="AG102" s="35"/>
      <c r="AH102" s="30">
        <v>38014481021</v>
      </c>
      <c r="AI102" s="31">
        <f t="shared" si="533"/>
        <v>32448737906.135406</v>
      </c>
      <c r="AJ102" s="35"/>
      <c r="AK102" s="35"/>
      <c r="AL102" s="30">
        <v>102319667</v>
      </c>
      <c r="AM102" s="32">
        <f t="shared" si="534"/>
        <v>87338928.95425652</v>
      </c>
      <c r="AN102" s="35"/>
      <c r="AO102" s="35"/>
      <c r="AP102" s="30">
        <v>102323439</v>
      </c>
      <c r="AQ102" s="33">
        <f t="shared" si="535"/>
        <v>87342148.691474944</v>
      </c>
      <c r="AR102" s="35"/>
      <c r="AS102" s="35"/>
      <c r="AT102" s="30">
        <v>29576318856</v>
      </c>
      <c r="AU102" s="31">
        <f t="shared" si="536"/>
        <v>25246016597.108566</v>
      </c>
      <c r="AV102" s="35"/>
      <c r="AW102" s="35"/>
      <c r="AX102" s="30">
        <v>15049910416</v>
      </c>
      <c r="AY102" s="32">
        <f t="shared" si="537"/>
        <v>12846436028.676182</v>
      </c>
      <c r="AZ102" s="35"/>
      <c r="BA102" s="35"/>
      <c r="BB102" s="30">
        <v>8820603</v>
      </c>
      <c r="BC102" s="33">
        <f t="shared" si="538"/>
        <v>7529168.5492946533</v>
      </c>
      <c r="BD102" s="35"/>
      <c r="BE102" s="35"/>
      <c r="BF102" s="30">
        <v>2746544473</v>
      </c>
      <c r="BG102" s="31">
        <f t="shared" si="539"/>
        <v>2344419793.6751781</v>
      </c>
      <c r="BH102" s="35"/>
      <c r="BI102" s="35"/>
      <c r="BJ102" s="30"/>
      <c r="BK102" s="30"/>
      <c r="BL102" s="30"/>
      <c r="BM102" s="34"/>
      <c r="BN102" s="34"/>
      <c r="BO102" s="34"/>
      <c r="BP102" s="34"/>
      <c r="BQ102" s="34"/>
      <c r="BR102" s="34"/>
      <c r="BS102" s="34"/>
      <c r="BT102" s="34"/>
      <c r="BU102" s="34"/>
      <c r="BV102" s="34"/>
      <c r="BW102" s="34"/>
      <c r="BX102" s="34"/>
      <c r="BY102" s="34"/>
      <c r="BZ102" s="34"/>
      <c r="CA102" s="34"/>
      <c r="CB102" s="34"/>
      <c r="CC102" s="34"/>
      <c r="CD102" s="34"/>
      <c r="CE102" s="34"/>
      <c r="CF102" s="34"/>
      <c r="CG102" s="34"/>
    </row>
    <row r="103" spans="1:85" s="27" customFormat="1" x14ac:dyDescent="0.2">
      <c r="A103" s="90"/>
      <c r="B103" s="90"/>
      <c r="C103" s="77" t="s">
        <v>143</v>
      </c>
      <c r="D103" s="27">
        <v>4</v>
      </c>
      <c r="E103" s="27" t="s">
        <v>71</v>
      </c>
      <c r="F103" s="28">
        <v>436497962474</v>
      </c>
      <c r="G103" s="30"/>
      <c r="H103" s="30"/>
      <c r="I103" s="29">
        <f t="shared" si="529"/>
        <v>1.1632245447035918</v>
      </c>
      <c r="J103" s="30">
        <v>44989253</v>
      </c>
      <c r="K103" s="31">
        <f t="shared" si="543"/>
        <v>38676327.115728095</v>
      </c>
      <c r="L103" s="35"/>
      <c r="M103" s="35"/>
      <c r="N103" s="30">
        <v>26253212</v>
      </c>
      <c r="O103" s="32">
        <f t="shared" si="543"/>
        <v>22569341.508083235</v>
      </c>
      <c r="P103" s="35"/>
      <c r="Q103" s="35"/>
      <c r="R103" s="30">
        <v>40471</v>
      </c>
      <c r="S103" s="33">
        <f t="shared" si="540"/>
        <v>34792.078781584387</v>
      </c>
      <c r="T103" s="35"/>
      <c r="U103" s="35"/>
      <c r="V103" s="30">
        <v>9154742660</v>
      </c>
      <c r="W103" s="31">
        <f t="shared" si="531"/>
        <v>7870142271.0546179</v>
      </c>
      <c r="X103" s="35"/>
      <c r="Y103" s="35"/>
      <c r="Z103" s="30">
        <v>9656430</v>
      </c>
      <c r="AA103" s="32">
        <f t="shared" si="541"/>
        <v>8301432.4654408079</v>
      </c>
      <c r="AB103" s="35"/>
      <c r="AC103" s="35"/>
      <c r="AD103" s="30">
        <v>772187689</v>
      </c>
      <c r="AE103" s="33">
        <f t="shared" si="532"/>
        <v>663833730.56898975</v>
      </c>
      <c r="AF103" s="35"/>
      <c r="AG103" s="35"/>
      <c r="AH103" s="30">
        <v>37863820234</v>
      </c>
      <c r="AI103" s="31">
        <f t="shared" si="533"/>
        <v>32550740445.08604</v>
      </c>
      <c r="AJ103" s="35"/>
      <c r="AK103" s="35"/>
      <c r="AL103" s="30">
        <v>109847912</v>
      </c>
      <c r="AM103" s="32">
        <f t="shared" si="534"/>
        <v>94433970.208212033</v>
      </c>
      <c r="AN103" s="35"/>
      <c r="AO103" s="35"/>
      <c r="AP103" s="30">
        <v>118277791</v>
      </c>
      <c r="AQ103" s="33">
        <f t="shared" si="535"/>
        <v>101680962.23428562</v>
      </c>
      <c r="AR103" s="35"/>
      <c r="AS103" s="35"/>
      <c r="AT103" s="30">
        <v>30566541393</v>
      </c>
      <c r="AU103" s="31">
        <f t="shared" si="536"/>
        <v>26277421270.188931</v>
      </c>
      <c r="AV103" s="35"/>
      <c r="AW103" s="35"/>
      <c r="AX103" s="30">
        <v>14242608022</v>
      </c>
      <c r="AY103" s="32">
        <f t="shared" si="537"/>
        <v>12244074531.31007</v>
      </c>
      <c r="AZ103" s="35"/>
      <c r="BA103" s="35"/>
      <c r="BB103" s="30">
        <v>9280674</v>
      </c>
      <c r="BC103" s="33">
        <f t="shared" si="538"/>
        <v>7978402.8305256087</v>
      </c>
      <c r="BD103" s="35"/>
      <c r="BE103" s="35"/>
      <c r="BF103" s="30">
        <v>2765820327</v>
      </c>
      <c r="BG103" s="31">
        <f t="shared" si="539"/>
        <v>2377718334.4293814</v>
      </c>
      <c r="BH103" s="35"/>
      <c r="BI103" s="35"/>
      <c r="BJ103" s="30"/>
      <c r="BK103" s="30"/>
      <c r="BL103" s="30"/>
      <c r="BM103" s="34"/>
      <c r="BN103" s="34"/>
      <c r="BO103" s="34"/>
      <c r="BP103" s="34"/>
      <c r="BQ103" s="34"/>
      <c r="BR103" s="34"/>
      <c r="BS103" s="34"/>
      <c r="BT103" s="34"/>
      <c r="BU103" s="34"/>
      <c r="BV103" s="34"/>
      <c r="BW103" s="34"/>
      <c r="BX103" s="34"/>
      <c r="BY103" s="34"/>
      <c r="BZ103" s="34"/>
      <c r="CA103" s="34"/>
      <c r="CB103" s="34"/>
      <c r="CC103" s="34"/>
      <c r="CD103" s="34"/>
      <c r="CE103" s="34"/>
      <c r="CF103" s="34"/>
      <c r="CG103" s="34"/>
    </row>
    <row r="104" spans="1:85" s="27" customFormat="1" x14ac:dyDescent="0.2">
      <c r="A104" s="90"/>
      <c r="B104" s="90"/>
      <c r="C104" s="77" t="s">
        <v>143</v>
      </c>
      <c r="D104" s="27">
        <v>5</v>
      </c>
      <c r="E104" s="27" t="s">
        <v>71</v>
      </c>
      <c r="F104" s="28">
        <v>444826866077</v>
      </c>
      <c r="G104" s="30"/>
      <c r="H104" s="30"/>
      <c r="I104" s="29">
        <f t="shared" si="529"/>
        <v>1.1854202613721589</v>
      </c>
      <c r="J104" s="30">
        <v>110411954</v>
      </c>
      <c r="K104" s="31">
        <f t="shared" si="543"/>
        <v>93141611.964852795</v>
      </c>
      <c r="L104" s="35"/>
      <c r="M104" s="35"/>
      <c r="N104" s="30">
        <v>33412552</v>
      </c>
      <c r="O104" s="32">
        <f t="shared" si="543"/>
        <v>28186250.13320085</v>
      </c>
      <c r="P104" s="35"/>
      <c r="Q104" s="35"/>
      <c r="R104" s="30" t="s">
        <v>192</v>
      </c>
      <c r="S104" s="33" t="s">
        <v>192</v>
      </c>
      <c r="T104" s="35"/>
      <c r="U104" s="35"/>
      <c r="V104" s="30">
        <v>9318204438</v>
      </c>
      <c r="W104" s="31">
        <f t="shared" si="531"/>
        <v>7860675864.620285</v>
      </c>
      <c r="X104" s="35"/>
      <c r="Y104" s="35"/>
      <c r="Z104" s="30">
        <v>7301359</v>
      </c>
      <c r="AA104" s="32">
        <f t="shared" si="541"/>
        <v>6159299.9866127325</v>
      </c>
      <c r="AB104" s="35"/>
      <c r="AC104" s="35"/>
      <c r="AD104" s="30">
        <v>703412337</v>
      </c>
      <c r="AE104" s="33">
        <f t="shared" si="532"/>
        <v>593386463.78945768</v>
      </c>
      <c r="AF104" s="35"/>
      <c r="AG104" s="35"/>
      <c r="AH104" s="30">
        <v>39179176872</v>
      </c>
      <c r="AI104" s="31">
        <f t="shared" si="533"/>
        <v>33050874992.341488</v>
      </c>
      <c r="AJ104" s="35"/>
      <c r="AK104" s="35"/>
      <c r="AL104" s="30">
        <v>85198389</v>
      </c>
      <c r="AM104" s="32">
        <f t="shared" si="534"/>
        <v>71871885.251379415</v>
      </c>
      <c r="AN104" s="35"/>
      <c r="AO104" s="35"/>
      <c r="AP104" s="30">
        <v>97518541</v>
      </c>
      <c r="AQ104" s="33">
        <f t="shared" si="535"/>
        <v>82264952.083001688</v>
      </c>
      <c r="AR104" s="35"/>
      <c r="AS104" s="35"/>
      <c r="AT104" s="30">
        <v>30699168354</v>
      </c>
      <c r="AU104" s="31">
        <f t="shared" si="536"/>
        <v>25897286687.562439</v>
      </c>
      <c r="AV104" s="35"/>
      <c r="AW104" s="35"/>
      <c r="AX104" s="30">
        <v>15439605578</v>
      </c>
      <c r="AY104" s="32">
        <f t="shared" si="537"/>
        <v>13024583838.417103</v>
      </c>
      <c r="AZ104" s="35"/>
      <c r="BA104" s="35"/>
      <c r="BB104" s="30">
        <v>9005725</v>
      </c>
      <c r="BC104" s="33">
        <f t="shared" si="538"/>
        <v>7597073.6231348095</v>
      </c>
      <c r="BD104" s="35"/>
      <c r="BE104" s="35"/>
      <c r="BF104" s="30">
        <v>2737247726</v>
      </c>
      <c r="BG104" s="31">
        <f t="shared" si="539"/>
        <v>2309094770.1801171</v>
      </c>
      <c r="BH104" s="35"/>
      <c r="BI104" s="35"/>
      <c r="BJ104" s="30"/>
      <c r="BK104" s="30"/>
      <c r="BL104" s="30"/>
      <c r="BM104" s="34"/>
      <c r="BN104" s="34"/>
      <c r="BO104" s="34"/>
      <c r="BP104" s="34"/>
      <c r="BQ104" s="34"/>
      <c r="BR104" s="34"/>
      <c r="BS104" s="34"/>
      <c r="BT104" s="34"/>
      <c r="BU104" s="34"/>
      <c r="BV104" s="34"/>
      <c r="BW104" s="34"/>
      <c r="BX104" s="34"/>
      <c r="BY104" s="34"/>
      <c r="BZ104" s="34"/>
      <c r="CA104" s="34"/>
      <c r="CB104" s="34"/>
      <c r="CC104" s="34"/>
      <c r="CD104" s="34"/>
      <c r="CE104" s="34"/>
      <c r="CF104" s="34"/>
      <c r="CG104" s="34"/>
    </row>
    <row r="105" spans="1:85" s="27" customFormat="1" x14ac:dyDescent="0.2">
      <c r="A105" s="90"/>
      <c r="B105" s="90"/>
      <c r="C105" s="77" t="s">
        <v>144</v>
      </c>
      <c r="D105" s="27">
        <v>1</v>
      </c>
      <c r="E105" s="27" t="s">
        <v>71</v>
      </c>
      <c r="F105" s="28">
        <v>520473611579</v>
      </c>
      <c r="G105" s="30"/>
      <c r="H105" s="30"/>
      <c r="I105" s="29">
        <f t="shared" si="529"/>
        <v>1.3870114683416848</v>
      </c>
      <c r="J105" s="30">
        <v>191221644</v>
      </c>
      <c r="K105" s="31">
        <f t="shared" si="543"/>
        <v>137865942.97495261</v>
      </c>
      <c r="L105" s="35"/>
      <c r="M105" s="35"/>
      <c r="N105" s="30">
        <v>23829675</v>
      </c>
      <c r="O105" s="32">
        <f t="shared" si="543"/>
        <v>17180589.738375295</v>
      </c>
      <c r="P105" s="35"/>
      <c r="Q105" s="35"/>
      <c r="R105" s="30">
        <v>1589553</v>
      </c>
      <c r="S105" s="33">
        <f t="shared" si="540"/>
        <v>1146027.2941365615</v>
      </c>
      <c r="T105" s="35"/>
      <c r="U105" s="35"/>
      <c r="V105" s="30">
        <v>13986425827</v>
      </c>
      <c r="W105" s="31">
        <f t="shared" si="531"/>
        <v>10083857376.984932</v>
      </c>
      <c r="X105" s="35"/>
      <c r="Y105" s="35"/>
      <c r="Z105" s="30">
        <v>19270376</v>
      </c>
      <c r="AA105" s="32">
        <f t="shared" si="541"/>
        <v>13893451.092397759</v>
      </c>
      <c r="AB105" s="35"/>
      <c r="AC105" s="35"/>
      <c r="AD105" s="30">
        <v>1017723688</v>
      </c>
      <c r="AE105" s="33">
        <f t="shared" si="532"/>
        <v>733752900.55589342</v>
      </c>
      <c r="AF105" s="35"/>
      <c r="AG105" s="35"/>
      <c r="AH105" s="30">
        <v>36288168280</v>
      </c>
      <c r="AI105" s="31">
        <f t="shared" si="533"/>
        <v>26162846600.963039</v>
      </c>
      <c r="AJ105" s="35"/>
      <c r="AK105" s="35"/>
      <c r="AL105" s="30">
        <v>238410590</v>
      </c>
      <c r="AM105" s="32">
        <f t="shared" si="534"/>
        <v>171887973.12905023</v>
      </c>
      <c r="AN105" s="35"/>
      <c r="AO105" s="35"/>
      <c r="AP105" s="30">
        <v>2032554696</v>
      </c>
      <c r="AQ105" s="33">
        <f t="shared" si="535"/>
        <v>1465420252.3863258</v>
      </c>
      <c r="AR105" s="35"/>
      <c r="AS105" s="35"/>
      <c r="AT105" s="30">
        <v>32190723889</v>
      </c>
      <c r="AU105" s="31">
        <f t="shared" si="536"/>
        <v>23208693384.119839</v>
      </c>
      <c r="AV105" s="35"/>
      <c r="AW105" s="35"/>
      <c r="AX105" s="30">
        <v>18893352016</v>
      </c>
      <c r="AY105" s="32">
        <f t="shared" si="537"/>
        <v>13621626386.830782</v>
      </c>
      <c r="AZ105" s="35"/>
      <c r="BA105" s="35"/>
      <c r="BB105" s="30">
        <v>13019330</v>
      </c>
      <c r="BC105" s="33">
        <f t="shared" si="538"/>
        <v>9386605.8768540323</v>
      </c>
      <c r="BD105" s="35"/>
      <c r="BE105" s="35"/>
      <c r="BF105" s="30">
        <v>2530060553</v>
      </c>
      <c r="BG105" s="31">
        <f t="shared" si="539"/>
        <v>1824109324.7952363</v>
      </c>
      <c r="BH105" s="35"/>
      <c r="BI105" s="35"/>
      <c r="BJ105" s="30"/>
      <c r="BK105" s="30"/>
      <c r="BL105" s="30"/>
      <c r="BM105" s="34"/>
      <c r="BN105" s="34"/>
      <c r="BO105" s="34"/>
      <c r="BP105" s="34"/>
      <c r="BQ105" s="34"/>
      <c r="BR105" s="34"/>
      <c r="BS105" s="34"/>
      <c r="BT105" s="34"/>
      <c r="BU105" s="34"/>
      <c r="BV105" s="34"/>
      <c r="BW105" s="34"/>
      <c r="BX105" s="34"/>
      <c r="BY105" s="34"/>
      <c r="BZ105" s="34"/>
      <c r="CA105" s="34"/>
      <c r="CB105" s="34"/>
      <c r="CC105" s="34"/>
      <c r="CD105" s="34"/>
      <c r="CE105" s="34"/>
      <c r="CF105" s="34"/>
      <c r="CG105" s="34"/>
    </row>
    <row r="106" spans="1:85" s="27" customFormat="1" x14ac:dyDescent="0.2">
      <c r="A106" s="90"/>
      <c r="B106" s="90"/>
      <c r="C106" s="77" t="s">
        <v>144</v>
      </c>
      <c r="D106" s="27">
        <v>2</v>
      </c>
      <c r="E106" s="27" t="s">
        <v>71</v>
      </c>
      <c r="F106" s="28">
        <v>472589456965</v>
      </c>
      <c r="G106" s="30"/>
      <c r="H106" s="30"/>
      <c r="I106" s="29">
        <f t="shared" si="529"/>
        <v>1.2594048613516136</v>
      </c>
      <c r="J106" s="30">
        <v>115185653</v>
      </c>
      <c r="K106" s="31">
        <f t="shared" si="543"/>
        <v>91460384.610855728</v>
      </c>
      <c r="L106" s="35"/>
      <c r="M106" s="35"/>
      <c r="N106" s="30">
        <v>9167453</v>
      </c>
      <c r="O106" s="32">
        <f t="shared" si="543"/>
        <v>7279194.5476225512</v>
      </c>
      <c r="P106" s="35"/>
      <c r="Q106" s="35"/>
      <c r="R106" s="30">
        <v>1292451</v>
      </c>
      <c r="S106" s="33">
        <f t="shared" si="540"/>
        <v>1026239.4879220339</v>
      </c>
      <c r="T106" s="35"/>
      <c r="U106" s="35"/>
      <c r="V106" s="30">
        <v>12196823447</v>
      </c>
      <c r="W106" s="31">
        <f t="shared" si="531"/>
        <v>9684592954.4135418</v>
      </c>
      <c r="X106" s="35"/>
      <c r="Y106" s="35"/>
      <c r="Z106" s="30">
        <v>14897175</v>
      </c>
      <c r="AA106" s="32">
        <f t="shared" si="541"/>
        <v>11828741.858287027</v>
      </c>
      <c r="AB106" s="35"/>
      <c r="AC106" s="35"/>
      <c r="AD106" s="30">
        <v>830868270</v>
      </c>
      <c r="AE106" s="33">
        <f t="shared" si="532"/>
        <v>659730874.07991958</v>
      </c>
      <c r="AF106" s="35"/>
      <c r="AG106" s="35"/>
      <c r="AH106" s="30">
        <v>33946529732</v>
      </c>
      <c r="AI106" s="31">
        <f t="shared" si="533"/>
        <v>26954421706.430477</v>
      </c>
      <c r="AJ106" s="35"/>
      <c r="AK106" s="35"/>
      <c r="AL106" s="30">
        <v>187082308</v>
      </c>
      <c r="AM106" s="32">
        <f t="shared" si="534"/>
        <v>148548186.32287973</v>
      </c>
      <c r="AN106" s="35"/>
      <c r="AO106" s="35"/>
      <c r="AP106" s="30">
        <v>1801051681</v>
      </c>
      <c r="AQ106" s="33">
        <f t="shared" si="535"/>
        <v>1430081569.6924357</v>
      </c>
      <c r="AR106" s="35"/>
      <c r="AS106" s="35"/>
      <c r="AT106" s="30">
        <v>30334671832</v>
      </c>
      <c r="AU106" s="31">
        <f t="shared" si="536"/>
        <v>24086513211.839077</v>
      </c>
      <c r="AV106" s="35"/>
      <c r="AW106" s="35"/>
      <c r="AX106" s="30">
        <v>17295097413</v>
      </c>
      <c r="AY106" s="32">
        <f t="shared" si="537"/>
        <v>13732754210.936285</v>
      </c>
      <c r="AZ106" s="35"/>
      <c r="BA106" s="35"/>
      <c r="BB106" s="30">
        <v>11676011</v>
      </c>
      <c r="BC106" s="33">
        <f t="shared" si="538"/>
        <v>9271054.4149155635</v>
      </c>
      <c r="BD106" s="35"/>
      <c r="BE106" s="35"/>
      <c r="BF106" s="30">
        <v>2311280936</v>
      </c>
      <c r="BG106" s="31">
        <f t="shared" si="539"/>
        <v>1835216781.2973948</v>
      </c>
      <c r="BH106" s="35"/>
      <c r="BI106" s="35"/>
      <c r="BJ106" s="30"/>
      <c r="BK106" s="30"/>
      <c r="BL106" s="30"/>
      <c r="BM106" s="34"/>
      <c r="BN106" s="34"/>
      <c r="BO106" s="34"/>
      <c r="BP106" s="34"/>
      <c r="BQ106" s="34"/>
      <c r="BR106" s="34"/>
      <c r="BS106" s="34"/>
      <c r="BT106" s="34"/>
      <c r="BU106" s="34"/>
      <c r="BV106" s="34"/>
      <c r="BW106" s="34"/>
      <c r="BX106" s="34"/>
      <c r="BY106" s="34"/>
      <c r="BZ106" s="34"/>
      <c r="CA106" s="34"/>
      <c r="CB106" s="34"/>
      <c r="CC106" s="34"/>
      <c r="CD106" s="34"/>
      <c r="CE106" s="34"/>
      <c r="CF106" s="34"/>
      <c r="CG106" s="34"/>
    </row>
    <row r="107" spans="1:85" s="27" customFormat="1" x14ac:dyDescent="0.2">
      <c r="A107" s="90"/>
      <c r="B107" s="90"/>
      <c r="C107" s="77" t="s">
        <v>144</v>
      </c>
      <c r="D107" s="27">
        <v>3</v>
      </c>
      <c r="E107" s="27" t="s">
        <v>71</v>
      </c>
      <c r="F107" s="28">
        <v>597498119370</v>
      </c>
      <c r="G107" s="30"/>
      <c r="H107" s="30"/>
      <c r="I107" s="29">
        <f t="shared" si="529"/>
        <v>1.5922742775845597</v>
      </c>
      <c r="J107" s="30">
        <v>178282471</v>
      </c>
      <c r="K107" s="31">
        <f t="shared" si="543"/>
        <v>111967186.50159322</v>
      </c>
      <c r="L107" s="35"/>
      <c r="M107" s="35"/>
      <c r="N107" s="30">
        <v>15475246</v>
      </c>
      <c r="O107" s="32">
        <f t="shared" si="543"/>
        <v>9718957.4797851797</v>
      </c>
      <c r="P107" s="35"/>
      <c r="Q107" s="35"/>
      <c r="R107" s="30">
        <v>1586961</v>
      </c>
      <c r="S107" s="33">
        <f t="shared" si="540"/>
        <v>996663.08897948172</v>
      </c>
      <c r="T107" s="35"/>
      <c r="U107" s="35"/>
      <c r="V107" s="30">
        <v>15832501827</v>
      </c>
      <c r="W107" s="31">
        <f t="shared" si="531"/>
        <v>9943325751.0241947</v>
      </c>
      <c r="X107" s="35"/>
      <c r="Y107" s="35"/>
      <c r="Z107" s="30">
        <v>20279800</v>
      </c>
      <c r="AA107" s="32">
        <f t="shared" si="541"/>
        <v>12736373.554161755</v>
      </c>
      <c r="AB107" s="35"/>
      <c r="AC107" s="35"/>
      <c r="AD107" s="30">
        <v>1058199880</v>
      </c>
      <c r="AE107" s="33">
        <f t="shared" si="532"/>
        <v>664583919.30143011</v>
      </c>
      <c r="AF107" s="35"/>
      <c r="AG107" s="35"/>
      <c r="AH107" s="30">
        <v>40073452962</v>
      </c>
      <c r="AI107" s="31">
        <f t="shared" si="533"/>
        <v>25167430967.226593</v>
      </c>
      <c r="AJ107" s="35"/>
      <c r="AK107" s="35"/>
      <c r="AL107" s="30">
        <v>245942376</v>
      </c>
      <c r="AM107" s="32">
        <f t="shared" si="534"/>
        <v>154459805.99089274</v>
      </c>
      <c r="AN107" s="35"/>
      <c r="AO107" s="35"/>
      <c r="AP107" s="30">
        <v>1975460822</v>
      </c>
      <c r="AQ107" s="33">
        <f t="shared" si="535"/>
        <v>1240653604.6017931</v>
      </c>
      <c r="AR107" s="35"/>
      <c r="AS107" s="35"/>
      <c r="AT107" s="30">
        <v>36819680792</v>
      </c>
      <c r="AU107" s="31">
        <f t="shared" si="536"/>
        <v>23123956287.138252</v>
      </c>
      <c r="AV107" s="35"/>
      <c r="AW107" s="35"/>
      <c r="AX107" s="30">
        <v>20820888614</v>
      </c>
      <c r="AY107" s="32">
        <f t="shared" si="537"/>
        <v>13076194790.752235</v>
      </c>
      <c r="AZ107" s="35"/>
      <c r="BA107" s="35"/>
      <c r="BB107" s="30">
        <v>14146249</v>
      </c>
      <c r="BC107" s="33">
        <f t="shared" si="538"/>
        <v>8884304.1674073301</v>
      </c>
      <c r="BD107" s="35"/>
      <c r="BE107" s="35"/>
      <c r="BF107" s="30">
        <v>2926738684</v>
      </c>
      <c r="BG107" s="31">
        <f t="shared" si="539"/>
        <v>1838087021.3138087</v>
      </c>
      <c r="BH107" s="35"/>
      <c r="BI107" s="35"/>
      <c r="BJ107" s="30"/>
      <c r="BK107" s="30"/>
      <c r="BL107" s="30"/>
      <c r="BM107" s="34"/>
      <c r="BN107" s="34"/>
      <c r="BO107" s="34"/>
      <c r="BP107" s="34"/>
      <c r="BQ107" s="34"/>
      <c r="BR107" s="34"/>
      <c r="BS107" s="34"/>
      <c r="BT107" s="34"/>
      <c r="BU107" s="34"/>
      <c r="BV107" s="34"/>
      <c r="BW107" s="34"/>
      <c r="BX107" s="34"/>
      <c r="BY107" s="34"/>
      <c r="BZ107" s="34"/>
      <c r="CA107" s="34"/>
      <c r="CB107" s="34"/>
      <c r="CC107" s="34"/>
      <c r="CD107" s="34"/>
      <c r="CE107" s="34"/>
      <c r="CF107" s="34"/>
      <c r="CG107" s="34"/>
    </row>
    <row r="108" spans="1:85" s="27" customFormat="1" x14ac:dyDescent="0.2">
      <c r="A108" s="90"/>
      <c r="B108" s="90"/>
      <c r="C108" s="77" t="s">
        <v>144</v>
      </c>
      <c r="D108" s="27">
        <v>4</v>
      </c>
      <c r="E108" s="27" t="s">
        <v>71</v>
      </c>
      <c r="F108" s="28">
        <v>465954250571</v>
      </c>
      <c r="G108" s="30"/>
      <c r="H108" s="30"/>
      <c r="I108" s="29">
        <f t="shared" si="529"/>
        <v>1.2417226827386154</v>
      </c>
      <c r="J108" s="30">
        <v>174333321</v>
      </c>
      <c r="K108" s="31">
        <f t="shared" si="543"/>
        <v>140396340.84440529</v>
      </c>
      <c r="L108" s="35"/>
      <c r="M108" s="35"/>
      <c r="N108" s="30">
        <v>56130765</v>
      </c>
      <c r="O108" s="32">
        <f t="shared" si="543"/>
        <v>45203945.921486892</v>
      </c>
      <c r="P108" s="35"/>
      <c r="Q108" s="35"/>
      <c r="R108" s="30">
        <v>1350183</v>
      </c>
      <c r="S108" s="33">
        <f t="shared" si="540"/>
        <v>1087346.65055983</v>
      </c>
      <c r="T108" s="35"/>
      <c r="U108" s="35"/>
      <c r="V108" s="30">
        <v>12137541873</v>
      </c>
      <c r="W108" s="31">
        <f t="shared" si="531"/>
        <v>9774760533.6730175</v>
      </c>
      <c r="X108" s="35"/>
      <c r="Y108" s="35"/>
      <c r="Z108" s="30">
        <v>16722272</v>
      </c>
      <c r="AA108" s="32">
        <f t="shared" si="541"/>
        <v>13466994.06595286</v>
      </c>
      <c r="AB108" s="35"/>
      <c r="AC108" s="35"/>
      <c r="AD108" s="30">
        <v>910393815</v>
      </c>
      <c r="AE108" s="33">
        <f t="shared" si="532"/>
        <v>733169996.53427398</v>
      </c>
      <c r="AF108" s="35"/>
      <c r="AG108" s="35"/>
      <c r="AH108" s="30">
        <v>34603703610</v>
      </c>
      <c r="AI108" s="31">
        <f t="shared" si="533"/>
        <v>27867497381.687225</v>
      </c>
      <c r="AJ108" s="35"/>
      <c r="AK108" s="35"/>
      <c r="AL108" s="30">
        <v>208088319</v>
      </c>
      <c r="AM108" s="32">
        <f t="shared" si="534"/>
        <v>167580347.76417378</v>
      </c>
      <c r="AN108" s="35"/>
      <c r="AO108" s="35"/>
      <c r="AP108" s="30">
        <v>2132755248</v>
      </c>
      <c r="AQ108" s="33">
        <f t="shared" si="535"/>
        <v>1717577747.1473866</v>
      </c>
      <c r="AR108" s="35"/>
      <c r="AS108" s="35"/>
      <c r="AT108" s="30">
        <v>29445764145</v>
      </c>
      <c r="AU108" s="31">
        <f t="shared" si="536"/>
        <v>23713639570.517841</v>
      </c>
      <c r="AV108" s="35"/>
      <c r="AW108" s="35"/>
      <c r="AX108" s="30">
        <v>16943107455</v>
      </c>
      <c r="AY108" s="32">
        <f t="shared" si="537"/>
        <v>13644840100.393456</v>
      </c>
      <c r="AZ108" s="35"/>
      <c r="BA108" s="35"/>
      <c r="BB108" s="30">
        <v>11030435</v>
      </c>
      <c r="BC108" s="33">
        <f t="shared" si="538"/>
        <v>8883171.0601214208</v>
      </c>
      <c r="BD108" s="35"/>
      <c r="BE108" s="35"/>
      <c r="BF108" s="30">
        <v>2324305230</v>
      </c>
      <c r="BG108" s="31">
        <f t="shared" si="539"/>
        <v>1871839229.7334476</v>
      </c>
      <c r="BH108" s="35"/>
      <c r="BI108" s="35"/>
      <c r="BJ108" s="30"/>
      <c r="BK108" s="30"/>
      <c r="BL108" s="30"/>
      <c r="BM108" s="34"/>
      <c r="BN108" s="34"/>
      <c r="BO108" s="34"/>
      <c r="BP108" s="34"/>
      <c r="BQ108" s="34"/>
      <c r="BR108" s="34"/>
      <c r="BS108" s="34"/>
      <c r="BT108" s="34"/>
      <c r="BU108" s="34"/>
      <c r="BV108" s="34"/>
      <c r="BW108" s="34"/>
      <c r="BX108" s="34"/>
      <c r="BY108" s="34"/>
      <c r="BZ108" s="34"/>
      <c r="CA108" s="34"/>
      <c r="CB108" s="34"/>
      <c r="CC108" s="34"/>
      <c r="CD108" s="34"/>
      <c r="CE108" s="34"/>
      <c r="CF108" s="34"/>
      <c r="CG108" s="34"/>
    </row>
    <row r="109" spans="1:85" s="62" customFormat="1" ht="16" thickBot="1" x14ac:dyDescent="0.25">
      <c r="A109" s="91"/>
      <c r="B109" s="91"/>
      <c r="C109" s="78" t="s">
        <v>144</v>
      </c>
      <c r="D109" s="62">
        <v>5</v>
      </c>
      <c r="E109" s="62" t="s">
        <v>71</v>
      </c>
      <c r="F109" s="63">
        <v>441300867284</v>
      </c>
      <c r="G109" s="64"/>
      <c r="H109" s="64"/>
      <c r="I109" s="65">
        <f t="shared" si="529"/>
        <v>1.1760238181050104</v>
      </c>
      <c r="J109" s="64">
        <v>73024387</v>
      </c>
      <c r="K109" s="66">
        <f t="shared" si="543"/>
        <v>62094309.550352536</v>
      </c>
      <c r="L109" s="71"/>
      <c r="M109" s="71"/>
      <c r="N109" s="64">
        <v>17338220</v>
      </c>
      <c r="O109" s="67">
        <f t="shared" si="543"/>
        <v>14743085.754791934</v>
      </c>
      <c r="P109" s="71"/>
      <c r="Q109" s="71"/>
      <c r="R109" s="64">
        <v>1006385</v>
      </c>
      <c r="S109" s="68">
        <f t="shared" si="540"/>
        <v>855752.22585341986</v>
      </c>
      <c r="T109" s="71"/>
      <c r="U109" s="71"/>
      <c r="V109" s="64">
        <v>11125192274</v>
      </c>
      <c r="W109" s="66">
        <f t="shared" si="531"/>
        <v>9460005913.7633896</v>
      </c>
      <c r="X109" s="71"/>
      <c r="Y109" s="71"/>
      <c r="Z109" s="64">
        <v>15345425</v>
      </c>
      <c r="AA109" s="67">
        <f t="shared" si="541"/>
        <v>13048566.503293188</v>
      </c>
      <c r="AB109" s="71"/>
      <c r="AC109" s="71"/>
      <c r="AD109" s="64">
        <v>837092611</v>
      </c>
      <c r="AE109" s="68">
        <f t="shared" si="532"/>
        <v>711799028.31292284</v>
      </c>
      <c r="AF109" s="71"/>
      <c r="AG109" s="71"/>
      <c r="AH109" s="64">
        <v>35244395758</v>
      </c>
      <c r="AI109" s="66">
        <f t="shared" si="533"/>
        <v>29969117304.776329</v>
      </c>
      <c r="AJ109" s="71"/>
      <c r="AK109" s="71"/>
      <c r="AL109" s="64">
        <v>189679335</v>
      </c>
      <c r="AM109" s="67">
        <f t="shared" si="534"/>
        <v>161288684.8717404</v>
      </c>
      <c r="AN109" s="71"/>
      <c r="AO109" s="71"/>
      <c r="AP109" s="64">
        <v>1913703261</v>
      </c>
      <c r="AQ109" s="68">
        <f t="shared" si="535"/>
        <v>1627265733.5152035</v>
      </c>
      <c r="AR109" s="71"/>
      <c r="AS109" s="71"/>
      <c r="AT109" s="64">
        <v>28723100515</v>
      </c>
      <c r="AU109" s="66">
        <f t="shared" si="536"/>
        <v>24423910530.386242</v>
      </c>
      <c r="AV109" s="71"/>
      <c r="AW109" s="71"/>
      <c r="AX109" s="64">
        <v>15882514783</v>
      </c>
      <c r="AY109" s="67">
        <f t="shared" si="537"/>
        <v>13505266252.678741</v>
      </c>
      <c r="AZ109" s="71"/>
      <c r="BA109" s="71"/>
      <c r="BB109" s="64">
        <v>10413902</v>
      </c>
      <c r="BC109" s="68">
        <f t="shared" si="538"/>
        <v>8855179.4952422585</v>
      </c>
      <c r="BD109" s="71"/>
      <c r="BE109" s="71"/>
      <c r="BF109" s="64">
        <v>2306746335</v>
      </c>
      <c r="BG109" s="66">
        <f>BF109/$I109</f>
        <v>1961479265.5449638</v>
      </c>
      <c r="BH109" s="71"/>
      <c r="BI109" s="71"/>
      <c r="BJ109" s="64"/>
      <c r="BK109" s="64"/>
      <c r="BL109" s="64"/>
      <c r="BM109" s="69"/>
      <c r="BN109" s="69"/>
      <c r="BO109" s="69"/>
      <c r="BP109" s="69"/>
      <c r="BQ109" s="69"/>
      <c r="BR109" s="69"/>
      <c r="BS109" s="69"/>
      <c r="BT109" s="69"/>
      <c r="BU109" s="69"/>
      <c r="BV109" s="69"/>
      <c r="BW109" s="69"/>
      <c r="BX109" s="69"/>
      <c r="BY109" s="69"/>
      <c r="BZ109" s="69"/>
      <c r="CA109" s="69"/>
      <c r="CB109" s="69"/>
      <c r="CC109" s="69"/>
      <c r="CD109" s="69"/>
      <c r="CE109" s="69"/>
      <c r="CF109" s="69"/>
      <c r="CG109" s="69"/>
    </row>
    <row r="110" spans="1:85" s="72" customFormat="1" x14ac:dyDescent="0.2">
      <c r="A110" s="80" t="s">
        <v>103</v>
      </c>
      <c r="B110" s="81"/>
      <c r="C110" s="76"/>
      <c r="D110" s="49"/>
      <c r="E110" s="49" t="s">
        <v>71</v>
      </c>
      <c r="F110" s="50">
        <v>423830787160</v>
      </c>
      <c r="G110" s="51">
        <f>AVERAGE(F110:F112)</f>
        <v>495592359079.66669</v>
      </c>
      <c r="H110" s="51">
        <f>_xlfn.STDEV.S(F110:F112)/SQRT(3)</f>
        <v>37199491327.648056</v>
      </c>
      <c r="I110" s="52">
        <f t="shared" si="529"/>
        <v>1.1294677565761193</v>
      </c>
      <c r="J110" s="53">
        <v>2230857</v>
      </c>
      <c r="K110" s="54">
        <f t="shared" ref="K110:K112" si="544">J110/$I110</f>
        <v>1975140.0489400811</v>
      </c>
      <c r="L110" s="55">
        <f>AVERAGE(K110:K112)</f>
        <v>2316785.7423062082</v>
      </c>
      <c r="M110" s="55">
        <f>_xlfn.STDEV.S(K110:K112)/SQRT(3)</f>
        <v>202411.77334074306</v>
      </c>
      <c r="N110" s="53" t="s">
        <v>192</v>
      </c>
      <c r="O110" s="56" t="s">
        <v>192</v>
      </c>
      <c r="P110" s="57"/>
      <c r="Q110" s="57"/>
      <c r="R110" s="53">
        <v>57046146</v>
      </c>
      <c r="S110" s="58">
        <f t="shared" si="540"/>
        <v>50507104.490463987</v>
      </c>
      <c r="T110" s="59">
        <f>AVERAGE(S110:S112)</f>
        <v>78444854.879957333</v>
      </c>
      <c r="U110" s="59">
        <f>_xlfn.STDEV.S(S110:S112)/SQRT(3)</f>
        <v>31922742.098161943</v>
      </c>
      <c r="V110" s="53">
        <v>10127624390</v>
      </c>
      <c r="W110" s="54">
        <f t="shared" si="531"/>
        <v>8966722893.1802254</v>
      </c>
      <c r="X110" s="55">
        <f>AVERAGE(W110:W112)</f>
        <v>10036637862.142107</v>
      </c>
      <c r="Y110" s="55">
        <f>_xlfn.STDEV.S(W110:W112)/SQRT(3)</f>
        <v>919066142.95570004</v>
      </c>
      <c r="Z110" s="53">
        <v>474001</v>
      </c>
      <c r="AA110" s="56">
        <f t="shared" si="541"/>
        <v>419667.57992002508</v>
      </c>
      <c r="AB110" s="60">
        <f>AVERAGE(AA110:AA112)</f>
        <v>699386.44409963989</v>
      </c>
      <c r="AC110" s="60">
        <f>_xlfn.STDEV.S(AA110:AA112)/SQRT(3)</f>
        <v>228389.49622364237</v>
      </c>
      <c r="AD110" s="53">
        <v>96227</v>
      </c>
      <c r="AE110" s="58">
        <f t="shared" si="532"/>
        <v>85196.765856958649</v>
      </c>
      <c r="AF110" s="59">
        <f>AVERAGE(AE110:AE112)</f>
        <v>1887269.8081418015</v>
      </c>
      <c r="AG110" s="59">
        <f>_xlfn.STDEV.S(AE110:AE112)/SQRT(3)</f>
        <v>971488.76224005397</v>
      </c>
      <c r="AH110" s="53">
        <v>36998539882</v>
      </c>
      <c r="AI110" s="54">
        <f t="shared" si="533"/>
        <v>32757499863.615204</v>
      </c>
      <c r="AJ110" s="55">
        <f>AVERAGE(AI110:AI112)</f>
        <v>29651122513.867279</v>
      </c>
      <c r="AK110" s="55">
        <f>_xlfn.STDEV.S(AI110:AI112)/SQRT(3)</f>
        <v>1604896802.2415168</v>
      </c>
      <c r="AL110" s="53">
        <v>9359014</v>
      </c>
      <c r="AM110" s="56">
        <f t="shared" si="534"/>
        <v>8286216.180593783</v>
      </c>
      <c r="AN110" s="57">
        <f>AVERAGE(AM110:AM112)</f>
        <v>11815042.85140668</v>
      </c>
      <c r="AO110" s="57">
        <f>_xlfn.STDEV.S(AM110:AM112)/SQRT(3)</f>
        <v>2298575.4455460268</v>
      </c>
      <c r="AP110" s="53">
        <v>3820747</v>
      </c>
      <c r="AQ110" s="58">
        <f t="shared" si="535"/>
        <v>3382785.3674922544</v>
      </c>
      <c r="AR110" s="59">
        <f>AVERAGE(AQ110:AQ112)</f>
        <v>1698035.0007665101</v>
      </c>
      <c r="AS110" s="59">
        <f>_xlfn.STDEV.S(AQ110:AQ112)/SQRT(3)</f>
        <v>959111.91891685163</v>
      </c>
      <c r="AT110" s="53">
        <v>32222801738</v>
      </c>
      <c r="AU110" s="54">
        <f t="shared" si="536"/>
        <v>28529191338.476582</v>
      </c>
      <c r="AV110" s="55">
        <f>AVERAGE(AU110:AU112)</f>
        <v>28023658722.537884</v>
      </c>
      <c r="AW110" s="55">
        <f>_xlfn.STDEV.S(AU110:AU112)/SQRT(3)</f>
        <v>417797826.57322288</v>
      </c>
      <c r="AX110" s="53">
        <v>12056398612</v>
      </c>
      <c r="AY110" s="56">
        <f t="shared" si="537"/>
        <v>10674407075.194334</v>
      </c>
      <c r="AZ110" s="57">
        <f>AVERAGE(AY110:AY112)</f>
        <v>9748399697.5484447</v>
      </c>
      <c r="BA110" s="57">
        <f>_xlfn.STDEV.S(AY110:AY112)/SQRT(3)</f>
        <v>793669365.71692479</v>
      </c>
      <c r="BB110" s="53">
        <v>7892222</v>
      </c>
      <c r="BC110" s="58">
        <f t="shared" si="538"/>
        <v>6987558.4796900861</v>
      </c>
      <c r="BD110" s="59">
        <f>AVERAGE(BC110:BC112)</f>
        <v>8844646.6430167407</v>
      </c>
      <c r="BE110" s="59">
        <f>_xlfn.STDEV.S(BC110:BC112)/SQRT(3)</f>
        <v>976877.87976155034</v>
      </c>
      <c r="BF110" s="53">
        <v>235799878</v>
      </c>
      <c r="BG110" s="54">
        <f t="shared" ref="BG110:BG112" si="545">BF110/$I110</f>
        <v>208770791.93017983</v>
      </c>
      <c r="BH110" s="55">
        <f>AVERAGE(BG110:BG112)</f>
        <v>190500770.74123964</v>
      </c>
      <c r="BI110" s="55">
        <f>_xlfn.STDEV.S(BG110:BG112)/SQRT(3)</f>
        <v>10136941.533308277</v>
      </c>
      <c r="BJ110" s="53"/>
      <c r="BK110" s="53"/>
      <c r="BL110" s="53"/>
      <c r="BM110" s="61"/>
      <c r="BN110" s="73"/>
      <c r="BO110" s="73"/>
      <c r="BP110" s="73"/>
      <c r="BQ110" s="73"/>
      <c r="BR110" s="73"/>
      <c r="BS110" s="73"/>
      <c r="BT110" s="73"/>
      <c r="BU110" s="73"/>
      <c r="BV110" s="73"/>
      <c r="BW110" s="73"/>
      <c r="BX110" s="73"/>
      <c r="BY110" s="73"/>
      <c r="BZ110" s="73"/>
      <c r="CA110" s="73"/>
      <c r="CB110" s="73"/>
      <c r="CC110" s="73"/>
      <c r="CD110" s="73"/>
      <c r="CE110" s="73"/>
      <c r="CF110" s="73"/>
      <c r="CG110" s="73"/>
    </row>
    <row r="111" spans="1:85" x14ac:dyDescent="0.2">
      <c r="A111" s="82"/>
      <c r="B111" s="83"/>
      <c r="C111" s="4"/>
      <c r="D111" s="3"/>
      <c r="E111" s="3" t="s">
        <v>71</v>
      </c>
      <c r="F111" s="28">
        <v>548476499468</v>
      </c>
      <c r="G111" s="30"/>
      <c r="H111" s="30"/>
      <c r="I111" s="29">
        <f t="shared" si="529"/>
        <v>1.4616364364181578</v>
      </c>
      <c r="J111" s="30">
        <v>3910869</v>
      </c>
      <c r="K111" s="31">
        <f t="shared" si="544"/>
        <v>2675678.3715544599</v>
      </c>
      <c r="L111" s="35"/>
      <c r="M111" s="35"/>
      <c r="N111" s="30" t="s">
        <v>192</v>
      </c>
      <c r="O111" s="32" t="s">
        <v>192</v>
      </c>
      <c r="P111" s="35"/>
      <c r="Q111" s="35"/>
      <c r="R111" s="30">
        <v>62406863</v>
      </c>
      <c r="S111" s="33">
        <f t="shared" si="540"/>
        <v>42696570.395393521</v>
      </c>
      <c r="T111" s="35"/>
      <c r="U111" s="35"/>
      <c r="V111" s="30">
        <v>13559865385</v>
      </c>
      <c r="W111" s="31">
        <f t="shared" si="531"/>
        <v>9277180731.9126492</v>
      </c>
      <c r="X111" s="35"/>
      <c r="Y111" s="35"/>
      <c r="Z111" s="30" t="s">
        <v>192</v>
      </c>
      <c r="AA111" s="32" t="s">
        <v>192</v>
      </c>
      <c r="AB111" s="35"/>
      <c r="AC111" s="35"/>
      <c r="AD111" s="30">
        <v>3155970</v>
      </c>
      <c r="AE111" s="33">
        <f t="shared" si="532"/>
        <v>2159203.1515948828</v>
      </c>
      <c r="AF111" s="35"/>
      <c r="AG111" s="35"/>
      <c r="AH111" s="30">
        <v>42092000869</v>
      </c>
      <c r="AI111" s="31">
        <f t="shared" si="533"/>
        <v>28797859590.959152</v>
      </c>
      <c r="AJ111" s="35"/>
      <c r="AK111" s="35"/>
      <c r="AL111" s="30">
        <v>16118653</v>
      </c>
      <c r="AM111" s="32">
        <f t="shared" si="534"/>
        <v>11027812.798304265</v>
      </c>
      <c r="AN111" s="35"/>
      <c r="AO111" s="35"/>
      <c r="AP111" s="30">
        <v>89698</v>
      </c>
      <c r="AQ111" s="33">
        <f t="shared" si="535"/>
        <v>61368.201944808665</v>
      </c>
      <c r="AR111" s="35"/>
      <c r="AS111" s="35"/>
      <c r="AT111" s="30">
        <v>41433125652</v>
      </c>
      <c r="AU111" s="31">
        <f t="shared" si="536"/>
        <v>28347080450.139004</v>
      </c>
      <c r="AV111" s="35"/>
      <c r="AW111" s="35"/>
      <c r="AX111" s="30">
        <v>11939927455</v>
      </c>
      <c r="AY111" s="32">
        <f t="shared" si="537"/>
        <v>8168876443.8984747</v>
      </c>
      <c r="AZ111" s="35"/>
      <c r="BA111" s="35"/>
      <c r="BB111" s="30">
        <v>13516569</v>
      </c>
      <c r="BC111" s="33">
        <f t="shared" si="538"/>
        <v>9247558.8752585407</v>
      </c>
      <c r="BD111" s="35"/>
      <c r="BE111" s="35"/>
      <c r="BF111" s="30">
        <v>276215335</v>
      </c>
      <c r="BG111" s="31">
        <f t="shared" si="545"/>
        <v>188976771.59505203</v>
      </c>
      <c r="BH111" s="35"/>
      <c r="BI111" s="35"/>
      <c r="BJ111" s="30"/>
      <c r="BK111" s="30"/>
      <c r="BL111" s="30"/>
      <c r="BM111" s="34"/>
      <c r="BN111" s="23"/>
      <c r="BO111" s="23"/>
      <c r="BP111" s="23"/>
      <c r="BQ111" s="23"/>
      <c r="BR111" s="23"/>
      <c r="BS111" s="23"/>
      <c r="BT111" s="23"/>
      <c r="BU111" s="23"/>
      <c r="BV111" s="23"/>
      <c r="BW111" s="23"/>
      <c r="BX111" s="23"/>
      <c r="BY111" s="23"/>
      <c r="BZ111" s="23"/>
      <c r="CA111" s="23"/>
      <c r="CB111" s="23"/>
      <c r="CC111" s="23"/>
      <c r="CD111" s="23"/>
      <c r="CE111" s="23"/>
      <c r="CF111" s="23"/>
      <c r="CG111" s="23"/>
    </row>
    <row r="112" spans="1:85" s="74" customFormat="1" ht="16" thickBot="1" x14ac:dyDescent="0.25">
      <c r="A112" s="84"/>
      <c r="B112" s="85"/>
      <c r="C112" s="79"/>
      <c r="D112" s="70"/>
      <c r="E112" s="70" t="s">
        <v>71</v>
      </c>
      <c r="F112" s="63">
        <v>514469790611</v>
      </c>
      <c r="G112" s="64"/>
      <c r="H112" s="64"/>
      <c r="I112" s="65">
        <f>F112/$G$24</f>
        <v>1.37101187037701</v>
      </c>
      <c r="J112" s="64">
        <v>3152695</v>
      </c>
      <c r="K112" s="66">
        <f t="shared" si="544"/>
        <v>2299538.8064240837</v>
      </c>
      <c r="L112" s="71"/>
      <c r="M112" s="71"/>
      <c r="N112" s="64" t="s">
        <v>192</v>
      </c>
      <c r="O112" s="67" t="s">
        <v>192</v>
      </c>
      <c r="P112" s="71"/>
      <c r="Q112" s="71"/>
      <c r="R112" s="64">
        <v>194863137</v>
      </c>
      <c r="S112" s="68">
        <f t="shared" si="540"/>
        <v>142130889.75401449</v>
      </c>
      <c r="T112" s="71"/>
      <c r="U112" s="71"/>
      <c r="V112" s="64">
        <v>16268440511</v>
      </c>
      <c r="W112" s="66">
        <f>V112/$I112</f>
        <v>11866009961.333447</v>
      </c>
      <c r="X112" s="71"/>
      <c r="Y112" s="71"/>
      <c r="Z112" s="64">
        <v>1342365</v>
      </c>
      <c r="AA112" s="67">
        <f t="shared" si="541"/>
        <v>979105.30827925471</v>
      </c>
      <c r="AB112" s="71"/>
      <c r="AC112" s="71"/>
      <c r="AD112" s="64">
        <v>4685309</v>
      </c>
      <c r="AE112" s="68">
        <f t="shared" si="532"/>
        <v>3417409.5069735628</v>
      </c>
      <c r="AF112" s="71"/>
      <c r="AG112" s="71"/>
      <c r="AH112" s="64">
        <v>37562994312</v>
      </c>
      <c r="AI112" s="66">
        <f t="shared" si="533"/>
        <v>27398008087.027485</v>
      </c>
      <c r="AJ112" s="71"/>
      <c r="AK112" s="71"/>
      <c r="AL112" s="64">
        <v>22115929</v>
      </c>
      <c r="AM112" s="67">
        <f t="shared" si="534"/>
        <v>16131099.575321995</v>
      </c>
      <c r="AN112" s="71"/>
      <c r="AO112" s="71"/>
      <c r="AP112" s="64">
        <v>2262103</v>
      </c>
      <c r="AQ112" s="68">
        <f t="shared" si="535"/>
        <v>1649951.4328624681</v>
      </c>
      <c r="AR112" s="71"/>
      <c r="AS112" s="71"/>
      <c r="AT112" s="64">
        <v>37284262515</v>
      </c>
      <c r="AU112" s="66">
        <f t="shared" si="536"/>
        <v>27194704378.998062</v>
      </c>
      <c r="AV112" s="71"/>
      <c r="AW112" s="71"/>
      <c r="AX112" s="64">
        <v>14261149726</v>
      </c>
      <c r="AY112" s="67">
        <f t="shared" si="537"/>
        <v>10401915573.552528</v>
      </c>
      <c r="AZ112" s="71"/>
      <c r="BA112" s="71"/>
      <c r="BB112" s="64">
        <v>14119808</v>
      </c>
      <c r="BC112" s="68">
        <f t="shared" si="538"/>
        <v>10298822.574101595</v>
      </c>
      <c r="BD112" s="71"/>
      <c r="BE112" s="71"/>
      <c r="BF112" s="64">
        <v>238219823</v>
      </c>
      <c r="BG112" s="66">
        <f t="shared" si="545"/>
        <v>173754748.69848698</v>
      </c>
      <c r="BH112" s="71"/>
      <c r="BI112" s="71"/>
      <c r="BJ112" s="64"/>
      <c r="BK112" s="64"/>
      <c r="BL112" s="64"/>
      <c r="BM112" s="69"/>
      <c r="BN112" s="75"/>
      <c r="BO112" s="75"/>
      <c r="BP112" s="75"/>
      <c r="BQ112" s="75"/>
      <c r="BR112" s="75"/>
      <c r="BS112" s="75"/>
      <c r="BT112" s="75"/>
      <c r="BU112" s="75"/>
      <c r="BV112" s="75"/>
      <c r="BW112" s="75"/>
      <c r="BX112" s="75"/>
      <c r="BY112" s="75"/>
      <c r="BZ112" s="75"/>
      <c r="CA112" s="75"/>
      <c r="CB112" s="75"/>
      <c r="CC112" s="75"/>
      <c r="CD112" s="75"/>
      <c r="CE112" s="75"/>
      <c r="CF112" s="75"/>
      <c r="CG112" s="75"/>
    </row>
    <row r="116" spans="1:63" s="238" customFormat="1" x14ac:dyDescent="0.2">
      <c r="K116" s="239"/>
      <c r="L116" s="239"/>
      <c r="M116" s="239"/>
      <c r="O116" s="239"/>
      <c r="P116" s="239"/>
      <c r="Q116" s="239"/>
      <c r="S116" s="239"/>
      <c r="T116" s="239"/>
      <c r="U116" s="239"/>
      <c r="W116" s="239"/>
      <c r="X116" s="239"/>
      <c r="Y116" s="239"/>
      <c r="AA116" s="239"/>
      <c r="AB116" s="239"/>
      <c r="AC116" s="239"/>
      <c r="AE116" s="239"/>
      <c r="AF116" s="239"/>
      <c r="AG116" s="239"/>
      <c r="AI116" s="239"/>
      <c r="AJ116" s="239"/>
      <c r="AK116" s="239"/>
      <c r="AM116" s="239"/>
      <c r="AN116" s="239"/>
      <c r="AO116" s="239"/>
      <c r="AQ116" s="239"/>
      <c r="AR116" s="239"/>
      <c r="AS116" s="239"/>
      <c r="AU116" s="239"/>
      <c r="AV116" s="239"/>
      <c r="AW116" s="239"/>
      <c r="AY116" s="239"/>
      <c r="AZ116" s="239"/>
      <c r="BA116" s="239"/>
      <c r="BC116" s="239"/>
      <c r="BD116" s="239"/>
      <c r="BE116" s="239"/>
      <c r="BG116" s="239"/>
      <c r="BH116" s="239"/>
      <c r="BI116" s="239"/>
    </row>
    <row r="117" spans="1:63" s="238" customFormat="1" x14ac:dyDescent="0.2">
      <c r="K117" s="239"/>
      <c r="L117" s="239"/>
      <c r="M117" s="239"/>
      <c r="O117" s="239"/>
      <c r="P117" s="239"/>
      <c r="Q117" s="239"/>
      <c r="S117" s="239"/>
      <c r="T117" s="239"/>
      <c r="U117" s="239"/>
      <c r="W117" s="239"/>
      <c r="X117" s="239"/>
      <c r="Y117" s="239"/>
      <c r="AA117" s="239"/>
      <c r="AB117" s="239"/>
      <c r="AC117" s="239"/>
      <c r="AE117" s="239"/>
      <c r="AF117" s="239"/>
      <c r="AG117" s="239"/>
      <c r="AI117" s="239"/>
      <c r="AJ117" s="239"/>
      <c r="AK117" s="239"/>
      <c r="AM117" s="239"/>
      <c r="AN117" s="239"/>
      <c r="AO117" s="239"/>
      <c r="AQ117" s="239"/>
      <c r="AR117" s="239"/>
      <c r="AS117" s="239"/>
      <c r="AU117" s="239"/>
      <c r="AV117" s="239"/>
      <c r="AW117" s="239"/>
      <c r="AY117" s="239"/>
      <c r="AZ117" s="239"/>
      <c r="BA117" s="239"/>
      <c r="BC117" s="239"/>
      <c r="BD117" s="239"/>
      <c r="BE117" s="239"/>
      <c r="BG117" s="239"/>
      <c r="BH117" s="239"/>
      <c r="BI117" s="239"/>
    </row>
    <row r="122" spans="1:63" ht="16" thickBot="1" x14ac:dyDescent="0.25"/>
    <row r="123" spans="1:63" ht="25" thickBot="1" x14ac:dyDescent="0.35">
      <c r="A123" s="86" t="s">
        <v>196</v>
      </c>
      <c r="B123" s="87"/>
      <c r="C123" s="87"/>
      <c r="D123" s="87"/>
      <c r="E123" s="87"/>
      <c r="F123" s="87"/>
      <c r="G123" s="87"/>
      <c r="H123" s="88"/>
      <c r="K123"/>
      <c r="L123"/>
      <c r="N123" s="1"/>
      <c r="P123"/>
      <c r="R123" s="1"/>
      <c r="T123"/>
      <c r="V123" s="1"/>
      <c r="X123"/>
      <c r="Z123" s="1"/>
      <c r="AB123"/>
      <c r="AD123" s="1"/>
      <c r="AF123"/>
      <c r="AH123" s="1"/>
      <c r="AJ123"/>
      <c r="AL123" s="1"/>
      <c r="AN123"/>
      <c r="AP123" s="1"/>
      <c r="AR123"/>
      <c r="AT123" s="1"/>
      <c r="AV123"/>
      <c r="AX123" s="1"/>
      <c r="AZ123"/>
      <c r="BB123" s="1"/>
      <c r="BD123"/>
      <c r="BF123" s="1"/>
      <c r="BH123"/>
      <c r="BJ123" s="1"/>
      <c r="BK123" s="1"/>
    </row>
    <row r="124" spans="1:63" ht="16" thickBot="1" x14ac:dyDescent="0.25">
      <c r="K124"/>
      <c r="L124"/>
      <c r="N124" s="1"/>
      <c r="P124"/>
      <c r="R124" s="1"/>
      <c r="T124"/>
      <c r="V124" s="1"/>
      <c r="X124"/>
      <c r="Z124" s="1"/>
      <c r="AB124"/>
      <c r="AD124" s="1"/>
      <c r="AF124"/>
      <c r="AH124" s="1"/>
      <c r="AJ124"/>
      <c r="AL124" s="1"/>
      <c r="AN124"/>
      <c r="AP124" s="1"/>
      <c r="AR124"/>
      <c r="AT124" s="1"/>
      <c r="AV124"/>
      <c r="AX124" s="1"/>
      <c r="AZ124"/>
      <c r="BB124" s="1"/>
      <c r="BD124"/>
      <c r="BF124" s="1"/>
      <c r="BH124"/>
      <c r="BJ124" s="1"/>
      <c r="BK124" s="1"/>
    </row>
    <row r="125" spans="1:63" s="98" customFormat="1" ht="17" thickBot="1" x14ac:dyDescent="0.25">
      <c r="A125" s="98" t="s">
        <v>62</v>
      </c>
      <c r="B125" s="98" t="s">
        <v>197</v>
      </c>
      <c r="C125" s="99" t="s">
        <v>185</v>
      </c>
      <c r="D125" s="98" t="s">
        <v>198</v>
      </c>
      <c r="E125" s="98" t="s">
        <v>199</v>
      </c>
      <c r="F125" s="98" t="s">
        <v>63</v>
      </c>
      <c r="G125" s="98" t="s">
        <v>64</v>
      </c>
      <c r="H125" s="100" t="s">
        <v>148</v>
      </c>
      <c r="I125" s="101" t="s">
        <v>152</v>
      </c>
      <c r="J125" s="101" t="s">
        <v>153</v>
      </c>
      <c r="K125" s="98" t="s">
        <v>200</v>
      </c>
      <c r="L125" s="98" t="s">
        <v>126</v>
      </c>
      <c r="M125" s="102" t="s">
        <v>149</v>
      </c>
      <c r="N125" s="103" t="s">
        <v>150</v>
      </c>
      <c r="O125" s="103" t="s">
        <v>151</v>
      </c>
      <c r="P125" s="98" t="s">
        <v>127</v>
      </c>
      <c r="Q125" s="104" t="s">
        <v>155</v>
      </c>
      <c r="R125" s="105" t="s">
        <v>156</v>
      </c>
      <c r="S125" s="105" t="s">
        <v>157</v>
      </c>
      <c r="T125" s="98" t="s">
        <v>128</v>
      </c>
      <c r="U125" s="106" t="s">
        <v>158</v>
      </c>
      <c r="V125" s="107" t="s">
        <v>159</v>
      </c>
      <c r="W125" s="107" t="s">
        <v>160</v>
      </c>
      <c r="X125" s="98" t="s">
        <v>129</v>
      </c>
      <c r="Y125" s="102" t="s">
        <v>161</v>
      </c>
      <c r="Z125" s="103" t="s">
        <v>166</v>
      </c>
      <c r="AA125" s="103" t="s">
        <v>165</v>
      </c>
      <c r="AB125" s="98" t="s">
        <v>130</v>
      </c>
      <c r="AC125" s="104" t="s">
        <v>162</v>
      </c>
      <c r="AD125" s="105" t="s">
        <v>163</v>
      </c>
      <c r="AE125" s="105" t="s">
        <v>164</v>
      </c>
      <c r="AF125" s="98" t="s">
        <v>131</v>
      </c>
      <c r="AG125" s="106" t="s">
        <v>167</v>
      </c>
      <c r="AH125" s="107" t="s">
        <v>167</v>
      </c>
      <c r="AI125" s="107" t="s">
        <v>170</v>
      </c>
      <c r="AJ125" s="98" t="s">
        <v>132</v>
      </c>
      <c r="AK125" s="102" t="s">
        <v>168</v>
      </c>
      <c r="AL125" s="103" t="s">
        <v>168</v>
      </c>
      <c r="AM125" s="103" t="s">
        <v>169</v>
      </c>
      <c r="AN125" s="98" t="s">
        <v>133</v>
      </c>
      <c r="AO125" s="104" t="s">
        <v>171</v>
      </c>
      <c r="AP125" s="105" t="s">
        <v>171</v>
      </c>
      <c r="AQ125" s="105" t="s">
        <v>172</v>
      </c>
      <c r="AR125" s="98" t="s">
        <v>134</v>
      </c>
      <c r="AS125" s="106" t="s">
        <v>173</v>
      </c>
      <c r="AT125" s="107" t="s">
        <v>173</v>
      </c>
      <c r="AU125" s="107" t="s">
        <v>174</v>
      </c>
      <c r="AV125" s="98" t="s">
        <v>135</v>
      </c>
      <c r="AW125" s="102" t="s">
        <v>175</v>
      </c>
      <c r="AX125" s="103" t="s">
        <v>176</v>
      </c>
      <c r="AY125" s="103" t="s">
        <v>177</v>
      </c>
      <c r="AZ125" s="108" t="s">
        <v>136</v>
      </c>
      <c r="BA125" s="109" t="s">
        <v>178</v>
      </c>
      <c r="BB125" s="105" t="s">
        <v>178</v>
      </c>
      <c r="BC125" s="105" t="s">
        <v>179</v>
      </c>
      <c r="BD125" s="98" t="s">
        <v>137</v>
      </c>
      <c r="BE125" s="106" t="s">
        <v>180</v>
      </c>
      <c r="BF125" s="107" t="s">
        <v>181</v>
      </c>
      <c r="BG125" s="107" t="s">
        <v>182</v>
      </c>
      <c r="BH125" s="98" t="s">
        <v>138</v>
      </c>
      <c r="BI125" s="102" t="s">
        <v>183</v>
      </c>
      <c r="BJ125" s="103" t="s">
        <v>183</v>
      </c>
      <c r="BK125" s="103" t="s">
        <v>184</v>
      </c>
    </row>
    <row r="126" spans="1:63" s="72" customFormat="1" x14ac:dyDescent="0.2">
      <c r="A126" s="110" t="s">
        <v>201</v>
      </c>
      <c r="B126" s="111">
        <v>1</v>
      </c>
      <c r="C126" s="112" t="s">
        <v>202</v>
      </c>
      <c r="D126" s="112" t="s">
        <v>191</v>
      </c>
      <c r="E126" s="112" t="s">
        <v>203</v>
      </c>
      <c r="F126" s="113">
        <v>1</v>
      </c>
      <c r="G126" s="113" t="s">
        <v>147</v>
      </c>
      <c r="H126" s="114">
        <v>281014578370</v>
      </c>
      <c r="I126" s="115">
        <f>AVERAGE(H126:H145)</f>
        <v>200186412147.54999</v>
      </c>
      <c r="J126" s="115">
        <f>_xlfn.STDEV.S(H126:H145)/SQRT(20)</f>
        <v>12765250388.738155</v>
      </c>
      <c r="K126" s="116">
        <f>H126/$I$166</f>
        <v>1.8086817966895372</v>
      </c>
      <c r="L126" s="117">
        <v>74180847</v>
      </c>
      <c r="M126" s="118">
        <f>L126/$K126</f>
        <v>41013763.247783296</v>
      </c>
      <c r="N126" s="119">
        <f>AVERAGE(M126:M145)</f>
        <v>46740130.991282076</v>
      </c>
      <c r="O126" s="119">
        <f>_xlfn.STDEV.S(M126:M145)/SQRT(20)</f>
        <v>2145194.3645223286</v>
      </c>
      <c r="P126" s="117">
        <v>19965536</v>
      </c>
      <c r="Q126" s="120">
        <f>P126/$K126</f>
        <v>11038722.254264558</v>
      </c>
      <c r="R126" s="121">
        <f>AVERAGE(Q126:Q145)</f>
        <v>10054112.933479391</v>
      </c>
      <c r="S126" s="121">
        <f>_xlfn.STDEV.S(Q126:Q145)/SQRT(20)</f>
        <v>682913.13527100382</v>
      </c>
      <c r="T126" s="117">
        <v>241519473</v>
      </c>
      <c r="U126" s="122">
        <f>T126/$K126</f>
        <v>133533423.86817706</v>
      </c>
      <c r="V126" s="123">
        <f>AVERAGE(U126:U145)</f>
        <v>121738400.16699262</v>
      </c>
      <c r="W126" s="123">
        <f>_xlfn.STDEV.S(U126:U145)/SQRT(20)</f>
        <v>4152985.7981132106</v>
      </c>
      <c r="X126" s="117">
        <v>2834145560</v>
      </c>
      <c r="Y126" s="124">
        <f>X126/$K126</f>
        <v>1566967481.614172</v>
      </c>
      <c r="Z126" s="119">
        <f>AVERAGE(Y126:Y145)</f>
        <v>2003103254.5537629</v>
      </c>
      <c r="AA126" s="119">
        <f>_xlfn.STDEV.S(Y126:Y145)/SQRT(20)</f>
        <v>74087867.630542144</v>
      </c>
      <c r="AB126" s="117">
        <v>56627276</v>
      </c>
      <c r="AC126" s="120">
        <f>AB126/$K126</f>
        <v>31308589.550492477</v>
      </c>
      <c r="AD126" s="121">
        <f>AVERAGE(AC126:AC145)</f>
        <v>26061481.456681363</v>
      </c>
      <c r="AE126" s="121">
        <f>_xlfn.STDEV.S(AC126:AC145)/SQRT(20)</f>
        <v>1519426.9079234498</v>
      </c>
      <c r="AF126" s="117">
        <v>45289926</v>
      </c>
      <c r="AG126" s="122">
        <f>AF126/$K126</f>
        <v>25040295.138091713</v>
      </c>
      <c r="AH126" s="123">
        <f>AVERAGE(AG126:AG145)</f>
        <v>31585450.101222314</v>
      </c>
      <c r="AI126" s="123">
        <f>_xlfn.STDEV.S(AG126:AG145)/SQRT(20)</f>
        <v>1696669.8055570133</v>
      </c>
      <c r="AJ126" s="117">
        <v>8684885870</v>
      </c>
      <c r="AK126" s="124">
        <f>AJ126/$K126</f>
        <v>4801776567.8275213</v>
      </c>
      <c r="AL126" s="119">
        <f>AVERAGE(AK126:AK145)</f>
        <v>4687362061.2637281</v>
      </c>
      <c r="AM126" s="119">
        <f>_xlfn.STDEV.S(AK126:AK145)/SQRT(20)</f>
        <v>78189734.205611631</v>
      </c>
      <c r="AN126" s="117">
        <v>735776833</v>
      </c>
      <c r="AO126" s="120">
        <f>AN126/$K126</f>
        <v>406802807.62857544</v>
      </c>
      <c r="AP126" s="121">
        <f>AVERAGE(AO126:AO145)</f>
        <v>350510655.03383774</v>
      </c>
      <c r="AQ126" s="121">
        <f>_xlfn.STDEV.S(AO126:AO145)/SQRT(20)</f>
        <v>19911288.101857796</v>
      </c>
      <c r="AR126" s="117">
        <v>14940065337</v>
      </c>
      <c r="AS126" s="122">
        <f>AR126/$K126</f>
        <v>8260195554.7653933</v>
      </c>
      <c r="AT126" s="123">
        <f>AVERAGE(AS126:AS145)</f>
        <v>6282575046.9492588</v>
      </c>
      <c r="AU126" s="123">
        <f>_xlfn.STDEV.S(AS126:AS145)/SQRT(20)</f>
        <v>270457328.51807225</v>
      </c>
      <c r="AV126" s="117">
        <v>5297176330</v>
      </c>
      <c r="AW126" s="124">
        <f>AV126/$K126</f>
        <v>2928749733.4774513</v>
      </c>
      <c r="AX126" s="119">
        <f>AVERAGE(AW126:AW145)</f>
        <v>2940247494.3867064</v>
      </c>
      <c r="AY126" s="119">
        <f>_xlfn.STDEV.S(AW126:AW145)/SQRT(20)</f>
        <v>109346903.28153148</v>
      </c>
      <c r="AZ126" s="117">
        <v>8211691033</v>
      </c>
      <c r="BA126" s="120">
        <f>AZ126/$K126</f>
        <v>4540152418.2031384</v>
      </c>
      <c r="BB126" s="121">
        <f>AVERAGE(BA126:BA145)</f>
        <v>5238682711.7470713</v>
      </c>
      <c r="BC126" s="121">
        <f>_xlfn.STDEV.S(BA126:BA145)/SQRT(20)</f>
        <v>105196168.9334743</v>
      </c>
      <c r="BD126" s="117">
        <v>18673602</v>
      </c>
      <c r="BE126" s="122">
        <f>BD126/$K126</f>
        <v>10324426.349719796</v>
      </c>
      <c r="BF126" s="123">
        <f>AVERAGE(BE126:BE145)</f>
        <v>9613598.9667067938</v>
      </c>
      <c r="BG126" s="123">
        <f>_xlfn.STDEV.S(BE126:BE145)/SQRT(20)</f>
        <v>172438.11294362185</v>
      </c>
      <c r="BH126" s="117">
        <v>1657416788</v>
      </c>
      <c r="BI126" s="124">
        <f>BH126/$K126</f>
        <v>916367263.18227994</v>
      </c>
      <c r="BJ126" s="119">
        <f>AVERAGE(BI126:BI145)</f>
        <v>1031815882.0438595</v>
      </c>
      <c r="BK126" s="119">
        <f>_xlfn.STDEV.S(BI126:BI145)/SQRT(20)</f>
        <v>20521829.510909345</v>
      </c>
    </row>
    <row r="127" spans="1:63" x14ac:dyDescent="0.2">
      <c r="A127" s="125" t="s">
        <v>201</v>
      </c>
      <c r="B127" s="126"/>
      <c r="C127" s="127"/>
      <c r="D127" s="127"/>
      <c r="E127" s="127"/>
      <c r="F127" s="128">
        <v>2</v>
      </c>
      <c r="G127" s="128" t="s">
        <v>147</v>
      </c>
      <c r="H127" s="129">
        <v>307340752017</v>
      </c>
      <c r="I127" s="24"/>
      <c r="J127" s="24"/>
      <c r="K127" s="130">
        <f t="shared" ref="K127:K190" si="546">H127/$I$166</f>
        <v>1.9781237926457866</v>
      </c>
      <c r="L127" s="24">
        <v>61826616</v>
      </c>
      <c r="M127" s="131">
        <f t="shared" ref="M127:M190" si="547">L127/$K127</f>
        <v>31255180.403702371</v>
      </c>
      <c r="N127" s="24"/>
      <c r="O127" s="24"/>
      <c r="P127" s="24">
        <v>28656752</v>
      </c>
      <c r="Q127" s="132">
        <f t="shared" ref="Q127:Q190" si="548">P127/$K127</f>
        <v>14486834.497688806</v>
      </c>
      <c r="R127" s="24"/>
      <c r="S127" s="24"/>
      <c r="T127" s="24">
        <v>252296860</v>
      </c>
      <c r="U127" s="133">
        <f t="shared" ref="U127:U190" si="549">T127/$K127</f>
        <v>127543514.18145932</v>
      </c>
      <c r="V127" s="24"/>
      <c r="W127" s="24"/>
      <c r="X127" s="24">
        <v>3547306808</v>
      </c>
      <c r="Y127" s="134">
        <f t="shared" ref="Y127:Y190" si="550">X127/$K127</f>
        <v>1793268359.2341785</v>
      </c>
      <c r="Z127" s="24"/>
      <c r="AA127" s="24"/>
      <c r="AB127" s="24">
        <v>71217336</v>
      </c>
      <c r="AC127" s="132">
        <f t="shared" ref="AC127:AC190" si="551">AB127/$K127</f>
        <v>36002466.713544331</v>
      </c>
      <c r="AD127" s="24"/>
      <c r="AE127" s="24"/>
      <c r="AF127" s="24">
        <v>58498695</v>
      </c>
      <c r="AG127" s="133">
        <f t="shared" ref="AG127:AG190" si="552">AF127/$K127</f>
        <v>29572818.049853511</v>
      </c>
      <c r="AH127" s="24"/>
      <c r="AI127" s="24"/>
      <c r="AJ127" s="24">
        <v>8806242677</v>
      </c>
      <c r="AK127" s="134">
        <f t="shared" ref="AK127:AK190" si="553">AJ127/$K127</f>
        <v>4451815760.8434839</v>
      </c>
      <c r="AL127" s="24"/>
      <c r="AM127" s="24"/>
      <c r="AN127" s="24">
        <v>943815299</v>
      </c>
      <c r="AO127" s="132">
        <f t="shared" ref="AO127:AO190" si="554">AN127/$K127</f>
        <v>477126508.71946949</v>
      </c>
      <c r="AP127" s="24"/>
      <c r="AQ127" s="24"/>
      <c r="AR127" s="24">
        <v>13933722562</v>
      </c>
      <c r="AS127" s="133">
        <f t="shared" ref="AS127:AS190" si="555">AR127/$K127</f>
        <v>7043908280.0593195</v>
      </c>
      <c r="AT127" s="24"/>
      <c r="AU127" s="24"/>
      <c r="AV127" s="24">
        <v>4872757082</v>
      </c>
      <c r="AW127" s="134">
        <f t="shared" ref="AW127:AW190" si="556">AV127/$K127</f>
        <v>2463322619.1989603</v>
      </c>
      <c r="AX127" s="24"/>
      <c r="AY127" s="24"/>
      <c r="AZ127" s="24">
        <v>8737445289</v>
      </c>
      <c r="BA127" s="132">
        <f t="shared" ref="BA127:BA190" si="557">AZ127/$K127</f>
        <v>4417036649.3157959</v>
      </c>
      <c r="BB127" s="24"/>
      <c r="BC127" s="24"/>
      <c r="BD127" s="24">
        <v>19344403</v>
      </c>
      <c r="BE127" s="133">
        <f t="shared" ref="BE127:BE190" si="558">BD127/$K127</f>
        <v>9779167.0429919921</v>
      </c>
      <c r="BF127" s="24"/>
      <c r="BG127" s="24"/>
      <c r="BH127" s="24">
        <v>1703387374</v>
      </c>
      <c r="BI127" s="134">
        <f t="shared" ref="BI127:BI190" si="559">BH127/$K127</f>
        <v>861112626.1828537</v>
      </c>
      <c r="BJ127" s="24"/>
      <c r="BK127" s="24"/>
    </row>
    <row r="128" spans="1:63" x14ac:dyDescent="0.2">
      <c r="A128" s="125" t="s">
        <v>201</v>
      </c>
      <c r="B128" s="126"/>
      <c r="C128" s="127"/>
      <c r="D128" s="127"/>
      <c r="E128" s="127"/>
      <c r="F128" s="128">
        <v>3</v>
      </c>
      <c r="G128" s="128" t="s">
        <v>147</v>
      </c>
      <c r="H128" s="129">
        <v>195400465409</v>
      </c>
      <c r="I128" s="24"/>
      <c r="J128" s="24"/>
      <c r="K128" s="130">
        <f t="shared" si="546"/>
        <v>1.2576474391467061</v>
      </c>
      <c r="L128" s="24">
        <v>51600163</v>
      </c>
      <c r="M128" s="131">
        <f t="shared" si="547"/>
        <v>41029116.264101721</v>
      </c>
      <c r="N128" s="24"/>
      <c r="O128" s="24"/>
      <c r="P128" s="24">
        <v>11966063</v>
      </c>
      <c r="Q128" s="132">
        <f t="shared" si="548"/>
        <v>9514640.2938798051</v>
      </c>
      <c r="R128" s="24"/>
      <c r="S128" s="24"/>
      <c r="T128" s="24">
        <v>150136436</v>
      </c>
      <c r="U128" s="133">
        <f t="shared" si="549"/>
        <v>119378795.14298952</v>
      </c>
      <c r="V128" s="24"/>
      <c r="W128" s="24"/>
      <c r="X128" s="24">
        <v>2277196863</v>
      </c>
      <c r="Y128" s="134">
        <f t="shared" si="550"/>
        <v>1810679839.2918782</v>
      </c>
      <c r="Z128" s="24"/>
      <c r="AA128" s="24"/>
      <c r="AB128" s="24">
        <v>39332447</v>
      </c>
      <c r="AC128" s="132">
        <f t="shared" si="551"/>
        <v>31274620.991306152</v>
      </c>
      <c r="AD128" s="24"/>
      <c r="AE128" s="24"/>
      <c r="AF128" s="24">
        <v>38826173</v>
      </c>
      <c r="AG128" s="133">
        <f t="shared" si="552"/>
        <v>30872064.611639448</v>
      </c>
      <c r="AH128" s="24"/>
      <c r="AI128" s="24"/>
      <c r="AJ128" s="24">
        <v>6367257695</v>
      </c>
      <c r="AK128" s="134">
        <f t="shared" si="553"/>
        <v>5062831996.3185263</v>
      </c>
      <c r="AL128" s="24"/>
      <c r="AM128" s="24"/>
      <c r="AN128" s="24">
        <v>531891353</v>
      </c>
      <c r="AO128" s="132">
        <f t="shared" si="554"/>
        <v>422925643.89975613</v>
      </c>
      <c r="AP128" s="24"/>
      <c r="AQ128" s="24"/>
      <c r="AR128" s="24">
        <v>10028849097</v>
      </c>
      <c r="AS128" s="133">
        <f t="shared" si="555"/>
        <v>7974292941.5929279</v>
      </c>
      <c r="AT128" s="24"/>
      <c r="AU128" s="24"/>
      <c r="AV128" s="24">
        <v>3238451380</v>
      </c>
      <c r="AW128" s="134">
        <f t="shared" si="556"/>
        <v>2575007334.4857588</v>
      </c>
      <c r="AX128" s="24"/>
      <c r="AY128" s="24"/>
      <c r="AZ128" s="24">
        <v>6426461859</v>
      </c>
      <c r="BA128" s="132">
        <f t="shared" si="557"/>
        <v>5109907322.9618731</v>
      </c>
      <c r="BB128" s="24"/>
      <c r="BC128" s="24"/>
      <c r="BD128" s="24">
        <v>12926678</v>
      </c>
      <c r="BE128" s="133">
        <f t="shared" si="558"/>
        <v>10278459.286467873</v>
      </c>
      <c r="BF128" s="24"/>
      <c r="BG128" s="24"/>
      <c r="BH128" s="24">
        <v>1299171343</v>
      </c>
      <c r="BI128" s="134">
        <f t="shared" si="559"/>
        <v>1033017125.9136561</v>
      </c>
      <c r="BJ128" s="24"/>
      <c r="BK128" s="24"/>
    </row>
    <row r="129" spans="1:63" x14ac:dyDescent="0.2">
      <c r="A129" s="125" t="s">
        <v>201</v>
      </c>
      <c r="B129" s="126"/>
      <c r="C129" s="127"/>
      <c r="D129" s="127"/>
      <c r="E129" s="127"/>
      <c r="F129" s="128">
        <v>4</v>
      </c>
      <c r="G129" s="128" t="s">
        <v>147</v>
      </c>
      <c r="H129" s="129">
        <v>260519252806</v>
      </c>
      <c r="I129" s="24"/>
      <c r="J129" s="24"/>
      <c r="K129" s="130">
        <f t="shared" si="546"/>
        <v>1.6767686323268518</v>
      </c>
      <c r="L129" s="24">
        <v>68063106</v>
      </c>
      <c r="M129" s="131">
        <f t="shared" si="547"/>
        <v>40591829.240954265</v>
      </c>
      <c r="N129" s="24"/>
      <c r="O129" s="24"/>
      <c r="P129" s="24">
        <v>25113073</v>
      </c>
      <c r="Q129" s="132">
        <f t="shared" si="548"/>
        <v>14977065.121471522</v>
      </c>
      <c r="R129" s="24"/>
      <c r="S129" s="24"/>
      <c r="T129" s="24">
        <v>224127473</v>
      </c>
      <c r="U129" s="133">
        <f t="shared" si="549"/>
        <v>133666308.32602009</v>
      </c>
      <c r="V129" s="24"/>
      <c r="W129" s="24"/>
      <c r="X129" s="24">
        <v>3573733700</v>
      </c>
      <c r="Y129" s="134">
        <f t="shared" si="550"/>
        <v>2131321895.6396685</v>
      </c>
      <c r="Z129" s="24"/>
      <c r="AA129" s="24"/>
      <c r="AB129" s="24">
        <v>56986674</v>
      </c>
      <c r="AC129" s="132">
        <f t="shared" si="551"/>
        <v>33986009.10187567</v>
      </c>
      <c r="AD129" s="24"/>
      <c r="AE129" s="24"/>
      <c r="AF129" s="24">
        <v>67983100</v>
      </c>
      <c r="AG129" s="133">
        <f t="shared" si="552"/>
        <v>40544114.846459083</v>
      </c>
      <c r="AH129" s="24"/>
      <c r="AI129" s="24"/>
      <c r="AJ129" s="24">
        <v>7438600591</v>
      </c>
      <c r="AK129" s="134">
        <f t="shared" si="553"/>
        <v>4436271318.2900219</v>
      </c>
      <c r="AL129" s="24"/>
      <c r="AM129" s="24"/>
      <c r="AN129" s="24">
        <v>768195324</v>
      </c>
      <c r="AO129" s="132">
        <f t="shared" si="554"/>
        <v>458140323.70940489</v>
      </c>
      <c r="AP129" s="24"/>
      <c r="AQ129" s="24"/>
      <c r="AR129" s="24">
        <v>10516801292</v>
      </c>
      <c r="AS129" s="133">
        <f t="shared" si="555"/>
        <v>6272064666.0749102</v>
      </c>
      <c r="AT129" s="24"/>
      <c r="AU129" s="24"/>
      <c r="AV129" s="24">
        <v>4385149576</v>
      </c>
      <c r="AW129" s="134">
        <f t="shared" si="556"/>
        <v>2615238316.997097</v>
      </c>
      <c r="AX129" s="24"/>
      <c r="AY129" s="24"/>
      <c r="AZ129" s="24">
        <v>7923261799</v>
      </c>
      <c r="BA129" s="132">
        <f t="shared" si="557"/>
        <v>4725316090.8699074</v>
      </c>
      <c r="BB129" s="24"/>
      <c r="BC129" s="24"/>
      <c r="BD129" s="24">
        <v>16127702</v>
      </c>
      <c r="BE129" s="133">
        <f t="shared" si="558"/>
        <v>9618322.8198988847</v>
      </c>
      <c r="BF129" s="24"/>
      <c r="BG129" s="24"/>
      <c r="BH129" s="24">
        <v>1527815279</v>
      </c>
      <c r="BI129" s="134">
        <f t="shared" si="559"/>
        <v>911166424.24295044</v>
      </c>
      <c r="BJ129" s="24"/>
      <c r="BK129" s="24"/>
    </row>
    <row r="130" spans="1:63" ht="16" thickBot="1" x14ac:dyDescent="0.25">
      <c r="A130" s="125" t="s">
        <v>201</v>
      </c>
      <c r="B130" s="135"/>
      <c r="C130" s="127"/>
      <c r="D130" s="127"/>
      <c r="E130" s="127"/>
      <c r="F130" s="128">
        <v>5</v>
      </c>
      <c r="G130" s="128" t="s">
        <v>147</v>
      </c>
      <c r="H130" s="129">
        <v>176009464043</v>
      </c>
      <c r="I130" s="24"/>
      <c r="J130" s="24"/>
      <c r="K130" s="130">
        <f t="shared" si="546"/>
        <v>1.1328419881494696</v>
      </c>
      <c r="L130" s="136">
        <v>41466417</v>
      </c>
      <c r="M130" s="137">
        <f t="shared" si="547"/>
        <v>36603884.243147276</v>
      </c>
      <c r="N130" s="24"/>
      <c r="O130" s="24"/>
      <c r="P130" s="24">
        <v>14653357</v>
      </c>
      <c r="Q130" s="132">
        <f t="shared" si="548"/>
        <v>12935040.502812477</v>
      </c>
      <c r="R130" s="24"/>
      <c r="S130" s="24"/>
      <c r="T130" s="24">
        <v>129083087</v>
      </c>
      <c r="U130" s="133">
        <f t="shared" si="549"/>
        <v>113946241.70919105</v>
      </c>
      <c r="V130" s="24"/>
      <c r="W130" s="24"/>
      <c r="X130" s="24">
        <v>1554948653</v>
      </c>
      <c r="Y130" s="134">
        <f t="shared" si="550"/>
        <v>1372608597.9034498</v>
      </c>
      <c r="Z130" s="24"/>
      <c r="AA130" s="24"/>
      <c r="AB130" s="24">
        <v>42391794</v>
      </c>
      <c r="AC130" s="132">
        <f t="shared" si="551"/>
        <v>37420747.503584534</v>
      </c>
      <c r="AD130" s="24"/>
      <c r="AE130" s="24"/>
      <c r="AF130" s="24">
        <v>36204096</v>
      </c>
      <c r="AG130" s="133">
        <f t="shared" si="552"/>
        <v>31958645.935379256</v>
      </c>
      <c r="AH130" s="24"/>
      <c r="AI130" s="24"/>
      <c r="AJ130" s="24">
        <v>5669522597</v>
      </c>
      <c r="AK130" s="134">
        <f t="shared" si="553"/>
        <v>5004689671.0293465</v>
      </c>
      <c r="AL130" s="24"/>
      <c r="AM130" s="24"/>
      <c r="AN130" s="24">
        <v>567368028</v>
      </c>
      <c r="AO130" s="132">
        <f t="shared" si="554"/>
        <v>500835980.60027087</v>
      </c>
      <c r="AP130" s="24"/>
      <c r="AQ130" s="24"/>
      <c r="AR130" s="24">
        <v>7851926048</v>
      </c>
      <c r="AS130" s="133">
        <f t="shared" si="555"/>
        <v>6931174983.0409718</v>
      </c>
      <c r="AT130" s="24"/>
      <c r="AU130" s="24"/>
      <c r="AV130" s="24">
        <v>2476096807</v>
      </c>
      <c r="AW130" s="134">
        <f t="shared" si="556"/>
        <v>2185738905.250834</v>
      </c>
      <c r="AX130" s="24"/>
      <c r="AY130" s="24"/>
      <c r="AZ130" s="24">
        <v>5743767136</v>
      </c>
      <c r="BA130" s="132">
        <f t="shared" si="557"/>
        <v>5070227971.8485813</v>
      </c>
      <c r="BB130" s="24"/>
      <c r="BC130" s="24"/>
      <c r="BD130" s="24">
        <v>11334912</v>
      </c>
      <c r="BE130" s="133">
        <f t="shared" si="558"/>
        <v>10005730.824398475</v>
      </c>
      <c r="BF130" s="24"/>
      <c r="BG130" s="24"/>
      <c r="BH130" s="24">
        <v>1174965938</v>
      </c>
      <c r="BI130" s="134">
        <f t="shared" si="559"/>
        <v>1037184311.9262742</v>
      </c>
      <c r="BJ130" s="24"/>
      <c r="BK130" s="24"/>
    </row>
    <row r="131" spans="1:63" s="72" customFormat="1" x14ac:dyDescent="0.2">
      <c r="A131" s="110" t="s">
        <v>201</v>
      </c>
      <c r="B131" s="138">
        <v>2</v>
      </c>
      <c r="C131" s="127"/>
      <c r="D131" s="127"/>
      <c r="E131" s="127"/>
      <c r="F131" s="113">
        <v>1</v>
      </c>
      <c r="G131" s="113" t="s">
        <v>147</v>
      </c>
      <c r="H131" s="114">
        <v>131246704730</v>
      </c>
      <c r="I131" s="117"/>
      <c r="J131" s="117"/>
      <c r="K131" s="116">
        <f t="shared" si="546"/>
        <v>0.84473740507542183</v>
      </c>
      <c r="L131" s="117">
        <v>42256695</v>
      </c>
      <c r="M131" s="118">
        <f t="shared" si="547"/>
        <v>50023468.531297177</v>
      </c>
      <c r="N131" s="117"/>
      <c r="O131" s="117"/>
      <c r="P131" s="117">
        <v>7168134</v>
      </c>
      <c r="Q131" s="120">
        <f t="shared" si="548"/>
        <v>8485635.8401224073</v>
      </c>
      <c r="R131" s="117"/>
      <c r="S131" s="117"/>
      <c r="T131" s="117">
        <v>85439572</v>
      </c>
      <c r="U131" s="122">
        <f t="shared" si="549"/>
        <v>101143351.16055572</v>
      </c>
      <c r="V131" s="117"/>
      <c r="W131" s="117"/>
      <c r="X131" s="117">
        <v>1356841522</v>
      </c>
      <c r="Y131" s="124">
        <f t="shared" si="550"/>
        <v>1606228768.6655183</v>
      </c>
      <c r="Z131" s="117"/>
      <c r="AA131" s="117"/>
      <c r="AB131" s="117">
        <v>28249937</v>
      </c>
      <c r="AC131" s="120">
        <f t="shared" si="551"/>
        <v>33442270.734391976</v>
      </c>
      <c r="AD131" s="117"/>
      <c r="AE131" s="117"/>
      <c r="AF131" s="117">
        <v>18487655</v>
      </c>
      <c r="AG131" s="122">
        <f t="shared" si="552"/>
        <v>21885682.922196802</v>
      </c>
      <c r="AH131" s="117"/>
      <c r="AI131" s="117"/>
      <c r="AJ131" s="117">
        <v>4524714184</v>
      </c>
      <c r="AK131" s="124">
        <f t="shared" si="553"/>
        <v>5356355900.4422369</v>
      </c>
      <c r="AL131" s="117"/>
      <c r="AM131" s="117"/>
      <c r="AN131" s="117">
        <v>366588803</v>
      </c>
      <c r="AO131" s="120">
        <f t="shared" si="554"/>
        <v>433967764.18024176</v>
      </c>
      <c r="AP131" s="117"/>
      <c r="AQ131" s="117"/>
      <c r="AR131" s="117">
        <v>6168936047</v>
      </c>
      <c r="AS131" s="122">
        <f t="shared" si="555"/>
        <v>7302785469.1118011</v>
      </c>
      <c r="AT131" s="117"/>
      <c r="AU131" s="117"/>
      <c r="AV131" s="117">
        <v>2332442531</v>
      </c>
      <c r="AW131" s="124">
        <f t="shared" si="556"/>
        <v>2761145081.283277</v>
      </c>
      <c r="AX131" s="117"/>
      <c r="AY131" s="117"/>
      <c r="AZ131" s="117">
        <v>4781281838</v>
      </c>
      <c r="BA131" s="120">
        <f t="shared" si="557"/>
        <v>5660080646.6870098</v>
      </c>
      <c r="BB131" s="117"/>
      <c r="BC131" s="117"/>
      <c r="BD131" s="117">
        <v>9048090</v>
      </c>
      <c r="BE131" s="122">
        <f t="shared" si="558"/>
        <v>10711127.441068089</v>
      </c>
      <c r="BF131" s="117"/>
      <c r="BG131" s="117"/>
      <c r="BH131" s="117">
        <v>971843168</v>
      </c>
      <c r="BI131" s="124">
        <f t="shared" si="559"/>
        <v>1150467781.0653236</v>
      </c>
      <c r="BJ131" s="117"/>
      <c r="BK131" s="117"/>
    </row>
    <row r="132" spans="1:63" x14ac:dyDescent="0.2">
      <c r="A132" s="125" t="s">
        <v>201</v>
      </c>
      <c r="B132" s="139"/>
      <c r="C132" s="127"/>
      <c r="D132" s="127"/>
      <c r="E132" s="127"/>
      <c r="F132" s="128">
        <v>2</v>
      </c>
      <c r="G132" s="128" t="s">
        <v>147</v>
      </c>
      <c r="H132" s="129">
        <v>182423346793</v>
      </c>
      <c r="I132" s="24"/>
      <c r="J132" s="24"/>
      <c r="K132" s="130">
        <f t="shared" si="546"/>
        <v>1.1741233801801418</v>
      </c>
      <c r="L132" s="24">
        <v>61480984</v>
      </c>
      <c r="M132" s="131">
        <f t="shared" si="547"/>
        <v>52363307.841265522</v>
      </c>
      <c r="N132" s="24"/>
      <c r="O132" s="24"/>
      <c r="P132" s="24">
        <v>6952122</v>
      </c>
      <c r="Q132" s="132">
        <f t="shared" si="548"/>
        <v>5921117.0796491243</v>
      </c>
      <c r="R132" s="24"/>
      <c r="S132" s="24"/>
      <c r="T132" s="24">
        <v>120426834</v>
      </c>
      <c r="U132" s="133">
        <f t="shared" si="549"/>
        <v>102567443.96106252</v>
      </c>
      <c r="V132" s="24"/>
      <c r="W132" s="24"/>
      <c r="X132" s="24">
        <v>1897918740</v>
      </c>
      <c r="Y132" s="134">
        <f t="shared" si="550"/>
        <v>1616455963.6899562</v>
      </c>
      <c r="Z132" s="24"/>
      <c r="AA132" s="24"/>
      <c r="AB132" s="24">
        <v>27086078</v>
      </c>
      <c r="AC132" s="132">
        <f t="shared" si="551"/>
        <v>23069192.264823373</v>
      </c>
      <c r="AD132" s="24"/>
      <c r="AE132" s="24"/>
      <c r="AF132" s="24">
        <v>21007390</v>
      </c>
      <c r="AG132" s="133">
        <f t="shared" si="552"/>
        <v>17891978.266182646</v>
      </c>
      <c r="AH132" s="24"/>
      <c r="AI132" s="24"/>
      <c r="AJ132" s="24">
        <v>6130688044</v>
      </c>
      <c r="AK132" s="134">
        <f t="shared" si="553"/>
        <v>5221502397.0133266</v>
      </c>
      <c r="AL132" s="24"/>
      <c r="AM132" s="24"/>
      <c r="AN132" s="24">
        <v>354594769</v>
      </c>
      <c r="AO132" s="132">
        <f t="shared" si="554"/>
        <v>302008098.11452329</v>
      </c>
      <c r="AP132" s="24"/>
      <c r="AQ132" s="24"/>
      <c r="AR132" s="24">
        <v>8174000626</v>
      </c>
      <c r="AS132" s="133">
        <f t="shared" si="555"/>
        <v>6961790186.6036348</v>
      </c>
      <c r="AT132" s="24"/>
      <c r="AU132" s="24"/>
      <c r="AV132" s="24">
        <v>4111777547</v>
      </c>
      <c r="AW132" s="134">
        <f t="shared" si="556"/>
        <v>3501997844.86801</v>
      </c>
      <c r="AX132" s="24"/>
      <c r="AY132" s="24"/>
      <c r="AZ132" s="24">
        <v>6223511357</v>
      </c>
      <c r="BA132" s="132">
        <f t="shared" si="557"/>
        <v>5300559942.895565</v>
      </c>
      <c r="BB132" s="24"/>
      <c r="BC132" s="24"/>
      <c r="BD132" s="24">
        <v>13031160</v>
      </c>
      <c r="BE132" s="133">
        <f t="shared" si="558"/>
        <v>11098629.173026664</v>
      </c>
      <c r="BF132" s="24"/>
      <c r="BG132" s="24"/>
      <c r="BH132" s="24">
        <v>1298102287</v>
      </c>
      <c r="BI132" s="134">
        <f t="shared" si="559"/>
        <v>1105592741.7107022</v>
      </c>
      <c r="BJ132" s="24"/>
      <c r="BK132" s="24"/>
    </row>
    <row r="133" spans="1:63" x14ac:dyDescent="0.2">
      <c r="A133" s="125" t="s">
        <v>201</v>
      </c>
      <c r="B133" s="139"/>
      <c r="C133" s="127"/>
      <c r="D133" s="127"/>
      <c r="E133" s="127"/>
      <c r="F133" s="128">
        <v>3</v>
      </c>
      <c r="G133" s="128" t="s">
        <v>147</v>
      </c>
      <c r="H133" s="129">
        <v>282896817746</v>
      </c>
      <c r="I133" s="24"/>
      <c r="J133" s="24"/>
      <c r="K133" s="130">
        <f t="shared" si="546"/>
        <v>1.8207963713714992</v>
      </c>
      <c r="L133" s="24">
        <v>70671696</v>
      </c>
      <c r="M133" s="131">
        <f t="shared" si="547"/>
        <v>38813618.651253767</v>
      </c>
      <c r="N133" s="24"/>
      <c r="O133" s="24"/>
      <c r="P133" s="24">
        <v>24596114</v>
      </c>
      <c r="Q133" s="132">
        <f t="shared" si="548"/>
        <v>13508437.509392217</v>
      </c>
      <c r="R133" s="24"/>
      <c r="S133" s="24"/>
      <c r="T133" s="24">
        <v>234001709</v>
      </c>
      <c r="U133" s="133">
        <f t="shared" si="549"/>
        <v>128516133.20370373</v>
      </c>
      <c r="V133" s="24"/>
      <c r="W133" s="24"/>
      <c r="X133" s="24">
        <v>3833033660</v>
      </c>
      <c r="Y133" s="134">
        <f t="shared" si="550"/>
        <v>2105141310.8390591</v>
      </c>
      <c r="Z133" s="24"/>
      <c r="AA133" s="24"/>
      <c r="AB133" s="24">
        <v>57576105</v>
      </c>
      <c r="AC133" s="132">
        <f t="shared" si="551"/>
        <v>31621386.062314752</v>
      </c>
      <c r="AD133" s="24"/>
      <c r="AE133" s="24"/>
      <c r="AF133" s="24">
        <v>64392252</v>
      </c>
      <c r="AG133" s="133">
        <f t="shared" si="552"/>
        <v>35364883.746718526</v>
      </c>
      <c r="AH133" s="24"/>
      <c r="AI133" s="24"/>
      <c r="AJ133" s="24">
        <v>8429052565</v>
      </c>
      <c r="AK133" s="134">
        <f t="shared" si="553"/>
        <v>4629321926.1255932</v>
      </c>
      <c r="AL133" s="24"/>
      <c r="AM133" s="24"/>
      <c r="AN133" s="24">
        <v>774618890</v>
      </c>
      <c r="AO133" s="132">
        <f t="shared" si="554"/>
        <v>425428621.33261228</v>
      </c>
      <c r="AP133" s="24"/>
      <c r="AQ133" s="24"/>
      <c r="AR133" s="24">
        <v>10014253061</v>
      </c>
      <c r="AS133" s="133">
        <f t="shared" si="555"/>
        <v>5499930260.4370031</v>
      </c>
      <c r="AT133" s="24"/>
      <c r="AU133" s="24"/>
      <c r="AV133" s="24">
        <v>4891997697</v>
      </c>
      <c r="AW133" s="134">
        <f t="shared" si="556"/>
        <v>2686735196.706892</v>
      </c>
      <c r="AX133" s="24"/>
      <c r="AY133" s="24"/>
      <c r="AZ133" s="24">
        <v>8696742085</v>
      </c>
      <c r="BA133" s="132">
        <f t="shared" si="557"/>
        <v>4776339749.8695879</v>
      </c>
      <c r="BB133" s="24"/>
      <c r="BC133" s="24"/>
      <c r="BD133" s="24">
        <v>17898514</v>
      </c>
      <c r="BE133" s="133">
        <f t="shared" si="558"/>
        <v>9830047.0505211409</v>
      </c>
      <c r="BF133" s="24"/>
      <c r="BG133" s="24"/>
      <c r="BH133" s="24">
        <v>1746432267</v>
      </c>
      <c r="BI133" s="134">
        <f t="shared" si="559"/>
        <v>959158472.88541937</v>
      </c>
      <c r="BJ133" s="24"/>
      <c r="BK133" s="24"/>
    </row>
    <row r="134" spans="1:63" x14ac:dyDescent="0.2">
      <c r="A134" s="125" t="s">
        <v>201</v>
      </c>
      <c r="B134" s="139"/>
      <c r="C134" s="127"/>
      <c r="D134" s="127"/>
      <c r="E134" s="127"/>
      <c r="F134" s="128">
        <v>4</v>
      </c>
      <c r="G134" s="128" t="s">
        <v>147</v>
      </c>
      <c r="H134" s="129">
        <v>227436388271</v>
      </c>
      <c r="I134" s="24"/>
      <c r="J134" s="24"/>
      <c r="K134" s="130">
        <f t="shared" si="546"/>
        <v>1.4638388433675888</v>
      </c>
      <c r="L134" s="24">
        <v>85045135</v>
      </c>
      <c r="M134" s="131">
        <f t="shared" si="547"/>
        <v>58097334.542887293</v>
      </c>
      <c r="N134" s="24"/>
      <c r="O134" s="24"/>
      <c r="P134" s="24">
        <v>11528766</v>
      </c>
      <c r="Q134" s="132">
        <f t="shared" si="548"/>
        <v>7875707.1191510782</v>
      </c>
      <c r="R134" s="24"/>
      <c r="S134" s="24"/>
      <c r="T134" s="24">
        <v>163498823</v>
      </c>
      <c r="U134" s="133">
        <f t="shared" si="549"/>
        <v>111691818.90532969</v>
      </c>
      <c r="V134" s="24"/>
      <c r="W134" s="24"/>
      <c r="X134" s="24">
        <v>3146922980</v>
      </c>
      <c r="Y134" s="134">
        <f t="shared" si="550"/>
        <v>2149774201.072875</v>
      </c>
      <c r="Z134" s="24"/>
      <c r="AA134" s="24"/>
      <c r="AB134" s="24">
        <v>37386399</v>
      </c>
      <c r="AC134" s="132">
        <f t="shared" si="551"/>
        <v>25539969.218190633</v>
      </c>
      <c r="AD134" s="24"/>
      <c r="AE134" s="24"/>
      <c r="AF134" s="24">
        <v>51894997</v>
      </c>
      <c r="AG134" s="133">
        <f t="shared" si="552"/>
        <v>35451304.790228538</v>
      </c>
      <c r="AH134" s="24"/>
      <c r="AI134" s="24"/>
      <c r="AJ134" s="24">
        <v>6733632582</v>
      </c>
      <c r="AK134" s="134">
        <f t="shared" si="553"/>
        <v>4599982171.8824949</v>
      </c>
      <c r="AL134" s="24"/>
      <c r="AM134" s="24"/>
      <c r="AN134" s="24">
        <v>505563810</v>
      </c>
      <c r="AO134" s="132">
        <f t="shared" si="554"/>
        <v>345368489.35975832</v>
      </c>
      <c r="AP134" s="24"/>
      <c r="AQ134" s="24"/>
      <c r="AR134" s="24">
        <v>8092734911</v>
      </c>
      <c r="AS134" s="133">
        <f t="shared" si="555"/>
        <v>5528432960.8186312</v>
      </c>
      <c r="AT134" s="24"/>
      <c r="AU134" s="24"/>
      <c r="AV134" s="24">
        <v>4966156928</v>
      </c>
      <c r="AW134" s="134">
        <f t="shared" si="556"/>
        <v>3392557145.5497537</v>
      </c>
      <c r="AX134" s="24"/>
      <c r="AY134" s="24"/>
      <c r="AZ134" s="24">
        <v>7249277025</v>
      </c>
      <c r="BA134" s="132">
        <f t="shared" si="557"/>
        <v>4952237097.5775595</v>
      </c>
      <c r="BB134" s="24"/>
      <c r="BC134" s="24"/>
      <c r="BD134" s="24">
        <v>14983021</v>
      </c>
      <c r="BE134" s="133">
        <f t="shared" si="558"/>
        <v>10235430.674548352</v>
      </c>
      <c r="BF134" s="24"/>
      <c r="BG134" s="24"/>
      <c r="BH134" s="24">
        <v>1470727549</v>
      </c>
      <c r="BI134" s="134">
        <f t="shared" si="559"/>
        <v>1004705918.0480301</v>
      </c>
      <c r="BJ134" s="24"/>
      <c r="BK134" s="24"/>
    </row>
    <row r="135" spans="1:63" ht="16" thickBot="1" x14ac:dyDescent="0.25">
      <c r="A135" s="125" t="s">
        <v>201</v>
      </c>
      <c r="B135" s="140"/>
      <c r="C135" s="127"/>
      <c r="D135" s="127"/>
      <c r="E135" s="127"/>
      <c r="F135" s="128">
        <v>5</v>
      </c>
      <c r="G135" s="128" t="s">
        <v>147</v>
      </c>
      <c r="H135" s="129">
        <v>218970048917</v>
      </c>
      <c r="I135" s="24"/>
      <c r="J135" s="24"/>
      <c r="K135" s="130">
        <f t="shared" si="546"/>
        <v>1.4093473149814202</v>
      </c>
      <c r="L135" s="136">
        <v>62901751</v>
      </c>
      <c r="M135" s="137">
        <f t="shared" si="547"/>
        <v>44631830.870468751</v>
      </c>
      <c r="N135" s="24"/>
      <c r="O135" s="24"/>
      <c r="P135" s="24">
        <v>12831500</v>
      </c>
      <c r="Q135" s="132">
        <f t="shared" si="548"/>
        <v>9104569.0892519001</v>
      </c>
      <c r="R135" s="24"/>
      <c r="S135" s="24"/>
      <c r="T135" s="24">
        <v>151831154</v>
      </c>
      <c r="U135" s="133">
        <f t="shared" si="549"/>
        <v>107731538.12834392</v>
      </c>
      <c r="V135" s="24"/>
      <c r="W135" s="24"/>
      <c r="X135" s="24">
        <v>2663723081</v>
      </c>
      <c r="Y135" s="134">
        <f t="shared" si="550"/>
        <v>1890040199.9454029</v>
      </c>
      <c r="Z135" s="24"/>
      <c r="AA135" s="24"/>
      <c r="AB135" s="24">
        <v>44014108</v>
      </c>
      <c r="AC135" s="132">
        <f t="shared" si="551"/>
        <v>31230135.774289425</v>
      </c>
      <c r="AD135" s="24"/>
      <c r="AE135" s="24"/>
      <c r="AF135" s="24">
        <v>47595545</v>
      </c>
      <c r="AG135" s="133">
        <f t="shared" si="552"/>
        <v>33771338.330912039</v>
      </c>
      <c r="AH135" s="24"/>
      <c r="AI135" s="24"/>
      <c r="AJ135" s="24">
        <v>6674449841</v>
      </c>
      <c r="AK135" s="134">
        <f t="shared" si="553"/>
        <v>4735844578.586359</v>
      </c>
      <c r="AL135" s="24"/>
      <c r="AM135" s="24"/>
      <c r="AN135" s="24">
        <v>598078518</v>
      </c>
      <c r="AO135" s="132">
        <f t="shared" si="554"/>
        <v>424365599.33977991</v>
      </c>
      <c r="AP135" s="24"/>
      <c r="AQ135" s="24"/>
      <c r="AR135" s="24">
        <v>7561948791</v>
      </c>
      <c r="AS135" s="133">
        <f t="shared" si="555"/>
        <v>5365567955.1918621</v>
      </c>
      <c r="AT135" s="24"/>
      <c r="AU135" s="24"/>
      <c r="AV135" s="24">
        <v>3841034493</v>
      </c>
      <c r="AW135" s="134">
        <f t="shared" si="556"/>
        <v>2725399518.0390558</v>
      </c>
      <c r="AX135" s="24"/>
      <c r="AY135" s="24"/>
      <c r="AZ135" s="24">
        <v>6978122922</v>
      </c>
      <c r="BA135" s="132">
        <f t="shared" si="557"/>
        <v>4951315298.8069477</v>
      </c>
      <c r="BB135" s="24"/>
      <c r="BC135" s="24"/>
      <c r="BD135" s="24">
        <v>13480928</v>
      </c>
      <c r="BE135" s="133">
        <f t="shared" si="558"/>
        <v>9565369.6265620105</v>
      </c>
      <c r="BF135" s="24"/>
      <c r="BG135" s="24"/>
      <c r="BH135" s="24">
        <v>1434804890</v>
      </c>
      <c r="BI135" s="134">
        <f t="shared" si="559"/>
        <v>1018063379.230914</v>
      </c>
      <c r="BJ135" s="24"/>
      <c r="BK135" s="24"/>
    </row>
    <row r="136" spans="1:63" s="72" customFormat="1" x14ac:dyDescent="0.2">
      <c r="A136" s="141" t="s">
        <v>204</v>
      </c>
      <c r="B136" s="138">
        <v>1</v>
      </c>
      <c r="C136" s="127"/>
      <c r="D136" s="127"/>
      <c r="E136" s="127"/>
      <c r="F136" s="113">
        <v>1</v>
      </c>
      <c r="G136" s="113" t="s">
        <v>147</v>
      </c>
      <c r="H136" s="114">
        <v>154947568052</v>
      </c>
      <c r="I136" s="117"/>
      <c r="J136" s="117"/>
      <c r="K136" s="116">
        <f t="shared" si="546"/>
        <v>0.99728223141495265</v>
      </c>
      <c r="L136" s="117">
        <v>46259398</v>
      </c>
      <c r="M136" s="118">
        <f t="shared" si="547"/>
        <v>46385462.954019308</v>
      </c>
      <c r="N136" s="117"/>
      <c r="O136" s="117"/>
      <c r="P136" s="117">
        <v>11479401</v>
      </c>
      <c r="Q136" s="120">
        <f t="shared" si="548"/>
        <v>11510684.37639055</v>
      </c>
      <c r="R136" s="117"/>
      <c r="S136" s="117"/>
      <c r="T136" s="117">
        <v>143266353</v>
      </c>
      <c r="U136" s="122">
        <f t="shared" si="549"/>
        <v>143656778.88067099</v>
      </c>
      <c r="V136" s="117"/>
      <c r="W136" s="117"/>
      <c r="X136" s="117">
        <v>2273364703</v>
      </c>
      <c r="Y136" s="124">
        <f t="shared" si="550"/>
        <v>2279560019.6090231</v>
      </c>
      <c r="Z136" s="117"/>
      <c r="AA136" s="117"/>
      <c r="AB136" s="117">
        <v>22500067</v>
      </c>
      <c r="AC136" s="120">
        <f t="shared" si="551"/>
        <v>22561383.619636651</v>
      </c>
      <c r="AD136" s="117"/>
      <c r="AE136" s="117"/>
      <c r="AF136" s="117">
        <v>44190758</v>
      </c>
      <c r="AG136" s="122">
        <f t="shared" si="552"/>
        <v>44311185.54804869</v>
      </c>
      <c r="AH136" s="117"/>
      <c r="AI136" s="117"/>
      <c r="AJ136" s="117">
        <v>4904504416</v>
      </c>
      <c r="AK136" s="124">
        <f t="shared" si="553"/>
        <v>4917870048.7237663</v>
      </c>
      <c r="AL136" s="117"/>
      <c r="AM136" s="117"/>
      <c r="AN136" s="117">
        <v>314112471</v>
      </c>
      <c r="AO136" s="120">
        <f t="shared" si="554"/>
        <v>314968482.44687414</v>
      </c>
      <c r="AP136" s="117"/>
      <c r="AQ136" s="117"/>
      <c r="AR136" s="117">
        <v>4117563013</v>
      </c>
      <c r="AS136" s="122">
        <f t="shared" si="555"/>
        <v>4128784092.7015877</v>
      </c>
      <c r="AT136" s="117"/>
      <c r="AU136" s="117"/>
      <c r="AV136" s="117">
        <v>2751101684</v>
      </c>
      <c r="AW136" s="124">
        <f t="shared" si="556"/>
        <v>2758598917.4766636</v>
      </c>
      <c r="AX136" s="117"/>
      <c r="AY136" s="117"/>
      <c r="AZ136" s="117">
        <v>5579232672</v>
      </c>
      <c r="BA136" s="120">
        <f t="shared" si="557"/>
        <v>5594437057.2853146</v>
      </c>
      <c r="BB136" s="117"/>
      <c r="BC136" s="117"/>
      <c r="BD136" s="117">
        <v>9422307</v>
      </c>
      <c r="BE136" s="122">
        <f t="shared" si="558"/>
        <v>9447984.4352902491</v>
      </c>
      <c r="BF136" s="117"/>
      <c r="BG136" s="117"/>
      <c r="BH136" s="117">
        <v>1111490668</v>
      </c>
      <c r="BI136" s="124">
        <f t="shared" si="559"/>
        <v>1114519674.5589335</v>
      </c>
      <c r="BJ136" s="117"/>
      <c r="BK136" s="117"/>
    </row>
    <row r="137" spans="1:63" x14ac:dyDescent="0.2">
      <c r="A137" s="142" t="s">
        <v>204</v>
      </c>
      <c r="B137" s="139"/>
      <c r="C137" s="127"/>
      <c r="D137" s="127"/>
      <c r="E137" s="127"/>
      <c r="F137" s="128">
        <v>2</v>
      </c>
      <c r="G137" s="128" t="s">
        <v>147</v>
      </c>
      <c r="H137" s="129">
        <v>142034679610</v>
      </c>
      <c r="I137" s="24"/>
      <c r="J137" s="24"/>
      <c r="K137" s="130">
        <f t="shared" si="546"/>
        <v>0.91417157429816354</v>
      </c>
      <c r="L137" s="24">
        <v>44578813</v>
      </c>
      <c r="M137" s="131">
        <f t="shared" si="547"/>
        <v>48764164.466855653</v>
      </c>
      <c r="N137" s="24"/>
      <c r="O137" s="24"/>
      <c r="P137" s="24">
        <v>10974159</v>
      </c>
      <c r="Q137" s="132">
        <f t="shared" si="548"/>
        <v>12004485.053503426</v>
      </c>
      <c r="R137" s="24"/>
      <c r="S137" s="24"/>
      <c r="T137" s="24">
        <v>133534784</v>
      </c>
      <c r="U137" s="133">
        <f t="shared" si="549"/>
        <v>146071905.70601431</v>
      </c>
      <c r="V137" s="24"/>
      <c r="W137" s="24"/>
      <c r="X137" s="24">
        <v>1954671903</v>
      </c>
      <c r="Y137" s="134">
        <f t="shared" si="550"/>
        <v>2138189326.7690578</v>
      </c>
      <c r="Z137" s="24"/>
      <c r="AA137" s="24"/>
      <c r="AB137" s="24">
        <v>22954083</v>
      </c>
      <c r="AC137" s="132">
        <f t="shared" si="551"/>
        <v>25109162.924500827</v>
      </c>
      <c r="AD137" s="24"/>
      <c r="AE137" s="24"/>
      <c r="AF137" s="24">
        <v>28289474</v>
      </c>
      <c r="AG137" s="133">
        <f t="shared" si="552"/>
        <v>30945475.439573433</v>
      </c>
      <c r="AH137" s="24"/>
      <c r="AI137" s="24"/>
      <c r="AJ137" s="24">
        <v>4212637160</v>
      </c>
      <c r="AK137" s="134">
        <f t="shared" si="553"/>
        <v>4608147177.661005</v>
      </c>
      <c r="AL137" s="24"/>
      <c r="AM137" s="24"/>
      <c r="AN137" s="24">
        <v>312044467</v>
      </c>
      <c r="AO137" s="132">
        <f t="shared" si="554"/>
        <v>341341249.03146952</v>
      </c>
      <c r="AP137" s="24"/>
      <c r="AQ137" s="24"/>
      <c r="AR137" s="24">
        <v>3567489830</v>
      </c>
      <c r="AS137" s="133">
        <f t="shared" si="555"/>
        <v>3902429183.207613</v>
      </c>
      <c r="AT137" s="24"/>
      <c r="AU137" s="24"/>
      <c r="AV137" s="24">
        <v>2418916706</v>
      </c>
      <c r="AW137" s="134">
        <f t="shared" si="556"/>
        <v>2646020478.0017076</v>
      </c>
      <c r="AX137" s="24"/>
      <c r="AY137" s="24"/>
      <c r="AZ137" s="24">
        <v>5266488963</v>
      </c>
      <c r="BA137" s="132">
        <f t="shared" si="557"/>
        <v>5760941502.7405977</v>
      </c>
      <c r="BB137" s="24"/>
      <c r="BC137" s="24"/>
      <c r="BD137" s="24">
        <v>7752353</v>
      </c>
      <c r="BE137" s="133">
        <f t="shared" si="558"/>
        <v>8480194.766449295</v>
      </c>
      <c r="BF137" s="24"/>
      <c r="BG137" s="24"/>
      <c r="BH137" s="24">
        <v>999163750</v>
      </c>
      <c r="BI137" s="134">
        <f t="shared" si="559"/>
        <v>1092971798.830091</v>
      </c>
      <c r="BJ137" s="24"/>
      <c r="BK137" s="24"/>
    </row>
    <row r="138" spans="1:63" x14ac:dyDescent="0.2">
      <c r="A138" s="142" t="s">
        <v>204</v>
      </c>
      <c r="B138" s="139"/>
      <c r="C138" s="127"/>
      <c r="D138" s="127"/>
      <c r="E138" s="127"/>
      <c r="F138" s="128">
        <v>3</v>
      </c>
      <c r="G138" s="128" t="s">
        <v>147</v>
      </c>
      <c r="H138" s="129">
        <v>268685304813</v>
      </c>
      <c r="I138" s="24"/>
      <c r="J138" s="24"/>
      <c r="K138" s="130">
        <f t="shared" si="546"/>
        <v>1.7293274344415031</v>
      </c>
      <c r="L138" s="24">
        <v>50153941</v>
      </c>
      <c r="M138" s="131">
        <f t="shared" si="547"/>
        <v>29001992.335938118</v>
      </c>
      <c r="N138" s="24"/>
      <c r="O138" s="24"/>
      <c r="P138" s="24">
        <v>24956206</v>
      </c>
      <c r="Q138" s="132">
        <f t="shared" si="548"/>
        <v>14431162.949808728</v>
      </c>
      <c r="R138" s="24"/>
      <c r="S138" s="24"/>
      <c r="T138" s="24">
        <v>269699757</v>
      </c>
      <c r="U138" s="133">
        <f t="shared" si="549"/>
        <v>155956443.89178455</v>
      </c>
      <c r="V138" s="24"/>
      <c r="W138" s="24"/>
      <c r="X138" s="24">
        <v>3010576394</v>
      </c>
      <c r="Y138" s="134">
        <f t="shared" si="550"/>
        <v>1740894369.7075415</v>
      </c>
      <c r="Z138" s="24"/>
      <c r="AA138" s="24"/>
      <c r="AB138" s="24">
        <v>42788519</v>
      </c>
      <c r="AC138" s="132">
        <f t="shared" si="551"/>
        <v>24742867.167789318</v>
      </c>
      <c r="AD138" s="24"/>
      <c r="AE138" s="24"/>
      <c r="AF138" s="24">
        <v>41460355</v>
      </c>
      <c r="AG138" s="133">
        <f t="shared" si="552"/>
        <v>23974843.730730426</v>
      </c>
      <c r="AH138" s="24"/>
      <c r="AI138" s="24"/>
      <c r="AJ138" s="24">
        <v>7733872526</v>
      </c>
      <c r="AK138" s="134">
        <f t="shared" si="553"/>
        <v>4472185181.3434639</v>
      </c>
      <c r="AL138" s="24"/>
      <c r="AM138" s="24"/>
      <c r="AN138" s="24">
        <v>579218009</v>
      </c>
      <c r="AO138" s="132">
        <f t="shared" si="554"/>
        <v>334938310.38831699</v>
      </c>
      <c r="AP138" s="24"/>
      <c r="AQ138" s="24"/>
      <c r="AR138" s="24">
        <v>13341689822</v>
      </c>
      <c r="AS138" s="133">
        <f t="shared" si="555"/>
        <v>7714958750.0234051</v>
      </c>
      <c r="AT138" s="24"/>
      <c r="AU138" s="24"/>
      <c r="AV138" s="24">
        <v>4163070516</v>
      </c>
      <c r="AW138" s="134">
        <f t="shared" si="556"/>
        <v>2407335032.7345552</v>
      </c>
      <c r="AX138" s="24"/>
      <c r="AY138" s="24"/>
      <c r="AZ138" s="24">
        <v>8434269290</v>
      </c>
      <c r="BA138" s="132">
        <f t="shared" si="557"/>
        <v>4877196256.7770739</v>
      </c>
      <c r="BB138" s="24"/>
      <c r="BC138" s="24"/>
      <c r="BD138" s="24">
        <v>15491077</v>
      </c>
      <c r="BE138" s="133">
        <f t="shared" si="558"/>
        <v>8957862.283034293</v>
      </c>
      <c r="BF138" s="24"/>
      <c r="BG138" s="24"/>
      <c r="BH138" s="24">
        <v>1607117343</v>
      </c>
      <c r="BI138" s="134">
        <f t="shared" si="559"/>
        <v>929330854.87019324</v>
      </c>
      <c r="BJ138" s="24"/>
      <c r="BK138" s="24"/>
    </row>
    <row r="139" spans="1:63" x14ac:dyDescent="0.2">
      <c r="A139" s="142" t="s">
        <v>204</v>
      </c>
      <c r="B139" s="139"/>
      <c r="C139" s="127"/>
      <c r="D139" s="127"/>
      <c r="E139" s="127"/>
      <c r="F139" s="128">
        <v>4</v>
      </c>
      <c r="G139" s="128" t="s">
        <v>147</v>
      </c>
      <c r="H139" s="129">
        <v>214890012850</v>
      </c>
      <c r="I139" s="24"/>
      <c r="J139" s="24"/>
      <c r="K139" s="130">
        <f t="shared" si="546"/>
        <v>1.3830871579211577</v>
      </c>
      <c r="L139" s="24">
        <v>67677959</v>
      </c>
      <c r="M139" s="131">
        <f t="shared" si="547"/>
        <v>48932533.725295395</v>
      </c>
      <c r="N139" s="24"/>
      <c r="O139" s="24"/>
      <c r="P139" s="24">
        <v>12641278</v>
      </c>
      <c r="Q139" s="132">
        <f t="shared" si="548"/>
        <v>9139899.7724773977</v>
      </c>
      <c r="R139" s="24"/>
      <c r="S139" s="24"/>
      <c r="T139" s="24">
        <v>182017621</v>
      </c>
      <c r="U139" s="133">
        <f t="shared" si="549"/>
        <v>131602422.85351032</v>
      </c>
      <c r="V139" s="24"/>
      <c r="W139" s="24"/>
      <c r="X139" s="24">
        <v>3244214217</v>
      </c>
      <c r="Y139" s="134">
        <f t="shared" si="550"/>
        <v>2345632521.0019302</v>
      </c>
      <c r="Z139" s="24"/>
      <c r="AA139" s="24"/>
      <c r="AB139" s="24">
        <v>24165159</v>
      </c>
      <c r="AC139" s="132">
        <f t="shared" si="551"/>
        <v>17471898.904998384</v>
      </c>
      <c r="AD139" s="24"/>
      <c r="AE139" s="24"/>
      <c r="AF139" s="24">
        <v>49763467</v>
      </c>
      <c r="AG139" s="133">
        <f t="shared" si="552"/>
        <v>35979993.534750722</v>
      </c>
      <c r="AH139" s="24"/>
      <c r="AI139" s="24"/>
      <c r="AJ139" s="24">
        <v>5633165921</v>
      </c>
      <c r="AK139" s="134">
        <f t="shared" si="553"/>
        <v>4072892940.0710382</v>
      </c>
      <c r="AL139" s="24"/>
      <c r="AM139" s="24"/>
      <c r="AN139" s="24">
        <v>333707953</v>
      </c>
      <c r="AO139" s="132">
        <f t="shared" si="554"/>
        <v>241277602.12999019</v>
      </c>
      <c r="AP139" s="24"/>
      <c r="AQ139" s="24"/>
      <c r="AR139" s="24">
        <v>9215215113</v>
      </c>
      <c r="AS139" s="133">
        <f t="shared" si="555"/>
        <v>6662786983.6134434</v>
      </c>
      <c r="AT139" s="24"/>
      <c r="AU139" s="24"/>
      <c r="AV139" s="24">
        <v>4198047043</v>
      </c>
      <c r="AW139" s="134">
        <f t="shared" si="556"/>
        <v>3035272953.6653743</v>
      </c>
      <c r="AX139" s="24"/>
      <c r="AY139" s="24"/>
      <c r="AZ139" s="24">
        <v>6783176189</v>
      </c>
      <c r="BA139" s="132">
        <f t="shared" si="557"/>
        <v>4904373632.6750507</v>
      </c>
      <c r="BB139" s="24"/>
      <c r="BC139" s="24"/>
      <c r="BD139" s="24">
        <v>11688853</v>
      </c>
      <c r="BE139" s="133">
        <f t="shared" si="558"/>
        <v>8451277.2264973335</v>
      </c>
      <c r="BF139" s="24"/>
      <c r="BG139" s="24"/>
      <c r="BH139" s="24">
        <v>1272397573</v>
      </c>
      <c r="BI139" s="134">
        <f t="shared" si="559"/>
        <v>919969190.45396304</v>
      </c>
      <c r="BJ139" s="24"/>
      <c r="BK139" s="24"/>
    </row>
    <row r="140" spans="1:63" ht="16" thickBot="1" x14ac:dyDescent="0.25">
      <c r="A140" s="142" t="s">
        <v>204</v>
      </c>
      <c r="B140" s="140"/>
      <c r="C140" s="127"/>
      <c r="D140" s="127"/>
      <c r="E140" s="127"/>
      <c r="F140" s="128">
        <v>5</v>
      </c>
      <c r="G140" s="128" t="s">
        <v>147</v>
      </c>
      <c r="H140" s="129">
        <v>168673883166</v>
      </c>
      <c r="I140" s="24"/>
      <c r="J140" s="24"/>
      <c r="K140" s="130">
        <f t="shared" si="546"/>
        <v>1.0856283109184446</v>
      </c>
      <c r="L140" s="136">
        <v>48620070</v>
      </c>
      <c r="M140" s="137">
        <f t="shared" si="547"/>
        <v>44785189.839851618</v>
      </c>
      <c r="N140" s="24"/>
      <c r="O140" s="24"/>
      <c r="P140" s="24">
        <v>11300135</v>
      </c>
      <c r="Q140" s="132">
        <f t="shared" si="548"/>
        <v>10408843.327271057</v>
      </c>
      <c r="R140" s="24"/>
      <c r="S140" s="24"/>
      <c r="T140" s="24">
        <v>156929174</v>
      </c>
      <c r="U140" s="133">
        <f t="shared" si="549"/>
        <v>144551475.32698137</v>
      </c>
      <c r="V140" s="24"/>
      <c r="W140" s="24"/>
      <c r="X140" s="24">
        <v>2329054276</v>
      </c>
      <c r="Y140" s="134">
        <f t="shared" si="550"/>
        <v>2145351454.6148982</v>
      </c>
      <c r="Z140" s="24"/>
      <c r="AA140" s="24"/>
      <c r="AB140" s="24">
        <v>23002585</v>
      </c>
      <c r="AC140" s="132">
        <f t="shared" si="551"/>
        <v>21188269.289458517</v>
      </c>
      <c r="AD140" s="24"/>
      <c r="AE140" s="24"/>
      <c r="AF140" s="24">
        <v>34731069</v>
      </c>
      <c r="AG140" s="133">
        <f t="shared" si="552"/>
        <v>31991675.834814422</v>
      </c>
      <c r="AH140" s="24"/>
      <c r="AI140" s="24"/>
      <c r="AJ140" s="24">
        <v>4827115486</v>
      </c>
      <c r="AK140" s="134">
        <f t="shared" si="553"/>
        <v>4446379518.1577816</v>
      </c>
      <c r="AL140" s="24"/>
      <c r="AM140" s="24"/>
      <c r="AN140" s="24">
        <v>318477731</v>
      </c>
      <c r="AO140" s="132">
        <f t="shared" si="554"/>
        <v>293357982.46691537</v>
      </c>
      <c r="AP140" s="24"/>
      <c r="AQ140" s="24"/>
      <c r="AR140" s="24">
        <v>7824514803</v>
      </c>
      <c r="AS140" s="133">
        <f t="shared" si="555"/>
        <v>7207360681.6502771</v>
      </c>
      <c r="AT140" s="24"/>
      <c r="AU140" s="24"/>
      <c r="AV140" s="24">
        <v>2960868229</v>
      </c>
      <c r="AW140" s="134">
        <f t="shared" si="556"/>
        <v>2727331444.1248288</v>
      </c>
      <c r="AX140" s="24"/>
      <c r="AY140" s="24"/>
      <c r="AZ140" s="24">
        <v>6065675364</v>
      </c>
      <c r="BA140" s="132">
        <f t="shared" si="557"/>
        <v>5587248695.5212336</v>
      </c>
      <c r="BB140" s="24"/>
      <c r="BC140" s="24"/>
      <c r="BD140" s="24">
        <v>9727672</v>
      </c>
      <c r="BE140" s="133">
        <f t="shared" si="558"/>
        <v>8960407.4453164935</v>
      </c>
      <c r="BF140" s="24"/>
      <c r="BG140" s="24"/>
      <c r="BH140" s="24">
        <v>1123281625</v>
      </c>
      <c r="BI140" s="134">
        <f t="shared" si="559"/>
        <v>1034683430.5101168</v>
      </c>
      <c r="BJ140" s="24"/>
      <c r="BK140" s="24"/>
    </row>
    <row r="141" spans="1:63" s="72" customFormat="1" x14ac:dyDescent="0.2">
      <c r="A141" s="141" t="s">
        <v>204</v>
      </c>
      <c r="B141" s="138">
        <v>2</v>
      </c>
      <c r="C141" s="127"/>
      <c r="D141" s="127"/>
      <c r="E141" s="127"/>
      <c r="F141" s="113">
        <v>1</v>
      </c>
      <c r="G141" s="113" t="s">
        <v>147</v>
      </c>
      <c r="H141" s="114">
        <v>194745523355</v>
      </c>
      <c r="I141" s="117"/>
      <c r="J141" s="117"/>
      <c r="K141" s="116">
        <f t="shared" si="546"/>
        <v>1.2534320643507533</v>
      </c>
      <c r="L141" s="117">
        <v>70703932</v>
      </c>
      <c r="M141" s="118">
        <f t="shared" si="547"/>
        <v>56408268.155021936</v>
      </c>
      <c r="N141" s="117"/>
      <c r="O141" s="117"/>
      <c r="P141" s="117">
        <v>13047780</v>
      </c>
      <c r="Q141" s="120">
        <f t="shared" si="548"/>
        <v>10409642.748973737</v>
      </c>
      <c r="R141" s="117"/>
      <c r="S141" s="117"/>
      <c r="T141" s="117">
        <v>151279621</v>
      </c>
      <c r="U141" s="122">
        <f t="shared" si="549"/>
        <v>120692317.75904751</v>
      </c>
      <c r="V141" s="117"/>
      <c r="W141" s="117"/>
      <c r="X141" s="117">
        <v>3227070974</v>
      </c>
      <c r="Y141" s="124">
        <f t="shared" si="550"/>
        <v>2574587858.2350955</v>
      </c>
      <c r="Z141" s="117"/>
      <c r="AA141" s="117"/>
      <c r="AB141" s="117">
        <v>31589220</v>
      </c>
      <c r="AC141" s="120">
        <f t="shared" si="551"/>
        <v>25202179.598271593</v>
      </c>
      <c r="AD141" s="117"/>
      <c r="AE141" s="117"/>
      <c r="AF141" s="117">
        <v>59627554</v>
      </c>
      <c r="AG141" s="122">
        <f t="shared" si="552"/>
        <v>47571428.636529729</v>
      </c>
      <c r="AH141" s="117"/>
      <c r="AI141" s="117"/>
      <c r="AJ141" s="117">
        <v>5510098844</v>
      </c>
      <c r="AK141" s="124">
        <f t="shared" si="553"/>
        <v>4396009166.1242886</v>
      </c>
      <c r="AL141" s="117"/>
      <c r="AM141" s="117"/>
      <c r="AN141" s="117">
        <v>434813630</v>
      </c>
      <c r="AO141" s="120">
        <f t="shared" si="554"/>
        <v>346898441.7797088</v>
      </c>
      <c r="AP141" s="117"/>
      <c r="AQ141" s="117"/>
      <c r="AR141" s="117">
        <v>7590523998</v>
      </c>
      <c r="AS141" s="122">
        <f t="shared" si="555"/>
        <v>6055792103.8438597</v>
      </c>
      <c r="AT141" s="117"/>
      <c r="AU141" s="117"/>
      <c r="AV141" s="117">
        <v>3687583389</v>
      </c>
      <c r="AW141" s="124">
        <f t="shared" si="556"/>
        <v>2941989034.6510935</v>
      </c>
      <c r="AX141" s="117"/>
      <c r="AY141" s="117"/>
      <c r="AZ141" s="117">
        <v>6821700739</v>
      </c>
      <c r="BA141" s="120">
        <f t="shared" si="557"/>
        <v>5442417609.2331514</v>
      </c>
      <c r="BB141" s="117"/>
      <c r="BC141" s="117"/>
      <c r="BD141" s="117">
        <v>10810226</v>
      </c>
      <c r="BE141" s="122">
        <f t="shared" si="558"/>
        <v>8624500.9262623489</v>
      </c>
      <c r="BF141" s="117"/>
      <c r="BG141" s="117"/>
      <c r="BH141" s="117">
        <v>1339368449</v>
      </c>
      <c r="BI141" s="124">
        <f t="shared" si="559"/>
        <v>1068560863.4830637</v>
      </c>
      <c r="BJ141" s="117"/>
      <c r="BK141" s="117"/>
    </row>
    <row r="142" spans="1:63" x14ac:dyDescent="0.2">
      <c r="A142" s="142" t="s">
        <v>204</v>
      </c>
      <c r="B142" s="139"/>
      <c r="C142" s="127"/>
      <c r="D142" s="127"/>
      <c r="E142" s="127"/>
      <c r="F142" s="128">
        <v>2</v>
      </c>
      <c r="G142" s="128" t="s">
        <v>147</v>
      </c>
      <c r="H142" s="129">
        <v>128461890078</v>
      </c>
      <c r="I142" s="24"/>
      <c r="J142" s="24"/>
      <c r="K142" s="130">
        <f t="shared" si="546"/>
        <v>0.8268136247596729</v>
      </c>
      <c r="L142" s="24">
        <v>47233630</v>
      </c>
      <c r="M142" s="131">
        <f t="shared" si="547"/>
        <v>57127300.017255083</v>
      </c>
      <c r="N142" s="24"/>
      <c r="O142" s="24"/>
      <c r="P142" s="24">
        <v>4863664</v>
      </c>
      <c r="Q142" s="132">
        <f t="shared" si="548"/>
        <v>5882418.7874428229</v>
      </c>
      <c r="R142" s="24"/>
      <c r="S142" s="24"/>
      <c r="T142" s="24">
        <v>83051715</v>
      </c>
      <c r="U142" s="133">
        <f t="shared" si="549"/>
        <v>100447927.45661438</v>
      </c>
      <c r="V142" s="24"/>
      <c r="W142" s="24"/>
      <c r="X142" s="24">
        <v>1822916723</v>
      </c>
      <c r="Y142" s="134">
        <f t="shared" si="550"/>
        <v>2204749254.7427011</v>
      </c>
      <c r="Z142" s="24"/>
      <c r="AA142" s="24"/>
      <c r="AB142" s="24">
        <v>13915938</v>
      </c>
      <c r="AC142" s="132">
        <f t="shared" si="551"/>
        <v>16830803.923973676</v>
      </c>
      <c r="AD142" s="24"/>
      <c r="AE142" s="24"/>
      <c r="AF142" s="24">
        <v>27990871</v>
      </c>
      <c r="AG142" s="133">
        <f t="shared" si="552"/>
        <v>33853906.323974781</v>
      </c>
      <c r="AH142" s="24"/>
      <c r="AI142" s="24"/>
      <c r="AJ142" s="24">
        <v>3583051614</v>
      </c>
      <c r="AK142" s="134">
        <f t="shared" si="553"/>
        <v>4333566243.5914421</v>
      </c>
      <c r="AL142" s="24"/>
      <c r="AM142" s="24"/>
      <c r="AN142" s="24">
        <v>187154506</v>
      </c>
      <c r="AO142" s="132">
        <f t="shared" si="554"/>
        <v>226356340.04507312</v>
      </c>
      <c r="AP142" s="24"/>
      <c r="AQ142" s="24"/>
      <c r="AR142" s="24">
        <v>5027893685</v>
      </c>
      <c r="AS142" s="133">
        <f t="shared" si="555"/>
        <v>6081048418.2108641</v>
      </c>
      <c r="AT142" s="24"/>
      <c r="AU142" s="24"/>
      <c r="AV142" s="24">
        <v>2720600892</v>
      </c>
      <c r="AW142" s="134">
        <f t="shared" si="556"/>
        <v>3290464514.0442476</v>
      </c>
      <c r="AX142" s="24"/>
      <c r="AY142" s="24"/>
      <c r="AZ142" s="24">
        <v>4772145050</v>
      </c>
      <c r="BA142" s="132">
        <f t="shared" si="557"/>
        <v>5771730057.5291109</v>
      </c>
      <c r="BB142" s="24"/>
      <c r="BC142" s="24"/>
      <c r="BD142" s="24">
        <v>7260891</v>
      </c>
      <c r="BE142" s="133">
        <f t="shared" si="558"/>
        <v>8781774.7344336491</v>
      </c>
      <c r="BF142" s="24"/>
      <c r="BG142" s="24"/>
      <c r="BH142" s="24">
        <v>901277404</v>
      </c>
      <c r="BI142" s="134">
        <f t="shared" si="559"/>
        <v>1090061141.9677212</v>
      </c>
      <c r="BJ142" s="24"/>
      <c r="BK142" s="24"/>
    </row>
    <row r="143" spans="1:63" x14ac:dyDescent="0.2">
      <c r="A143" s="142" t="s">
        <v>204</v>
      </c>
      <c r="B143" s="139"/>
      <c r="C143" s="127"/>
      <c r="D143" s="127"/>
      <c r="E143" s="127"/>
      <c r="F143" s="128">
        <v>3</v>
      </c>
      <c r="G143" s="128" t="s">
        <v>147</v>
      </c>
      <c r="H143" s="129">
        <v>102875199080</v>
      </c>
      <c r="I143" s="24"/>
      <c r="J143" s="24"/>
      <c r="K143" s="130">
        <f t="shared" si="546"/>
        <v>0.6621311285203848</v>
      </c>
      <c r="L143" s="24">
        <v>37105051</v>
      </c>
      <c r="M143" s="131">
        <f t="shared" si="547"/>
        <v>56038825.848462828</v>
      </c>
      <c r="N143" s="24"/>
      <c r="O143" s="24"/>
      <c r="P143" s="24">
        <v>3423452</v>
      </c>
      <c r="Q143" s="132">
        <f t="shared" si="548"/>
        <v>5170353.5033160783</v>
      </c>
      <c r="R143" s="24"/>
      <c r="S143" s="24"/>
      <c r="T143" s="24">
        <v>61265649</v>
      </c>
      <c r="U143" s="133">
        <f t="shared" si="549"/>
        <v>92527969.704287708</v>
      </c>
      <c r="V143" s="24"/>
      <c r="W143" s="24"/>
      <c r="X143" s="24">
        <v>1502547552</v>
      </c>
      <c r="Y143" s="134">
        <f t="shared" si="550"/>
        <v>2269259799.5772095</v>
      </c>
      <c r="Z143" s="24"/>
      <c r="AA143" s="24"/>
      <c r="AB143" s="24">
        <v>10939358</v>
      </c>
      <c r="AC143" s="132">
        <f t="shared" si="551"/>
        <v>16521437.41443688</v>
      </c>
      <c r="AD143" s="24"/>
      <c r="AE143" s="24"/>
      <c r="AF143" s="24">
        <v>15729379</v>
      </c>
      <c r="AG143" s="133">
        <f t="shared" si="552"/>
        <v>23755685.728217117</v>
      </c>
      <c r="AH143" s="24"/>
      <c r="AI143" s="24"/>
      <c r="AJ143" s="24">
        <v>3204214327</v>
      </c>
      <c r="AK143" s="134">
        <f t="shared" si="553"/>
        <v>4839244356.5675869</v>
      </c>
      <c r="AL143" s="24"/>
      <c r="AM143" s="24"/>
      <c r="AN143" s="24">
        <v>140043868</v>
      </c>
      <c r="AO143" s="132">
        <f t="shared" si="554"/>
        <v>211504733.6815981</v>
      </c>
      <c r="AP143" s="24"/>
      <c r="AQ143" s="24"/>
      <c r="AR143" s="24">
        <v>4182640690</v>
      </c>
      <c r="AS143" s="133">
        <f t="shared" si="555"/>
        <v>6316937098.768693</v>
      </c>
      <c r="AT143" s="24"/>
      <c r="AU143" s="24"/>
      <c r="AV143" s="24">
        <v>2474129100</v>
      </c>
      <c r="AW143" s="134">
        <f t="shared" si="556"/>
        <v>3736614989.7358737</v>
      </c>
      <c r="AX143" s="24"/>
      <c r="AY143" s="24"/>
      <c r="AZ143" s="24">
        <v>4069507779</v>
      </c>
      <c r="BA143" s="132">
        <f t="shared" si="557"/>
        <v>6146075307.0072784</v>
      </c>
      <c r="BB143" s="24"/>
      <c r="BC143" s="24"/>
      <c r="BD143" s="24">
        <v>6599486</v>
      </c>
      <c r="BE143" s="133">
        <f t="shared" si="558"/>
        <v>9967037.8203595113</v>
      </c>
      <c r="BF143" s="24"/>
      <c r="BG143" s="24"/>
      <c r="BH143" s="24">
        <v>790780509</v>
      </c>
      <c r="BI143" s="134">
        <f t="shared" si="559"/>
        <v>1194295925.5927122</v>
      </c>
      <c r="BJ143" s="24"/>
      <c r="BK143" s="24"/>
    </row>
    <row r="144" spans="1:63" x14ac:dyDescent="0.2">
      <c r="A144" s="142" t="s">
        <v>204</v>
      </c>
      <c r="B144" s="139"/>
      <c r="C144" s="127"/>
      <c r="D144" s="127"/>
      <c r="E144" s="127"/>
      <c r="F144" s="128">
        <v>4</v>
      </c>
      <c r="G144" s="128" t="s">
        <v>147</v>
      </c>
      <c r="H144" s="129">
        <v>177046999472</v>
      </c>
      <c r="I144" s="24"/>
      <c r="J144" s="24"/>
      <c r="K144" s="130">
        <f t="shared" si="546"/>
        <v>1.1395198318924442</v>
      </c>
      <c r="L144" s="24">
        <v>51360344</v>
      </c>
      <c r="M144" s="131">
        <f t="shared" si="547"/>
        <v>45071917.629291199</v>
      </c>
      <c r="N144" s="24"/>
      <c r="O144" s="24"/>
      <c r="P144" s="24">
        <v>9336891</v>
      </c>
      <c r="Q144" s="132">
        <f t="shared" si="548"/>
        <v>8193706.4530889886</v>
      </c>
      <c r="R144" s="24"/>
      <c r="S144" s="24"/>
      <c r="T144" s="24">
        <v>144535742</v>
      </c>
      <c r="U144" s="133">
        <f t="shared" si="549"/>
        <v>126839163.26402496</v>
      </c>
      <c r="V144" s="24"/>
      <c r="W144" s="24"/>
      <c r="X144" s="24">
        <v>2051170687</v>
      </c>
      <c r="Y144" s="134">
        <f t="shared" si="550"/>
        <v>1800030705.5591497</v>
      </c>
      <c r="Z144" s="24"/>
      <c r="AA144" s="24"/>
      <c r="AB144" s="24">
        <v>22156320</v>
      </c>
      <c r="AC144" s="132">
        <f t="shared" si="551"/>
        <v>19443558.049537543</v>
      </c>
      <c r="AD144" s="24"/>
      <c r="AE144" s="24"/>
      <c r="AF144" s="24">
        <v>25741252</v>
      </c>
      <c r="AG144" s="133">
        <f t="shared" si="552"/>
        <v>22589560.338981129</v>
      </c>
      <c r="AH144" s="24"/>
      <c r="AI144" s="24"/>
      <c r="AJ144" s="24">
        <v>5861084519</v>
      </c>
      <c r="AK144" s="134">
        <f t="shared" si="553"/>
        <v>5143468639.1251945</v>
      </c>
      <c r="AL144" s="24"/>
      <c r="AM144" s="24"/>
      <c r="AN144" s="24">
        <v>302346063</v>
      </c>
      <c r="AO144" s="132">
        <f t="shared" si="554"/>
        <v>265327600.74730977</v>
      </c>
      <c r="AP144" s="24"/>
      <c r="AQ144" s="24"/>
      <c r="AR144" s="24">
        <v>6667081928</v>
      </c>
      <c r="AS144" s="133">
        <f t="shared" si="555"/>
        <v>5850781830.560791</v>
      </c>
      <c r="AT144" s="24"/>
      <c r="AU144" s="24"/>
      <c r="AV144" s="24">
        <v>3698170621</v>
      </c>
      <c r="AW144" s="134">
        <f t="shared" si="556"/>
        <v>3245376269.4575543</v>
      </c>
      <c r="AX144" s="24"/>
      <c r="AY144" s="24"/>
      <c r="AZ144" s="24">
        <v>6455689188</v>
      </c>
      <c r="BA144" s="132">
        <f t="shared" si="557"/>
        <v>5665271465.5073528</v>
      </c>
      <c r="BB144" s="24"/>
      <c r="BC144" s="24"/>
      <c r="BD144" s="24">
        <v>11722094</v>
      </c>
      <c r="BE144" s="133">
        <f t="shared" si="558"/>
        <v>10286871.427707115</v>
      </c>
      <c r="BF144" s="24"/>
      <c r="BG144" s="24"/>
      <c r="BH144" s="24">
        <v>1300814268</v>
      </c>
      <c r="BI144" s="134">
        <f t="shared" si="559"/>
        <v>1141545966.6372702</v>
      </c>
      <c r="BJ144" s="24"/>
      <c r="BK144" s="24"/>
    </row>
    <row r="145" spans="1:63" s="74" customFormat="1" ht="16" thickBot="1" x14ac:dyDescent="0.25">
      <c r="A145" s="143" t="s">
        <v>204</v>
      </c>
      <c r="B145" s="140"/>
      <c r="C145" s="144"/>
      <c r="D145" s="144"/>
      <c r="E145" s="144"/>
      <c r="F145" s="128">
        <v>5</v>
      </c>
      <c r="G145" s="145" t="s">
        <v>147</v>
      </c>
      <c r="H145" s="146">
        <v>188109363373</v>
      </c>
      <c r="I145" s="136"/>
      <c r="J145" s="136"/>
      <c r="K145" s="147">
        <f t="shared" si="546"/>
        <v>1.2107200391277788</v>
      </c>
      <c r="L145" s="24">
        <v>82163858</v>
      </c>
      <c r="M145" s="131">
        <f t="shared" si="547"/>
        <v>67863631.016789064</v>
      </c>
      <c r="N145" s="136"/>
      <c r="O145" s="136"/>
      <c r="P145" s="136">
        <v>7365164</v>
      </c>
      <c r="Q145" s="148">
        <f t="shared" si="548"/>
        <v>6083292.389631195</v>
      </c>
      <c r="R145" s="136"/>
      <c r="S145" s="136"/>
      <c r="T145" s="136">
        <v>112237416</v>
      </c>
      <c r="U145" s="149">
        <f t="shared" si="549"/>
        <v>92703029.910083547</v>
      </c>
      <c r="V145" s="136"/>
      <c r="W145" s="136"/>
      <c r="X145" s="136">
        <v>3052616479</v>
      </c>
      <c r="Y145" s="150">
        <f t="shared" si="550"/>
        <v>2521323163.3624825</v>
      </c>
      <c r="Z145" s="136"/>
      <c r="AA145" s="136"/>
      <c r="AB145" s="136">
        <v>20900273</v>
      </c>
      <c r="AC145" s="148">
        <f t="shared" si="551"/>
        <v>17262680.32621057</v>
      </c>
      <c r="AD145" s="136"/>
      <c r="AE145" s="136"/>
      <c r="AF145" s="136">
        <v>41627122</v>
      </c>
      <c r="AG145" s="149">
        <f t="shared" si="552"/>
        <v>34382120.271164268</v>
      </c>
      <c r="AH145" s="136"/>
      <c r="AI145" s="136"/>
      <c r="AJ145" s="136">
        <v>5105710122</v>
      </c>
      <c r="AK145" s="150">
        <f t="shared" si="553"/>
        <v>4217085665.5500898</v>
      </c>
      <c r="AL145" s="136"/>
      <c r="AM145" s="136"/>
      <c r="AN145" s="136">
        <v>287270596</v>
      </c>
      <c r="AO145" s="148">
        <f t="shared" si="554"/>
        <v>237272521.07510677</v>
      </c>
      <c r="AP145" s="136"/>
      <c r="AQ145" s="136"/>
      <c r="AR145" s="136">
        <v>5557784356</v>
      </c>
      <c r="AS145" s="149">
        <f t="shared" si="555"/>
        <v>4590478538.7081823</v>
      </c>
      <c r="AT145" s="136"/>
      <c r="AU145" s="136"/>
      <c r="AV145" s="136">
        <v>5060875818</v>
      </c>
      <c r="AW145" s="150">
        <f t="shared" si="556"/>
        <v>4180054557.9851246</v>
      </c>
      <c r="AX145" s="136"/>
      <c r="AY145" s="136"/>
      <c r="AZ145" s="136">
        <v>6684130433</v>
      </c>
      <c r="BA145" s="148">
        <f t="shared" si="557"/>
        <v>5520789461.6292543</v>
      </c>
      <c r="BB145" s="136"/>
      <c r="BC145" s="136"/>
      <c r="BD145" s="136">
        <v>10735888</v>
      </c>
      <c r="BE145" s="149">
        <f t="shared" si="558"/>
        <v>8867357.9795823786</v>
      </c>
      <c r="BF145" s="136"/>
      <c r="BG145" s="136"/>
      <c r="BH145" s="136">
        <v>1275545319</v>
      </c>
      <c r="BI145" s="150">
        <f t="shared" si="559"/>
        <v>1053542749.5847201</v>
      </c>
      <c r="BJ145" s="136"/>
      <c r="BK145" s="136"/>
    </row>
    <row r="146" spans="1:63" s="72" customFormat="1" x14ac:dyDescent="0.2">
      <c r="A146" s="151" t="s">
        <v>201</v>
      </c>
      <c r="B146" s="152">
        <v>1</v>
      </c>
      <c r="C146" s="153" t="s">
        <v>205</v>
      </c>
      <c r="D146" s="154" t="s">
        <v>206</v>
      </c>
      <c r="E146" s="155">
        <v>0.05</v>
      </c>
      <c r="F146" s="156">
        <v>1</v>
      </c>
      <c r="G146" s="156" t="s">
        <v>147</v>
      </c>
      <c r="H146" s="114">
        <v>162285582526</v>
      </c>
      <c r="I146" s="115">
        <f>AVERAGE(H146:H165)</f>
        <v>145886856909.29999</v>
      </c>
      <c r="J146" s="115">
        <f>_xlfn.STDEV.S(H146:H165)/SQRT(20)</f>
        <v>11538305011.489756</v>
      </c>
      <c r="K146" s="116">
        <f t="shared" si="546"/>
        <v>1.0445115718995353</v>
      </c>
      <c r="L146" s="117">
        <v>56604324</v>
      </c>
      <c r="M146" s="118">
        <f t="shared" si="547"/>
        <v>54192146.38001579</v>
      </c>
      <c r="N146" s="119">
        <f>AVERAGE(M146:M165)</f>
        <v>54758141.822400913</v>
      </c>
      <c r="O146" s="119">
        <f>_xlfn.STDEV.S(M146:M165)/SQRT(20)</f>
        <v>2785769.7342594103</v>
      </c>
      <c r="P146" s="117">
        <v>1693348</v>
      </c>
      <c r="Q146" s="120">
        <f t="shared" si="548"/>
        <v>1621186.4430764508</v>
      </c>
      <c r="R146" s="121">
        <f>AVERAGE(Q146:Q165)</f>
        <v>1651061.7506551903</v>
      </c>
      <c r="S146" s="121">
        <f>_xlfn.STDEV.S(Q146:Q165)/SQRT(20)</f>
        <v>125837.79872002205</v>
      </c>
      <c r="T146" s="117">
        <v>118311718</v>
      </c>
      <c r="U146" s="122">
        <f t="shared" si="549"/>
        <v>113269896.84263606</v>
      </c>
      <c r="V146" s="123">
        <f>AVERAGE(U146:U165)</f>
        <v>109671743.67155425</v>
      </c>
      <c r="W146" s="123">
        <f>_xlfn.STDEV.S(U146:U165)/SQRT(20)</f>
        <v>7265328.3085022233</v>
      </c>
      <c r="X146" s="117">
        <v>1372546972</v>
      </c>
      <c r="Y146" s="124">
        <f t="shared" si="550"/>
        <v>1314056262.2048349</v>
      </c>
      <c r="Z146" s="119">
        <f>AVERAGE(Y146:Y165)</f>
        <v>1599859457.5670607</v>
      </c>
      <c r="AA146" s="119">
        <f>_xlfn.STDEV.S(Y146:Y165)/SQRT(20)</f>
        <v>83222834.141975284</v>
      </c>
      <c r="AB146" s="117">
        <v>36057558</v>
      </c>
      <c r="AC146" s="120">
        <f t="shared" si="551"/>
        <v>34520975.133311532</v>
      </c>
      <c r="AD146" s="121">
        <f>AVERAGE(AC146:AC165)</f>
        <v>27039366.215995811</v>
      </c>
      <c r="AE146" s="121">
        <f>_xlfn.STDEV.S(AC146:AC165)/SQRT(20)</f>
        <v>2071223.3707934876</v>
      </c>
      <c r="AF146" s="117">
        <v>24467087</v>
      </c>
      <c r="AG146" s="122">
        <f t="shared" si="552"/>
        <v>23424428.850993458</v>
      </c>
      <c r="AH146" s="123">
        <f>AVERAGE(AG146:AG165)</f>
        <v>32041187.506846797</v>
      </c>
      <c r="AI146" s="123">
        <f>_xlfn.STDEV.S(AG146:AG165)/SQRT(20)</f>
        <v>3668274.0993626066</v>
      </c>
      <c r="AJ146" s="117">
        <v>5774825572</v>
      </c>
      <c r="AK146" s="124">
        <f t="shared" si="553"/>
        <v>5528732976.5987911</v>
      </c>
      <c r="AL146" s="119">
        <f>AVERAGE(AK146:AK165)</f>
        <v>5151064031.1169767</v>
      </c>
      <c r="AM146" s="119">
        <f>_xlfn.STDEV.S(AK146:AK165)/SQRT(20)</f>
        <v>194585511.78824186</v>
      </c>
      <c r="AN146" s="117">
        <v>472797541</v>
      </c>
      <c r="AO146" s="120">
        <f t="shared" si="554"/>
        <v>452649404.48689955</v>
      </c>
      <c r="AP146" s="121">
        <f>AVERAGE(AO146:AO165)</f>
        <v>356079062.74171698</v>
      </c>
      <c r="AQ146" s="121">
        <f>_xlfn.STDEV.S(AO146:AO165)/SQRT(20)</f>
        <v>27234282.847702362</v>
      </c>
      <c r="AR146" s="117">
        <v>9528634109</v>
      </c>
      <c r="AS146" s="122">
        <f t="shared" si="555"/>
        <v>9122574000.4692802</v>
      </c>
      <c r="AT146" s="123">
        <f>AVERAGE(AS146:AS165)</f>
        <v>6605377565.4636221</v>
      </c>
      <c r="AU146" s="123">
        <f>_xlfn.STDEV.S(AS146:AS165)/SQRT(20)</f>
        <v>417354277.59722525</v>
      </c>
      <c r="AV146" s="117">
        <v>3186785660</v>
      </c>
      <c r="AW146" s="124">
        <f t="shared" si="556"/>
        <v>3050981670.030283</v>
      </c>
      <c r="AX146" s="119">
        <f>AVERAGE(AW146:AW165)</f>
        <v>3238488102.4122286</v>
      </c>
      <c r="AY146" s="119">
        <f>_xlfn.STDEV.S(AW146:AW165)/SQRT(20)</f>
        <v>178389821.80702552</v>
      </c>
      <c r="AZ146" s="117">
        <v>6742888475</v>
      </c>
      <c r="BA146" s="120">
        <f t="shared" si="557"/>
        <v>6455542146.5915117</v>
      </c>
      <c r="BB146" s="121">
        <f>AVERAGE(BA146:BA165)</f>
        <v>6741706212.1281023</v>
      </c>
      <c r="BC146" s="121">
        <f>_xlfn.STDEV.S(BA146:BA165)/SQRT(20)</f>
        <v>138321036.87304306</v>
      </c>
      <c r="BD146" s="117">
        <v>9839982</v>
      </c>
      <c r="BE146" s="122">
        <f t="shared" si="558"/>
        <v>9420653.8871609978</v>
      </c>
      <c r="BF146" s="123">
        <f>AVERAGE(BE146:BE165)</f>
        <v>9117025.0892587155</v>
      </c>
      <c r="BG146" s="123">
        <f>_xlfn.STDEV.S(BE146:BE165)/SQRT(20)</f>
        <v>210611.68785311392</v>
      </c>
      <c r="BH146" s="117">
        <v>1355238299</v>
      </c>
      <c r="BI146" s="124">
        <f t="shared" si="559"/>
        <v>1297485193.5200498</v>
      </c>
      <c r="BJ146" s="119">
        <f>AVERAGE(BI146:BI165)</f>
        <v>1305035117.3563943</v>
      </c>
      <c r="BK146" s="119">
        <f>_xlfn.STDEV.S(BI146:BI165)/SQRT(20)</f>
        <v>25056755.407337602</v>
      </c>
    </row>
    <row r="147" spans="1:63" x14ac:dyDescent="0.2">
      <c r="A147" s="157" t="s">
        <v>201</v>
      </c>
      <c r="B147" s="158"/>
      <c r="C147" s="159"/>
      <c r="D147" s="160"/>
      <c r="E147" s="161"/>
      <c r="F147" s="162">
        <v>2</v>
      </c>
      <c r="G147" s="162" t="s">
        <v>147</v>
      </c>
      <c r="H147" s="129">
        <v>139681297127</v>
      </c>
      <c r="I147" s="24"/>
      <c r="J147" s="24"/>
      <c r="K147" s="130">
        <f t="shared" si="546"/>
        <v>0.89902460191566413</v>
      </c>
      <c r="L147" s="24">
        <v>44188108</v>
      </c>
      <c r="M147" s="131">
        <f t="shared" si="547"/>
        <v>49151166.61528825</v>
      </c>
      <c r="N147" s="24"/>
      <c r="O147" s="24"/>
      <c r="P147" s="24">
        <v>1610632</v>
      </c>
      <c r="Q147" s="132">
        <f t="shared" si="548"/>
        <v>1791532.7306594558</v>
      </c>
      <c r="R147" s="24"/>
      <c r="S147" s="24"/>
      <c r="T147" s="24">
        <v>104646918</v>
      </c>
      <c r="U147" s="133">
        <f t="shared" si="549"/>
        <v>116400505.36661147</v>
      </c>
      <c r="V147" s="24"/>
      <c r="W147" s="24"/>
      <c r="X147" s="24">
        <v>1217085424</v>
      </c>
      <c r="Y147" s="134">
        <f t="shared" si="550"/>
        <v>1353784336.2757859</v>
      </c>
      <c r="Z147" s="24"/>
      <c r="AA147" s="24"/>
      <c r="AB147" s="24">
        <v>29972022</v>
      </c>
      <c r="AC147" s="132">
        <f t="shared" si="551"/>
        <v>33338377.988916948</v>
      </c>
      <c r="AD147" s="24"/>
      <c r="AE147" s="24"/>
      <c r="AF147" s="24">
        <v>20782484</v>
      </c>
      <c r="AG147" s="133">
        <f t="shared" si="552"/>
        <v>23116702.207832981</v>
      </c>
      <c r="AH147" s="24"/>
      <c r="AI147" s="24"/>
      <c r="AJ147" s="24">
        <v>5117216135</v>
      </c>
      <c r="AK147" s="134">
        <f t="shared" si="553"/>
        <v>5691964518.0967321</v>
      </c>
      <c r="AL147" s="24"/>
      <c r="AM147" s="24"/>
      <c r="AN147" s="24">
        <v>394598065</v>
      </c>
      <c r="AO147" s="132">
        <f t="shared" si="554"/>
        <v>438917983.06651515</v>
      </c>
      <c r="AP147" s="24"/>
      <c r="AQ147" s="24"/>
      <c r="AR147" s="24">
        <v>7960296034</v>
      </c>
      <c r="AS147" s="133">
        <f t="shared" si="555"/>
        <v>8854369521.1877422</v>
      </c>
      <c r="AT147" s="24"/>
      <c r="AU147" s="24"/>
      <c r="AV147" s="24">
        <v>2632584659</v>
      </c>
      <c r="AW147" s="134">
        <f t="shared" si="556"/>
        <v>2928267650.7299385</v>
      </c>
      <c r="AX147" s="24"/>
      <c r="AY147" s="24"/>
      <c r="AZ147" s="24">
        <v>6187114233</v>
      </c>
      <c r="BA147" s="132">
        <f t="shared" si="557"/>
        <v>6882029946.4734802</v>
      </c>
      <c r="BB147" s="24"/>
      <c r="BC147" s="24"/>
      <c r="BD147" s="24">
        <v>9068931</v>
      </c>
      <c r="BE147" s="133">
        <f t="shared" si="558"/>
        <v>10087522.611367581</v>
      </c>
      <c r="BF147" s="24"/>
      <c r="BG147" s="24"/>
      <c r="BH147" s="24">
        <v>1209344102</v>
      </c>
      <c r="BI147" s="134">
        <f t="shared" si="559"/>
        <v>1345173535.2103817</v>
      </c>
      <c r="BJ147" s="24"/>
      <c r="BK147" s="24"/>
    </row>
    <row r="148" spans="1:63" x14ac:dyDescent="0.2">
      <c r="A148" s="157" t="s">
        <v>201</v>
      </c>
      <c r="B148" s="158"/>
      <c r="C148" s="159"/>
      <c r="D148" s="160"/>
      <c r="E148" s="161"/>
      <c r="F148" s="162">
        <v>3</v>
      </c>
      <c r="G148" s="162" t="s">
        <v>147</v>
      </c>
      <c r="H148" s="129">
        <v>160211836964</v>
      </c>
      <c r="I148" s="24"/>
      <c r="J148" s="24"/>
      <c r="K148" s="130">
        <f t="shared" si="546"/>
        <v>1.0311644143580618</v>
      </c>
      <c r="L148" s="24">
        <v>52899752</v>
      </c>
      <c r="M148" s="131">
        <f t="shared" si="547"/>
        <v>51300986.79067786</v>
      </c>
      <c r="N148" s="24"/>
      <c r="O148" s="24"/>
      <c r="P148" s="24">
        <v>2246844</v>
      </c>
      <c r="Q148" s="132">
        <f t="shared" si="548"/>
        <v>2178938.6529584071</v>
      </c>
      <c r="R148" s="24"/>
      <c r="S148" s="24"/>
      <c r="T148" s="24">
        <v>127759567</v>
      </c>
      <c r="U148" s="133">
        <f t="shared" si="549"/>
        <v>123898347.55841054</v>
      </c>
      <c r="V148" s="24"/>
      <c r="W148" s="24"/>
      <c r="X148" s="24">
        <v>1396544113</v>
      </c>
      <c r="Y148" s="134">
        <f t="shared" si="550"/>
        <v>1354336993.7464342</v>
      </c>
      <c r="Z148" s="24"/>
      <c r="AA148" s="24"/>
      <c r="AB148" s="24">
        <v>37214676</v>
      </c>
      <c r="AC148" s="132">
        <f t="shared" si="551"/>
        <v>36089953.727861643</v>
      </c>
      <c r="AD148" s="24"/>
      <c r="AE148" s="24"/>
      <c r="AF148" s="24">
        <v>32879325</v>
      </c>
      <c r="AG148" s="133">
        <f t="shared" si="552"/>
        <v>31885628.074615628</v>
      </c>
      <c r="AH148" s="24"/>
      <c r="AI148" s="24"/>
      <c r="AJ148" s="24">
        <v>5684086962</v>
      </c>
      <c r="AK148" s="134">
        <f t="shared" si="553"/>
        <v>5512299380.0543003</v>
      </c>
      <c r="AL148" s="24"/>
      <c r="AM148" s="24"/>
      <c r="AN148" s="24">
        <v>491474659</v>
      </c>
      <c r="AO148" s="132">
        <f t="shared" si="554"/>
        <v>476621043.31437898</v>
      </c>
      <c r="AP148" s="24"/>
      <c r="AQ148" s="24"/>
      <c r="AR148" s="24">
        <v>8026051121</v>
      </c>
      <c r="AS148" s="133">
        <f t="shared" si="555"/>
        <v>7783483418.5938377</v>
      </c>
      <c r="AT148" s="24"/>
      <c r="AU148" s="24"/>
      <c r="AV148" s="24">
        <v>2947703615</v>
      </c>
      <c r="AW148" s="134">
        <f t="shared" si="556"/>
        <v>2858616505.7247977</v>
      </c>
      <c r="AX148" s="24"/>
      <c r="AY148" s="24"/>
      <c r="AZ148" s="24">
        <v>6817735899</v>
      </c>
      <c r="BA148" s="132">
        <f t="shared" si="557"/>
        <v>6611686559.4555006</v>
      </c>
      <c r="BB148" s="24"/>
      <c r="BC148" s="24"/>
      <c r="BD148" s="24">
        <v>10011123</v>
      </c>
      <c r="BE148" s="133">
        <f t="shared" si="558"/>
        <v>9708561.3706251644</v>
      </c>
      <c r="BF148" s="24"/>
      <c r="BG148" s="24"/>
      <c r="BH148" s="24">
        <v>1369107457</v>
      </c>
      <c r="BI148" s="134">
        <f t="shared" si="559"/>
        <v>1327729543.3554311</v>
      </c>
      <c r="BJ148" s="24"/>
      <c r="BK148" s="24"/>
    </row>
    <row r="149" spans="1:63" x14ac:dyDescent="0.2">
      <c r="A149" s="157" t="s">
        <v>201</v>
      </c>
      <c r="B149" s="158"/>
      <c r="C149" s="159"/>
      <c r="D149" s="160"/>
      <c r="E149" s="161"/>
      <c r="F149" s="162">
        <v>4</v>
      </c>
      <c r="G149" s="162" t="s">
        <v>147</v>
      </c>
      <c r="H149" s="129">
        <v>126411564432</v>
      </c>
      <c r="I149" s="24"/>
      <c r="J149" s="24"/>
      <c r="K149" s="130">
        <f t="shared" si="546"/>
        <v>0.81361720379562152</v>
      </c>
      <c r="L149" s="24">
        <v>41778121</v>
      </c>
      <c r="M149" s="131">
        <f t="shared" si="547"/>
        <v>51348620.463161387</v>
      </c>
      <c r="N149" s="24"/>
      <c r="O149" s="24"/>
      <c r="P149" s="24">
        <v>1427830</v>
      </c>
      <c r="Q149" s="132">
        <f t="shared" si="548"/>
        <v>1754916.185816871</v>
      </c>
      <c r="R149" s="24"/>
      <c r="S149" s="24"/>
      <c r="T149" s="24">
        <v>87557744</v>
      </c>
      <c r="U149" s="133">
        <f t="shared" si="549"/>
        <v>107615403.892067</v>
      </c>
      <c r="V149" s="24"/>
      <c r="W149" s="24"/>
      <c r="X149" s="24">
        <v>901955178</v>
      </c>
      <c r="Y149" s="134">
        <f t="shared" si="550"/>
        <v>1108574368.6247921</v>
      </c>
      <c r="Z149" s="24"/>
      <c r="AA149" s="24"/>
      <c r="AB149" s="24">
        <v>23979133</v>
      </c>
      <c r="AC149" s="132">
        <f t="shared" si="551"/>
        <v>29472254.136385608</v>
      </c>
      <c r="AD149" s="24"/>
      <c r="AE149" s="24"/>
      <c r="AF149" s="24">
        <v>13104686</v>
      </c>
      <c r="AG149" s="133">
        <f t="shared" si="552"/>
        <v>16106697.275899617</v>
      </c>
      <c r="AH149" s="24"/>
      <c r="AI149" s="24"/>
      <c r="AJ149" s="24">
        <v>4745000798</v>
      </c>
      <c r="AK149" s="134">
        <f t="shared" si="553"/>
        <v>5831981890.0878744</v>
      </c>
      <c r="AL149" s="24"/>
      <c r="AM149" s="24"/>
      <c r="AN149" s="24">
        <v>306396785</v>
      </c>
      <c r="AO149" s="132">
        <f t="shared" si="554"/>
        <v>376585922.18874228</v>
      </c>
      <c r="AP149" s="24"/>
      <c r="AQ149" s="24"/>
      <c r="AR149" s="24">
        <v>6023575760</v>
      </c>
      <c r="AS149" s="133">
        <f t="shared" si="555"/>
        <v>7403451809.892046</v>
      </c>
      <c r="AT149" s="24"/>
      <c r="AU149" s="24"/>
      <c r="AV149" s="24">
        <v>2440471194</v>
      </c>
      <c r="AW149" s="134">
        <f t="shared" si="556"/>
        <v>2999532436.8940458</v>
      </c>
      <c r="AX149" s="24"/>
      <c r="AY149" s="24"/>
      <c r="AZ149" s="24">
        <v>5814284319</v>
      </c>
      <c r="BA149" s="132">
        <f t="shared" si="557"/>
        <v>7146216048.3771343</v>
      </c>
      <c r="BB149" s="24"/>
      <c r="BC149" s="24"/>
      <c r="BD149" s="24">
        <v>8007534</v>
      </c>
      <c r="BE149" s="133">
        <f t="shared" si="558"/>
        <v>9841893.6603649687</v>
      </c>
      <c r="BF149" s="24"/>
      <c r="BG149" s="24"/>
      <c r="BH149" s="24">
        <v>1162878756</v>
      </c>
      <c r="BI149" s="134">
        <f t="shared" si="559"/>
        <v>1429270116.9235749</v>
      </c>
      <c r="BJ149" s="24"/>
      <c r="BK149" s="24"/>
    </row>
    <row r="150" spans="1:63" s="74" customFormat="1" ht="16" thickBot="1" x14ac:dyDescent="0.25">
      <c r="A150" s="163" t="s">
        <v>201</v>
      </c>
      <c r="B150" s="164"/>
      <c r="C150" s="159"/>
      <c r="D150" s="165"/>
      <c r="E150" s="166"/>
      <c r="F150" s="162">
        <v>5</v>
      </c>
      <c r="G150" s="167" t="s">
        <v>147</v>
      </c>
      <c r="H150" s="146">
        <v>177684609554</v>
      </c>
      <c r="I150" s="136"/>
      <c r="J150" s="136"/>
      <c r="K150" s="147">
        <f t="shared" si="546"/>
        <v>1.1436236536777351</v>
      </c>
      <c r="L150" s="24">
        <v>62748630</v>
      </c>
      <c r="M150" s="131">
        <f t="shared" si="547"/>
        <v>54868251.280225888</v>
      </c>
      <c r="N150" s="136"/>
      <c r="O150" s="136"/>
      <c r="P150" s="136">
        <v>2220631</v>
      </c>
      <c r="Q150" s="148">
        <f t="shared" si="548"/>
        <v>1941749.7992969616</v>
      </c>
      <c r="R150" s="136"/>
      <c r="S150" s="136"/>
      <c r="T150" s="136">
        <v>126694580</v>
      </c>
      <c r="U150" s="149">
        <f t="shared" si="549"/>
        <v>110783455.37237516</v>
      </c>
      <c r="V150" s="136"/>
      <c r="W150" s="136"/>
      <c r="X150" s="136">
        <v>1603379924</v>
      </c>
      <c r="Y150" s="150">
        <f t="shared" si="550"/>
        <v>1402017104.8786483</v>
      </c>
      <c r="Z150" s="136"/>
      <c r="AA150" s="136"/>
      <c r="AB150" s="136">
        <v>36104974</v>
      </c>
      <c r="AC150" s="148">
        <f t="shared" si="551"/>
        <v>31570677.892059516</v>
      </c>
      <c r="AD150" s="136"/>
      <c r="AE150" s="136"/>
      <c r="AF150" s="136">
        <v>44254877</v>
      </c>
      <c r="AG150" s="149">
        <f t="shared" si="552"/>
        <v>38697063.371925242</v>
      </c>
      <c r="AH150" s="136"/>
      <c r="AI150" s="136"/>
      <c r="AJ150" s="136">
        <v>6368583305</v>
      </c>
      <c r="AK150" s="150">
        <f t="shared" si="553"/>
        <v>5568775431.0778017</v>
      </c>
      <c r="AL150" s="136"/>
      <c r="AM150" s="136"/>
      <c r="AN150" s="136">
        <v>473189041</v>
      </c>
      <c r="AO150" s="148">
        <f t="shared" si="554"/>
        <v>413762901.35158509</v>
      </c>
      <c r="AP150" s="136"/>
      <c r="AQ150" s="136"/>
      <c r="AR150" s="136">
        <v>7480403441</v>
      </c>
      <c r="AS150" s="149">
        <f t="shared" si="555"/>
        <v>6540966004.8076649</v>
      </c>
      <c r="AT150" s="136"/>
      <c r="AU150" s="136"/>
      <c r="AV150" s="136">
        <v>3798485136</v>
      </c>
      <c r="AW150" s="150">
        <f t="shared" si="556"/>
        <v>3321446809.6953034</v>
      </c>
      <c r="AX150" s="136"/>
      <c r="AY150" s="136"/>
      <c r="AZ150" s="136">
        <v>7373598510</v>
      </c>
      <c r="BA150" s="148">
        <f t="shared" si="557"/>
        <v>6447574327.697341</v>
      </c>
      <c r="BB150" s="136"/>
      <c r="BC150" s="136"/>
      <c r="BD150" s="136">
        <v>11801035</v>
      </c>
      <c r="BE150" s="149">
        <f t="shared" si="558"/>
        <v>10318984.713239804</v>
      </c>
      <c r="BF150" s="136"/>
      <c r="BG150" s="136"/>
      <c r="BH150" s="136">
        <v>1520208484</v>
      </c>
      <c r="BI150" s="150">
        <f t="shared" si="559"/>
        <v>1329290872.1424398</v>
      </c>
      <c r="BJ150" s="136"/>
      <c r="BK150" s="136"/>
    </row>
    <row r="151" spans="1:63" s="72" customFormat="1" x14ac:dyDescent="0.2">
      <c r="A151" s="151" t="s">
        <v>201</v>
      </c>
      <c r="B151" s="152">
        <v>2</v>
      </c>
      <c r="C151" s="159" t="s">
        <v>207</v>
      </c>
      <c r="D151" s="168" t="s">
        <v>208</v>
      </c>
      <c r="E151" s="155">
        <v>0.47</v>
      </c>
      <c r="F151" s="156">
        <v>1</v>
      </c>
      <c r="G151" s="156" t="s">
        <v>147</v>
      </c>
      <c r="H151" s="114">
        <v>176915479318</v>
      </c>
      <c r="I151" s="117"/>
      <c r="J151" s="117"/>
      <c r="K151" s="116">
        <f t="shared" si="546"/>
        <v>1.1386733344978344</v>
      </c>
      <c r="L151" s="117">
        <v>61942142</v>
      </c>
      <c r="M151" s="118">
        <f t="shared" si="547"/>
        <v>54398518.102926388</v>
      </c>
      <c r="N151" s="117"/>
      <c r="O151" s="117"/>
      <c r="P151" s="117">
        <v>2213732</v>
      </c>
      <c r="Q151" s="120">
        <f t="shared" si="548"/>
        <v>1944132.6436051799</v>
      </c>
      <c r="R151" s="117"/>
      <c r="S151" s="117"/>
      <c r="T151" s="117">
        <v>132846588</v>
      </c>
      <c r="U151" s="122">
        <f t="shared" si="549"/>
        <v>116667865.9938819</v>
      </c>
      <c r="V151" s="117"/>
      <c r="W151" s="117"/>
      <c r="X151" s="117">
        <v>1573115381</v>
      </c>
      <c r="Y151" s="124">
        <f t="shared" si="550"/>
        <v>1381533520.9318471</v>
      </c>
      <c r="Z151" s="117"/>
      <c r="AA151" s="117"/>
      <c r="AB151" s="117">
        <v>40611735</v>
      </c>
      <c r="AC151" s="120">
        <f t="shared" si="551"/>
        <v>35665834.765429154</v>
      </c>
      <c r="AD151" s="117"/>
      <c r="AE151" s="117"/>
      <c r="AF151" s="117">
        <v>30241280</v>
      </c>
      <c r="AG151" s="122">
        <f t="shared" si="552"/>
        <v>26558345.64997229</v>
      </c>
      <c r="AH151" s="117"/>
      <c r="AI151" s="117"/>
      <c r="AJ151" s="117">
        <v>6185845020</v>
      </c>
      <c r="AK151" s="124">
        <f t="shared" si="553"/>
        <v>5432501870.8969908</v>
      </c>
      <c r="AL151" s="117"/>
      <c r="AM151" s="117"/>
      <c r="AN151" s="117">
        <v>534372671</v>
      </c>
      <c r="AO151" s="120">
        <f t="shared" si="554"/>
        <v>469294094.10967135</v>
      </c>
      <c r="AP151" s="117"/>
      <c r="AQ151" s="117"/>
      <c r="AR151" s="117">
        <v>10121330739</v>
      </c>
      <c r="AS151" s="122">
        <f t="shared" si="555"/>
        <v>8888704453.1200886</v>
      </c>
      <c r="AT151" s="117"/>
      <c r="AU151" s="117"/>
      <c r="AV151" s="117">
        <v>3466366024</v>
      </c>
      <c r="AW151" s="124">
        <f t="shared" si="556"/>
        <v>3044214630.2905211</v>
      </c>
      <c r="AX151" s="117"/>
      <c r="AY151" s="117"/>
      <c r="AZ151" s="117">
        <v>7349549882</v>
      </c>
      <c r="BA151" s="120">
        <f t="shared" si="557"/>
        <v>6454484933.7683144</v>
      </c>
      <c r="BB151" s="117"/>
      <c r="BC151" s="117"/>
      <c r="BD151" s="117">
        <v>11275026</v>
      </c>
      <c r="BE151" s="122">
        <f t="shared" si="558"/>
        <v>9901896.9342707861</v>
      </c>
      <c r="BF151" s="117"/>
      <c r="BG151" s="117"/>
      <c r="BH151" s="117">
        <v>1449126070</v>
      </c>
      <c r="BI151" s="124">
        <f t="shared" si="559"/>
        <v>1272644248.4394159</v>
      </c>
      <c r="BJ151" s="117"/>
      <c r="BK151" s="117"/>
    </row>
    <row r="152" spans="1:63" x14ac:dyDescent="0.2">
      <c r="A152" s="157" t="s">
        <v>201</v>
      </c>
      <c r="B152" s="158"/>
      <c r="C152" s="159"/>
      <c r="D152" s="169"/>
      <c r="E152" s="161"/>
      <c r="F152" s="162">
        <v>2</v>
      </c>
      <c r="G152" s="162" t="s">
        <v>147</v>
      </c>
      <c r="H152" s="129">
        <v>176035368882</v>
      </c>
      <c r="I152" s="24"/>
      <c r="J152" s="24"/>
      <c r="K152" s="130">
        <f t="shared" si="546"/>
        <v>1.1330087183277302</v>
      </c>
      <c r="L152" s="24">
        <v>55464767</v>
      </c>
      <c r="M152" s="131">
        <f t="shared" si="547"/>
        <v>48953521.806843199</v>
      </c>
      <c r="N152" s="24"/>
      <c r="O152" s="24"/>
      <c r="P152" s="24">
        <v>2486911</v>
      </c>
      <c r="Q152" s="132">
        <f t="shared" si="548"/>
        <v>2194961.927274989</v>
      </c>
      <c r="R152" s="24"/>
      <c r="S152" s="24"/>
      <c r="T152" s="24">
        <v>144987196</v>
      </c>
      <c r="U152" s="133">
        <f t="shared" si="549"/>
        <v>127966531.63798648</v>
      </c>
      <c r="V152" s="24"/>
      <c r="W152" s="24"/>
      <c r="X152" s="24">
        <v>1486600054</v>
      </c>
      <c r="Y152" s="134">
        <f t="shared" si="550"/>
        <v>1312081743.0197313</v>
      </c>
      <c r="Z152" s="24"/>
      <c r="AA152" s="24"/>
      <c r="AB152" s="24">
        <v>41162607</v>
      </c>
      <c r="AC152" s="132">
        <f t="shared" si="551"/>
        <v>36330353.274557456</v>
      </c>
      <c r="AD152" s="24"/>
      <c r="AE152" s="24"/>
      <c r="AF152" s="24">
        <v>28018189</v>
      </c>
      <c r="AG152" s="133">
        <f t="shared" si="552"/>
        <v>24729014.478682552</v>
      </c>
      <c r="AH152" s="24"/>
      <c r="AI152" s="24"/>
      <c r="AJ152" s="24">
        <v>6175544201</v>
      </c>
      <c r="AK152" s="134">
        <f t="shared" si="553"/>
        <v>5450570768.8770704</v>
      </c>
      <c r="AL152" s="24"/>
      <c r="AM152" s="24"/>
      <c r="AN152" s="24">
        <v>540873262</v>
      </c>
      <c r="AO152" s="132">
        <f t="shared" si="554"/>
        <v>477377846.48145032</v>
      </c>
      <c r="AP152" s="24"/>
      <c r="AQ152" s="24"/>
      <c r="AR152" s="24">
        <v>9496036775</v>
      </c>
      <c r="AS152" s="133">
        <f t="shared" si="555"/>
        <v>8381256579.3983669</v>
      </c>
      <c r="AT152" s="24"/>
      <c r="AU152" s="24"/>
      <c r="AV152" s="24">
        <v>3212610146</v>
      </c>
      <c r="AW152" s="134">
        <f t="shared" si="556"/>
        <v>2835468160.1582623</v>
      </c>
      <c r="AX152" s="24"/>
      <c r="AY152" s="24"/>
      <c r="AZ152" s="24">
        <v>7393598424</v>
      </c>
      <c r="BA152" s="132">
        <f t="shared" si="557"/>
        <v>6525632419.5921621</v>
      </c>
      <c r="BB152" s="24"/>
      <c r="BC152" s="24"/>
      <c r="BD152" s="24">
        <v>10888821</v>
      </c>
      <c r="BE152" s="133">
        <f t="shared" si="558"/>
        <v>9610535.9330962691</v>
      </c>
      <c r="BF152" s="24"/>
      <c r="BG152" s="24"/>
      <c r="BH152" s="24">
        <v>1447549422</v>
      </c>
      <c r="BI152" s="134">
        <f t="shared" si="559"/>
        <v>1277615431.0061424</v>
      </c>
      <c r="BJ152" s="24"/>
      <c r="BK152" s="24"/>
    </row>
    <row r="153" spans="1:63" x14ac:dyDescent="0.2">
      <c r="A153" s="157" t="s">
        <v>201</v>
      </c>
      <c r="B153" s="158"/>
      <c r="C153" s="159"/>
      <c r="D153" s="169"/>
      <c r="E153" s="161"/>
      <c r="F153" s="162">
        <v>3</v>
      </c>
      <c r="G153" s="162" t="s">
        <v>147</v>
      </c>
      <c r="H153" s="129">
        <v>157733569370</v>
      </c>
      <c r="I153" s="24"/>
      <c r="J153" s="24"/>
      <c r="K153" s="130">
        <f t="shared" si="546"/>
        <v>1.0152136494169932</v>
      </c>
      <c r="L153" s="24">
        <v>51697740</v>
      </c>
      <c r="M153" s="131">
        <f t="shared" si="547"/>
        <v>50923015.10099718</v>
      </c>
      <c r="N153" s="24"/>
      <c r="O153" s="24"/>
      <c r="P153" s="24">
        <v>2295882</v>
      </c>
      <c r="Q153" s="132">
        <f t="shared" si="548"/>
        <v>2261476.6865264825</v>
      </c>
      <c r="R153" s="24"/>
      <c r="S153" s="24"/>
      <c r="T153" s="24">
        <v>129850232</v>
      </c>
      <c r="U153" s="133">
        <f t="shared" si="549"/>
        <v>127904340.20914622</v>
      </c>
      <c r="V153" s="24"/>
      <c r="W153" s="24"/>
      <c r="X153" s="24">
        <v>1314997850</v>
      </c>
      <c r="Y153" s="134">
        <f t="shared" si="550"/>
        <v>1295291735.6412258</v>
      </c>
      <c r="Z153" s="24"/>
      <c r="AA153" s="24"/>
      <c r="AB153" s="24">
        <v>38111466</v>
      </c>
      <c r="AC153" s="132">
        <f t="shared" si="551"/>
        <v>37540340.421827734</v>
      </c>
      <c r="AD153" s="24"/>
      <c r="AE153" s="24"/>
      <c r="AF153" s="24" t="s">
        <v>192</v>
      </c>
      <c r="AG153" s="133" t="s">
        <v>192</v>
      </c>
      <c r="AH153" s="24"/>
      <c r="AI153" s="24"/>
      <c r="AJ153" s="24">
        <v>5542565326</v>
      </c>
      <c r="AK153" s="134">
        <f t="shared" si="553"/>
        <v>5459506310.9946651</v>
      </c>
      <c r="AL153" s="24"/>
      <c r="AM153" s="24"/>
      <c r="AN153" s="24">
        <v>506587803</v>
      </c>
      <c r="AO153" s="132">
        <f t="shared" si="554"/>
        <v>498996249.00720966</v>
      </c>
      <c r="AP153" s="24"/>
      <c r="AQ153" s="24"/>
      <c r="AR153" s="24">
        <v>7810743119</v>
      </c>
      <c r="AS153" s="133">
        <f t="shared" si="555"/>
        <v>7693693956.4253063</v>
      </c>
      <c r="AT153" s="24"/>
      <c r="AU153" s="24"/>
      <c r="AV153" s="24">
        <v>2747601929</v>
      </c>
      <c r="AW153" s="134">
        <f t="shared" si="556"/>
        <v>2706427292.9918404</v>
      </c>
      <c r="AX153" s="24"/>
      <c r="AY153" s="24"/>
      <c r="AZ153" s="24">
        <v>6803488522</v>
      </c>
      <c r="BA153" s="132">
        <f t="shared" si="557"/>
        <v>6701533737.1665955</v>
      </c>
      <c r="BB153" s="24"/>
      <c r="BC153" s="24"/>
      <c r="BD153" s="24">
        <v>9414208</v>
      </c>
      <c r="BE153" s="133">
        <f t="shared" si="558"/>
        <v>9273129.8534119371</v>
      </c>
      <c r="BF153" s="24"/>
      <c r="BG153" s="24"/>
      <c r="BH153" s="24">
        <v>1346132540</v>
      </c>
      <c r="BI153" s="134">
        <f t="shared" si="559"/>
        <v>1325959851.6755991</v>
      </c>
      <c r="BJ153" s="24"/>
      <c r="BK153" s="24"/>
    </row>
    <row r="154" spans="1:63" x14ac:dyDescent="0.2">
      <c r="A154" s="157" t="s">
        <v>201</v>
      </c>
      <c r="B154" s="158"/>
      <c r="C154" s="159"/>
      <c r="D154" s="169"/>
      <c r="E154" s="161"/>
      <c r="F154" s="162">
        <v>4</v>
      </c>
      <c r="G154" s="162" t="s">
        <v>147</v>
      </c>
      <c r="H154" s="129">
        <v>155615103035</v>
      </c>
      <c r="I154" s="24"/>
      <c r="J154" s="24"/>
      <c r="K154" s="130">
        <f t="shared" si="546"/>
        <v>1.0015786575271093</v>
      </c>
      <c r="L154" s="24">
        <v>52110721</v>
      </c>
      <c r="M154" s="131">
        <f t="shared" si="547"/>
        <v>52028585.681588911</v>
      </c>
      <c r="N154" s="24"/>
      <c r="O154" s="24"/>
      <c r="P154" s="24">
        <v>2188419</v>
      </c>
      <c r="Q154" s="132">
        <f t="shared" si="548"/>
        <v>2184969.681166321</v>
      </c>
      <c r="R154" s="24"/>
      <c r="S154" s="24"/>
      <c r="T154" s="24">
        <v>124620520</v>
      </c>
      <c r="U154" s="133">
        <f t="shared" si="549"/>
        <v>124424096.96277595</v>
      </c>
      <c r="V154" s="24"/>
      <c r="W154" s="24"/>
      <c r="X154" s="24">
        <v>1364110502</v>
      </c>
      <c r="Y154" s="134">
        <f t="shared" si="550"/>
        <v>1361960432.9109602</v>
      </c>
      <c r="Z154" s="24"/>
      <c r="AA154" s="24"/>
      <c r="AB154" s="24">
        <v>34482325</v>
      </c>
      <c r="AC154" s="132">
        <f t="shared" si="551"/>
        <v>34427975.018094555</v>
      </c>
      <c r="AD154" s="24"/>
      <c r="AE154" s="24"/>
      <c r="AF154" s="24">
        <v>28317545</v>
      </c>
      <c r="AG154" s="133">
        <f t="shared" si="552"/>
        <v>28272911.755044602</v>
      </c>
      <c r="AH154" s="24"/>
      <c r="AI154" s="24"/>
      <c r="AJ154" s="24">
        <v>5450510152</v>
      </c>
      <c r="AK154" s="134">
        <f t="shared" si="553"/>
        <v>5441919225.2531338</v>
      </c>
      <c r="AL154" s="24"/>
      <c r="AM154" s="24"/>
      <c r="AN154" s="24">
        <v>453681080</v>
      </c>
      <c r="AO154" s="132">
        <f t="shared" si="554"/>
        <v>452966001.81171536</v>
      </c>
      <c r="AP154" s="24"/>
      <c r="AQ154" s="24"/>
      <c r="AR154" s="24">
        <v>7150234791</v>
      </c>
      <c r="AS154" s="133">
        <f t="shared" si="555"/>
        <v>7138964810.4661894</v>
      </c>
      <c r="AT154" s="24"/>
      <c r="AU154" s="24"/>
      <c r="AV154" s="24">
        <v>2846572735</v>
      </c>
      <c r="AW154" s="134">
        <f t="shared" si="556"/>
        <v>2842086054.4574385</v>
      </c>
      <c r="AX154" s="24"/>
      <c r="AY154" s="24"/>
      <c r="AZ154" s="24">
        <v>6745650759</v>
      </c>
      <c r="BA154" s="132">
        <f t="shared" si="557"/>
        <v>6735018471.3949127</v>
      </c>
      <c r="BB154" s="24"/>
      <c r="BC154" s="24"/>
      <c r="BD154" s="24">
        <v>9347655</v>
      </c>
      <c r="BE154" s="133">
        <f t="shared" si="558"/>
        <v>9332921.5132032614</v>
      </c>
      <c r="BF154" s="24"/>
      <c r="BG154" s="24"/>
      <c r="BH154" s="24">
        <v>1343552323</v>
      </c>
      <c r="BI154" s="134">
        <f t="shared" si="559"/>
        <v>1341434657.0814731</v>
      </c>
      <c r="BJ154" s="24"/>
      <c r="BK154" s="24"/>
    </row>
    <row r="155" spans="1:63" s="74" customFormat="1" ht="16" thickBot="1" x14ac:dyDescent="0.25">
      <c r="A155" s="163" t="s">
        <v>201</v>
      </c>
      <c r="B155" s="164"/>
      <c r="C155" s="159"/>
      <c r="D155" s="170"/>
      <c r="E155" s="166"/>
      <c r="F155" s="162">
        <v>5</v>
      </c>
      <c r="G155" s="167" t="s">
        <v>147</v>
      </c>
      <c r="H155" s="146">
        <v>141796868781</v>
      </c>
      <c r="I155" s="136"/>
      <c r="J155" s="136"/>
      <c r="K155" s="147">
        <f t="shared" si="546"/>
        <v>0.91264096289727881</v>
      </c>
      <c r="L155" s="136">
        <v>49831425</v>
      </c>
      <c r="M155" s="137">
        <f t="shared" si="547"/>
        <v>54601346.012132391</v>
      </c>
      <c r="N155" s="136"/>
      <c r="O155" s="136"/>
      <c r="P155" s="136">
        <v>1767925</v>
      </c>
      <c r="Q155" s="148">
        <f t="shared" si="548"/>
        <v>1937152.8036474807</v>
      </c>
      <c r="R155" s="136"/>
      <c r="S155" s="136"/>
      <c r="T155" s="136">
        <v>95080418</v>
      </c>
      <c r="U155" s="149">
        <f t="shared" si="549"/>
        <v>104181624.39055638</v>
      </c>
      <c r="V155" s="136"/>
      <c r="W155" s="136"/>
      <c r="X155" s="136">
        <v>1138363362</v>
      </c>
      <c r="Y155" s="150">
        <f t="shared" si="550"/>
        <v>1247328805.3892965</v>
      </c>
      <c r="Z155" s="136"/>
      <c r="AA155" s="136"/>
      <c r="AB155" s="136">
        <v>28874186</v>
      </c>
      <c r="AC155" s="148">
        <f t="shared" si="551"/>
        <v>31638056.118296213</v>
      </c>
      <c r="AD155" s="136"/>
      <c r="AE155" s="136"/>
      <c r="AF155" s="136">
        <v>263435</v>
      </c>
      <c r="AG155" s="149">
        <f t="shared" si="552"/>
        <v>288651.29959069192</v>
      </c>
      <c r="AH155" s="136"/>
      <c r="AI155" s="136"/>
      <c r="AJ155" s="136">
        <v>5252332386</v>
      </c>
      <c r="AK155" s="150">
        <f t="shared" si="553"/>
        <v>5755091651.075901</v>
      </c>
      <c r="AL155" s="136"/>
      <c r="AM155" s="136"/>
      <c r="AN155" s="136">
        <v>372124584</v>
      </c>
      <c r="AO155" s="148">
        <f t="shared" si="554"/>
        <v>407744774.9207418</v>
      </c>
      <c r="AP155" s="136"/>
      <c r="AQ155" s="136"/>
      <c r="AR155" s="136">
        <v>6024210490</v>
      </c>
      <c r="AS155" s="149">
        <f t="shared" si="555"/>
        <v>6600854810.2810144</v>
      </c>
      <c r="AT155" s="136"/>
      <c r="AU155" s="136"/>
      <c r="AV155" s="136">
        <v>2942509205</v>
      </c>
      <c r="AW155" s="150">
        <f t="shared" si="556"/>
        <v>3224169552.5682759</v>
      </c>
      <c r="AX155" s="136"/>
      <c r="AY155" s="136"/>
      <c r="AZ155" s="136">
        <v>6211848463</v>
      </c>
      <c r="BA155" s="148">
        <f t="shared" si="557"/>
        <v>6806453704.7294111</v>
      </c>
      <c r="BB155" s="136"/>
      <c r="BC155" s="136"/>
      <c r="BD155" s="136">
        <v>8622281</v>
      </c>
      <c r="BE155" s="149">
        <f t="shared" si="558"/>
        <v>9447615.6018984988</v>
      </c>
      <c r="BF155" s="136"/>
      <c r="BG155" s="136"/>
      <c r="BH155" s="136">
        <v>1232725986</v>
      </c>
      <c r="BI155" s="150">
        <f t="shared" si="559"/>
        <v>1350723927.7169592</v>
      </c>
      <c r="BJ155" s="136"/>
      <c r="BK155" s="136"/>
    </row>
    <row r="156" spans="1:63" s="72" customFormat="1" x14ac:dyDescent="0.2">
      <c r="A156" s="151" t="s">
        <v>204</v>
      </c>
      <c r="B156" s="152">
        <v>1</v>
      </c>
      <c r="C156" s="159" t="s">
        <v>209</v>
      </c>
      <c r="D156" s="154" t="s">
        <v>210</v>
      </c>
      <c r="E156" s="155">
        <v>0.26</v>
      </c>
      <c r="F156" s="156">
        <v>1</v>
      </c>
      <c r="G156" s="156" t="s">
        <v>147</v>
      </c>
      <c r="H156" s="114">
        <v>126737784166</v>
      </c>
      <c r="I156" s="117"/>
      <c r="J156" s="117"/>
      <c r="K156" s="116">
        <f t="shared" si="546"/>
        <v>0.81571683755138291</v>
      </c>
      <c r="L156" s="117">
        <v>48057152</v>
      </c>
      <c r="M156" s="118">
        <f t="shared" si="547"/>
        <v>58914012.544178762</v>
      </c>
      <c r="N156" s="117"/>
      <c r="O156" s="117"/>
      <c r="P156" s="117">
        <v>663186</v>
      </c>
      <c r="Q156" s="120">
        <f t="shared" si="548"/>
        <v>813010.06607973215</v>
      </c>
      <c r="R156" s="117"/>
      <c r="S156" s="117"/>
      <c r="T156" s="117">
        <v>73947426</v>
      </c>
      <c r="U156" s="122">
        <f t="shared" si="549"/>
        <v>90653303.445317164</v>
      </c>
      <c r="V156" s="117"/>
      <c r="W156" s="117"/>
      <c r="X156" s="117">
        <v>1643935653</v>
      </c>
      <c r="Y156" s="124">
        <f t="shared" si="550"/>
        <v>2015326369.7912166</v>
      </c>
      <c r="Z156" s="117"/>
      <c r="AA156" s="117"/>
      <c r="AB156" s="117">
        <v>13230227</v>
      </c>
      <c r="AC156" s="120">
        <f t="shared" si="551"/>
        <v>16219141.730253439</v>
      </c>
      <c r="AD156" s="117"/>
      <c r="AE156" s="117"/>
      <c r="AF156" s="117">
        <v>35952672</v>
      </c>
      <c r="AG156" s="122">
        <f t="shared" si="552"/>
        <v>44074941.627933852</v>
      </c>
      <c r="AH156" s="117"/>
      <c r="AI156" s="117"/>
      <c r="AJ156" s="117">
        <v>3927514776</v>
      </c>
      <c r="AK156" s="124">
        <f t="shared" si="553"/>
        <v>4814801650.765976</v>
      </c>
      <c r="AL156" s="117"/>
      <c r="AM156" s="117"/>
      <c r="AN156" s="117">
        <v>177316198</v>
      </c>
      <c r="AO156" s="120">
        <f t="shared" si="554"/>
        <v>217374694.05715272</v>
      </c>
      <c r="AP156" s="117"/>
      <c r="AQ156" s="117"/>
      <c r="AR156" s="117">
        <v>3852181503</v>
      </c>
      <c r="AS156" s="122">
        <f t="shared" si="555"/>
        <v>4722449415.8579226</v>
      </c>
      <c r="AT156" s="117"/>
      <c r="AU156" s="117"/>
      <c r="AV156" s="117">
        <v>3112501652</v>
      </c>
      <c r="AW156" s="124">
        <f t="shared" si="556"/>
        <v>3815664344.1897078</v>
      </c>
      <c r="AX156" s="117"/>
      <c r="AY156" s="117"/>
      <c r="AZ156" s="117">
        <v>5758097311</v>
      </c>
      <c r="BA156" s="120">
        <f t="shared" si="557"/>
        <v>7058941345.7305164</v>
      </c>
      <c r="BB156" s="117"/>
      <c r="BC156" s="117"/>
      <c r="BD156" s="117">
        <v>7446525</v>
      </c>
      <c r="BE156" s="122">
        <f t="shared" si="558"/>
        <v>9128811.1967296917</v>
      </c>
      <c r="BF156" s="117"/>
      <c r="BG156" s="117"/>
      <c r="BH156" s="117">
        <v>1064841895</v>
      </c>
      <c r="BI156" s="124">
        <f t="shared" si="559"/>
        <v>1305406295.3958879</v>
      </c>
      <c r="BJ156" s="117"/>
      <c r="BK156" s="117"/>
    </row>
    <row r="157" spans="1:63" x14ac:dyDescent="0.2">
      <c r="A157" s="157" t="s">
        <v>204</v>
      </c>
      <c r="B157" s="158"/>
      <c r="C157" s="159"/>
      <c r="D157" s="160"/>
      <c r="E157" s="161"/>
      <c r="F157" s="162">
        <v>2</v>
      </c>
      <c r="G157" s="162" t="s">
        <v>147</v>
      </c>
      <c r="H157" s="129">
        <v>117382652873</v>
      </c>
      <c r="I157" s="24"/>
      <c r="J157" s="24"/>
      <c r="K157" s="130">
        <f t="shared" si="546"/>
        <v>0.75550481661839308</v>
      </c>
      <c r="L157" s="24">
        <v>44312657</v>
      </c>
      <c r="M157" s="131">
        <f t="shared" si="547"/>
        <v>58653043.667334296</v>
      </c>
      <c r="N157" s="24"/>
      <c r="O157" s="24"/>
      <c r="P157" s="24">
        <v>893699</v>
      </c>
      <c r="Q157" s="132">
        <f t="shared" si="548"/>
        <v>1182916.349891928</v>
      </c>
      <c r="R157" s="24"/>
      <c r="S157" s="24"/>
      <c r="T157" s="24">
        <v>73047328</v>
      </c>
      <c r="U157" s="133">
        <f t="shared" si="549"/>
        <v>96686780.008837909</v>
      </c>
      <c r="V157" s="24"/>
      <c r="W157" s="24"/>
      <c r="X157" s="24">
        <v>1424332309</v>
      </c>
      <c r="Y157" s="134">
        <f t="shared" si="550"/>
        <v>1885272307.5615187</v>
      </c>
      <c r="Z157" s="24"/>
      <c r="AA157" s="24"/>
      <c r="AB157" s="24">
        <v>14105768</v>
      </c>
      <c r="AC157" s="132">
        <f t="shared" si="551"/>
        <v>18670652.641417705</v>
      </c>
      <c r="AD157" s="24"/>
      <c r="AE157" s="24"/>
      <c r="AF157" s="24">
        <v>37459214</v>
      </c>
      <c r="AG157" s="133">
        <f t="shared" si="552"/>
        <v>49581701.103727996</v>
      </c>
      <c r="AH157" s="24"/>
      <c r="AI157" s="24"/>
      <c r="AJ157" s="24">
        <v>3666265415</v>
      </c>
      <c r="AK157" s="134">
        <f t="shared" si="553"/>
        <v>4852735991.029211</v>
      </c>
      <c r="AL157" s="24"/>
      <c r="AM157" s="24"/>
      <c r="AN157" s="24">
        <v>190541184</v>
      </c>
      <c r="AO157" s="132">
        <f t="shared" si="554"/>
        <v>252203797.7902697</v>
      </c>
      <c r="AP157" s="24"/>
      <c r="AQ157" s="24"/>
      <c r="AR157" s="24">
        <v>3460239556</v>
      </c>
      <c r="AS157" s="133">
        <f t="shared" si="555"/>
        <v>4580036394.0601768</v>
      </c>
      <c r="AT157" s="24"/>
      <c r="AU157" s="24"/>
      <c r="AV157" s="24">
        <v>2882681709</v>
      </c>
      <c r="AW157" s="134">
        <f t="shared" si="556"/>
        <v>3815570259.2377357</v>
      </c>
      <c r="AX157" s="24"/>
      <c r="AY157" s="24"/>
      <c r="AZ157" s="24">
        <v>5385374524</v>
      </c>
      <c r="BA157" s="132">
        <f t="shared" si="557"/>
        <v>7128180265.0904379</v>
      </c>
      <c r="BB157" s="24"/>
      <c r="BC157" s="24"/>
      <c r="BD157" s="24">
        <v>6506983</v>
      </c>
      <c r="BE157" s="133">
        <f t="shared" si="558"/>
        <v>8612761.7678534128</v>
      </c>
      <c r="BF157" s="24"/>
      <c r="BG157" s="24"/>
      <c r="BH157" s="24">
        <v>1007062586</v>
      </c>
      <c r="BI157" s="134">
        <f t="shared" si="559"/>
        <v>1332966466.7229636</v>
      </c>
      <c r="BJ157" s="24"/>
      <c r="BK157" s="24"/>
    </row>
    <row r="158" spans="1:63" x14ac:dyDescent="0.2">
      <c r="A158" s="157" t="s">
        <v>204</v>
      </c>
      <c r="B158" s="158"/>
      <c r="C158" s="159"/>
      <c r="D158" s="160"/>
      <c r="E158" s="161"/>
      <c r="F158" s="162">
        <v>3</v>
      </c>
      <c r="G158" s="162" t="s">
        <v>147</v>
      </c>
      <c r="H158" s="129">
        <v>97122013954</v>
      </c>
      <c r="I158" s="24"/>
      <c r="J158" s="24"/>
      <c r="K158" s="130">
        <f t="shared" si="546"/>
        <v>0.62510215560823756</v>
      </c>
      <c r="L158" s="24">
        <v>29392439</v>
      </c>
      <c r="M158" s="131">
        <f t="shared" si="547"/>
        <v>47020216.993813656</v>
      </c>
      <c r="N158" s="24"/>
      <c r="O158" s="24"/>
      <c r="P158" s="24">
        <v>417308</v>
      </c>
      <c r="Q158" s="132">
        <f t="shared" si="548"/>
        <v>667583.68413231673</v>
      </c>
      <c r="R158" s="24"/>
      <c r="S158" s="24"/>
      <c r="T158" s="24">
        <v>34702879</v>
      </c>
      <c r="U158" s="133">
        <f t="shared" si="549"/>
        <v>55515532.443226606</v>
      </c>
      <c r="V158" s="24"/>
      <c r="W158" s="24"/>
      <c r="X158" s="24">
        <v>1093923889</v>
      </c>
      <c r="Y158" s="134">
        <f t="shared" si="550"/>
        <v>1749992187.9738026</v>
      </c>
      <c r="Z158" s="24"/>
      <c r="AA158" s="24"/>
      <c r="AB158" s="24">
        <v>7566305</v>
      </c>
      <c r="AC158" s="132">
        <f t="shared" si="551"/>
        <v>12104109.595715322</v>
      </c>
      <c r="AD158" s="24"/>
      <c r="AE158" s="24"/>
      <c r="AF158" s="24">
        <v>15428410</v>
      </c>
      <c r="AG158" s="133">
        <f t="shared" si="552"/>
        <v>24681421.846942492</v>
      </c>
      <c r="AH158" s="24"/>
      <c r="AI158" s="24"/>
      <c r="AJ158" s="24">
        <v>2676381058</v>
      </c>
      <c r="AK158" s="134">
        <f t="shared" si="553"/>
        <v>4281509884.4057336</v>
      </c>
      <c r="AL158" s="24"/>
      <c r="AM158" s="24"/>
      <c r="AN158" s="24">
        <v>94441344</v>
      </c>
      <c r="AO158" s="132">
        <f t="shared" si="554"/>
        <v>151081456.29110268</v>
      </c>
      <c r="AP158" s="24"/>
      <c r="AQ158" s="24"/>
      <c r="AR158" s="24">
        <v>2454207948</v>
      </c>
      <c r="AS158" s="133">
        <f t="shared" si="555"/>
        <v>3926091001.2572327</v>
      </c>
      <c r="AT158" s="24"/>
      <c r="AU158" s="24"/>
      <c r="AV158" s="24">
        <v>2694479209</v>
      </c>
      <c r="AW158" s="134">
        <f t="shared" si="556"/>
        <v>4310462193.7804947</v>
      </c>
      <c r="AX158" s="24"/>
      <c r="AY158" s="24"/>
      <c r="AZ158" s="24">
        <v>4223041247</v>
      </c>
      <c r="BA158" s="132">
        <f t="shared" si="557"/>
        <v>6755761772.8751745</v>
      </c>
      <c r="BB158" s="24"/>
      <c r="BC158" s="24"/>
      <c r="BD158" s="24">
        <v>4737666</v>
      </c>
      <c r="BE158" s="133">
        <f t="shared" si="558"/>
        <v>7579026.8158492446</v>
      </c>
      <c r="BF158" s="24"/>
      <c r="BG158" s="24"/>
      <c r="BH158" s="24">
        <v>781364595</v>
      </c>
      <c r="BI158" s="134">
        <f t="shared" si="559"/>
        <v>1249979044.2087274</v>
      </c>
      <c r="BJ158" s="24"/>
      <c r="BK158" s="24"/>
    </row>
    <row r="159" spans="1:63" x14ac:dyDescent="0.2">
      <c r="A159" s="157" t="s">
        <v>204</v>
      </c>
      <c r="B159" s="158"/>
      <c r="C159" s="159"/>
      <c r="D159" s="160"/>
      <c r="E159" s="161"/>
      <c r="F159" s="162">
        <v>4</v>
      </c>
      <c r="G159" s="162" t="s">
        <v>147</v>
      </c>
      <c r="H159" s="129">
        <v>100623992261</v>
      </c>
      <c r="I159" s="24"/>
      <c r="J159" s="24"/>
      <c r="K159" s="130">
        <f t="shared" si="546"/>
        <v>0.64764178487947377</v>
      </c>
      <c r="L159" s="24">
        <v>18896669</v>
      </c>
      <c r="M159" s="131">
        <f t="shared" si="547"/>
        <v>29177655.67506839</v>
      </c>
      <c r="N159" s="24"/>
      <c r="O159" s="24"/>
      <c r="P159" s="24">
        <v>1369048</v>
      </c>
      <c r="Q159" s="132">
        <f t="shared" si="548"/>
        <v>2113896.9596515149</v>
      </c>
      <c r="R159" s="24"/>
      <c r="S159" s="24"/>
      <c r="T159" s="24">
        <v>121870396</v>
      </c>
      <c r="U159" s="133">
        <f t="shared" si="549"/>
        <v>188175622.45876414</v>
      </c>
      <c r="V159" s="24"/>
      <c r="W159" s="24"/>
      <c r="X159" s="24">
        <v>817357547</v>
      </c>
      <c r="Y159" s="134">
        <f t="shared" si="550"/>
        <v>1262051902.8927548</v>
      </c>
      <c r="Z159" s="24"/>
      <c r="AA159" s="24"/>
      <c r="AB159" s="24">
        <v>23832336</v>
      </c>
      <c r="AC159" s="132">
        <f t="shared" si="551"/>
        <v>36798638.624645263</v>
      </c>
      <c r="AD159" s="24"/>
      <c r="AE159" s="24"/>
      <c r="AF159" s="24">
        <v>12780109</v>
      </c>
      <c r="AG159" s="133">
        <f t="shared" si="552"/>
        <v>19733299.021739896</v>
      </c>
      <c r="AH159" s="24"/>
      <c r="AI159" s="24"/>
      <c r="AJ159" s="24">
        <v>4007182471</v>
      </c>
      <c r="AK159" s="134">
        <f t="shared" si="553"/>
        <v>6187343936.9662304</v>
      </c>
      <c r="AL159" s="24"/>
      <c r="AM159" s="24"/>
      <c r="AN159" s="24">
        <v>314091729</v>
      </c>
      <c r="AO159" s="132">
        <f t="shared" si="554"/>
        <v>484977554.46469921</v>
      </c>
      <c r="AP159" s="24"/>
      <c r="AQ159" s="24"/>
      <c r="AR159" s="24">
        <v>5800489054</v>
      </c>
      <c r="AS159" s="133">
        <f t="shared" si="555"/>
        <v>8956323062.2611408</v>
      </c>
      <c r="AT159" s="24"/>
      <c r="AU159" s="24"/>
      <c r="AV159" s="24">
        <v>1066925692</v>
      </c>
      <c r="AW159" s="134">
        <f t="shared" si="556"/>
        <v>1647400950.5093236</v>
      </c>
      <c r="AX159" s="24"/>
      <c r="AY159" s="24"/>
      <c r="AZ159" s="24">
        <v>4849656117</v>
      </c>
      <c r="BA159" s="132">
        <f t="shared" si="557"/>
        <v>7488176689.9930983</v>
      </c>
      <c r="BB159" s="24"/>
      <c r="BC159" s="24"/>
      <c r="BD159" s="24">
        <v>6237098</v>
      </c>
      <c r="BE159" s="133">
        <f t="shared" si="558"/>
        <v>9630474.9718406834</v>
      </c>
      <c r="BF159" s="24"/>
      <c r="BG159" s="24"/>
      <c r="BH159" s="24">
        <v>926584147</v>
      </c>
      <c r="BI159" s="134">
        <f t="shared" si="559"/>
        <v>1430704702.2490025</v>
      </c>
      <c r="BJ159" s="24"/>
      <c r="BK159" s="24"/>
    </row>
    <row r="160" spans="1:63" s="74" customFormat="1" ht="16" thickBot="1" x14ac:dyDescent="0.25">
      <c r="A160" s="163" t="s">
        <v>204</v>
      </c>
      <c r="B160" s="164"/>
      <c r="C160" s="159"/>
      <c r="D160" s="165"/>
      <c r="E160" s="166"/>
      <c r="F160" s="162">
        <v>5</v>
      </c>
      <c r="G160" s="167" t="s">
        <v>147</v>
      </c>
      <c r="H160" s="146">
        <v>98123517317</v>
      </c>
      <c r="I160" s="136"/>
      <c r="J160" s="136"/>
      <c r="K160" s="147">
        <f t="shared" si="546"/>
        <v>0.63154808774630788</v>
      </c>
      <c r="L160" s="24">
        <v>32035347</v>
      </c>
      <c r="M160" s="131">
        <f t="shared" si="547"/>
        <v>50725111.233126812</v>
      </c>
      <c r="N160" s="136"/>
      <c r="O160" s="136"/>
      <c r="P160" s="136">
        <v>757029</v>
      </c>
      <c r="Q160" s="148">
        <f t="shared" si="548"/>
        <v>1198687.8191674578</v>
      </c>
      <c r="R160" s="136"/>
      <c r="S160" s="136"/>
      <c r="T160" s="136">
        <v>68014657</v>
      </c>
      <c r="U160" s="149">
        <f t="shared" si="549"/>
        <v>107695135.68271844</v>
      </c>
      <c r="V160" s="136"/>
      <c r="W160" s="136"/>
      <c r="X160" s="136">
        <v>1060573536</v>
      </c>
      <c r="Y160" s="150">
        <f t="shared" si="550"/>
        <v>1679323485.5396018</v>
      </c>
      <c r="Z160" s="136"/>
      <c r="AA160" s="136"/>
      <c r="AB160" s="136">
        <v>13650984</v>
      </c>
      <c r="AC160" s="148">
        <f t="shared" si="551"/>
        <v>21615114.137569178</v>
      </c>
      <c r="AD160" s="136"/>
      <c r="AE160" s="136"/>
      <c r="AF160" s="136">
        <v>16093086</v>
      </c>
      <c r="AG160" s="149">
        <f t="shared" si="552"/>
        <v>25481964.576012734</v>
      </c>
      <c r="AH160" s="136"/>
      <c r="AI160" s="136"/>
      <c r="AJ160" s="136">
        <v>3371613206</v>
      </c>
      <c r="AK160" s="150">
        <f t="shared" si="553"/>
        <v>5338648428.2323933</v>
      </c>
      <c r="AL160" s="136"/>
      <c r="AM160" s="136"/>
      <c r="AN160" s="136">
        <v>179459074</v>
      </c>
      <c r="AO160" s="148">
        <f t="shared" si="554"/>
        <v>284157418.06835854</v>
      </c>
      <c r="AP160" s="136"/>
      <c r="AQ160" s="136"/>
      <c r="AR160" s="136">
        <v>4484529602</v>
      </c>
      <c r="AS160" s="149">
        <f t="shared" si="555"/>
        <v>7100852158.3892918</v>
      </c>
      <c r="AT160" s="136"/>
      <c r="AU160" s="136"/>
      <c r="AV160" s="136">
        <v>1995998810</v>
      </c>
      <c r="AW160" s="150">
        <f t="shared" si="556"/>
        <v>3160485873.8829565</v>
      </c>
      <c r="AX160" s="136"/>
      <c r="AY160" s="136"/>
      <c r="AZ160" s="136">
        <v>4588578090</v>
      </c>
      <c r="BA160" s="148">
        <f t="shared" si="557"/>
        <v>7265603647.6564016</v>
      </c>
      <c r="BB160" s="136"/>
      <c r="BC160" s="136"/>
      <c r="BD160" s="136">
        <v>5870772</v>
      </c>
      <c r="BE160" s="149">
        <f t="shared" si="558"/>
        <v>9295843.2048301641</v>
      </c>
      <c r="BF160" s="136"/>
      <c r="BG160" s="136"/>
      <c r="BH160" s="136">
        <v>866334917</v>
      </c>
      <c r="BI160" s="150">
        <f t="shared" si="559"/>
        <v>1371763977.770139</v>
      </c>
      <c r="BJ160" s="136"/>
      <c r="BK160" s="136"/>
    </row>
    <row r="161" spans="1:63" s="72" customFormat="1" x14ac:dyDescent="0.2">
      <c r="A161" s="151" t="s">
        <v>204</v>
      </c>
      <c r="B161" s="152">
        <v>2</v>
      </c>
      <c r="C161" s="159" t="s">
        <v>211</v>
      </c>
      <c r="D161" s="171" t="s">
        <v>212</v>
      </c>
      <c r="E161" s="155">
        <v>0.44</v>
      </c>
      <c r="F161" s="156">
        <v>1</v>
      </c>
      <c r="G161" s="156" t="s">
        <v>147</v>
      </c>
      <c r="H161" s="114">
        <v>88702787957</v>
      </c>
      <c r="I161" s="117"/>
      <c r="J161" s="117"/>
      <c r="K161" s="116">
        <f t="shared" si="546"/>
        <v>0.57091386085386531</v>
      </c>
      <c r="L161" s="117">
        <v>26086288</v>
      </c>
      <c r="M161" s="118">
        <f t="shared" si="547"/>
        <v>45692160.917209208</v>
      </c>
      <c r="N161" s="117"/>
      <c r="O161" s="117"/>
      <c r="P161" s="117">
        <v>1137950</v>
      </c>
      <c r="Q161" s="120">
        <f t="shared" si="548"/>
        <v>1993207.8690436224</v>
      </c>
      <c r="R161" s="117"/>
      <c r="S161" s="117"/>
      <c r="T161" s="117">
        <v>68914782</v>
      </c>
      <c r="U161" s="122">
        <f t="shared" si="549"/>
        <v>120709596.88547456</v>
      </c>
      <c r="V161" s="117"/>
      <c r="W161" s="117"/>
      <c r="X161" s="117">
        <v>1023655774</v>
      </c>
      <c r="Y161" s="124">
        <f t="shared" si="550"/>
        <v>1793012648.9992881</v>
      </c>
      <c r="Z161" s="117"/>
      <c r="AA161" s="117"/>
      <c r="AB161" s="117">
        <v>14494889</v>
      </c>
      <c r="AC161" s="120">
        <f t="shared" si="551"/>
        <v>25388924.659004211</v>
      </c>
      <c r="AD161" s="117"/>
      <c r="AE161" s="117"/>
      <c r="AF161" s="117">
        <v>13855949</v>
      </c>
      <c r="AG161" s="122">
        <f t="shared" si="552"/>
        <v>24269771.58914461</v>
      </c>
      <c r="AH161" s="117"/>
      <c r="AI161" s="117"/>
      <c r="AJ161" s="117">
        <v>3202763862</v>
      </c>
      <c r="AK161" s="124">
        <f t="shared" si="553"/>
        <v>5609889830.3325653</v>
      </c>
      <c r="AL161" s="117"/>
      <c r="AM161" s="117"/>
      <c r="AN161" s="117">
        <v>188774989</v>
      </c>
      <c r="AO161" s="120">
        <f t="shared" si="554"/>
        <v>330654065.25192076</v>
      </c>
      <c r="AP161" s="117"/>
      <c r="AQ161" s="117"/>
      <c r="AR161" s="117">
        <v>3827005002</v>
      </c>
      <c r="AS161" s="122">
        <f t="shared" si="555"/>
        <v>6703296704.4735746</v>
      </c>
      <c r="AT161" s="117"/>
      <c r="AU161" s="117"/>
      <c r="AV161" s="117">
        <v>1485781114</v>
      </c>
      <c r="AW161" s="124">
        <f t="shared" si="556"/>
        <v>2602461099.4342451</v>
      </c>
      <c r="AX161" s="117"/>
      <c r="AY161" s="117"/>
      <c r="AZ161" s="117">
        <v>4187492663</v>
      </c>
      <c r="BA161" s="120">
        <f t="shared" si="557"/>
        <v>7334718860.6301098</v>
      </c>
      <c r="BB161" s="117"/>
      <c r="BC161" s="117"/>
      <c r="BD161" s="117">
        <v>5146015</v>
      </c>
      <c r="BE161" s="122">
        <f t="shared" si="558"/>
        <v>9013645.2324060947</v>
      </c>
      <c r="BF161" s="117"/>
      <c r="BG161" s="117"/>
      <c r="BH161" s="117">
        <v>781915330</v>
      </c>
      <c r="BI161" s="124">
        <f t="shared" si="559"/>
        <v>1369585472.7201025</v>
      </c>
      <c r="BJ161" s="117"/>
      <c r="BK161" s="117"/>
    </row>
    <row r="162" spans="1:63" x14ac:dyDescent="0.2">
      <c r="A162" s="157" t="s">
        <v>204</v>
      </c>
      <c r="B162" s="158"/>
      <c r="C162" s="159"/>
      <c r="D162" s="172"/>
      <c r="E162" s="161"/>
      <c r="F162" s="162">
        <v>2</v>
      </c>
      <c r="G162" s="162" t="s">
        <v>147</v>
      </c>
      <c r="H162" s="129">
        <v>160883405516</v>
      </c>
      <c r="I162" s="24"/>
      <c r="J162" s="24"/>
      <c r="K162" s="130">
        <f t="shared" si="546"/>
        <v>1.0354868015533349</v>
      </c>
      <c r="L162" s="24">
        <v>60275894</v>
      </c>
      <c r="M162" s="131">
        <f t="shared" si="547"/>
        <v>58210200.177906722</v>
      </c>
      <c r="N162" s="24"/>
      <c r="O162" s="24"/>
      <c r="P162" s="24">
        <v>2134542</v>
      </c>
      <c r="Q162" s="132">
        <f t="shared" si="548"/>
        <v>2061389.8668703176</v>
      </c>
      <c r="R162" s="24"/>
      <c r="S162" s="24"/>
      <c r="T162" s="24">
        <v>145289515</v>
      </c>
      <c r="U162" s="133">
        <f t="shared" si="549"/>
        <v>140310349.47239408</v>
      </c>
      <c r="V162" s="24"/>
      <c r="W162" s="24"/>
      <c r="X162" s="24">
        <v>2125454794</v>
      </c>
      <c r="Y162" s="134">
        <f t="shared" si="550"/>
        <v>2052614085.2897427</v>
      </c>
      <c r="Z162" s="24"/>
      <c r="AA162" s="24"/>
      <c r="AB162" s="24">
        <v>26126764</v>
      </c>
      <c r="AC162" s="132">
        <f t="shared" si="551"/>
        <v>25231382.921353716</v>
      </c>
      <c r="AD162" s="24"/>
      <c r="AE162" s="24"/>
      <c r="AF162" s="24">
        <v>52142630</v>
      </c>
      <c r="AG162" s="133">
        <f t="shared" si="552"/>
        <v>50355668.388801076</v>
      </c>
      <c r="AH162" s="24"/>
      <c r="AI162" s="24"/>
      <c r="AJ162" s="24">
        <v>4988382211</v>
      </c>
      <c r="AK162" s="134">
        <f t="shared" si="553"/>
        <v>4817427130.4249573</v>
      </c>
      <c r="AL162" s="24"/>
      <c r="AM162" s="24"/>
      <c r="AN162" s="24">
        <v>355790124</v>
      </c>
      <c r="AO162" s="132">
        <f t="shared" si="554"/>
        <v>343596966.6308434</v>
      </c>
      <c r="AP162" s="24"/>
      <c r="AQ162" s="24"/>
      <c r="AR162" s="24">
        <v>5563774247</v>
      </c>
      <c r="AS162" s="133">
        <f t="shared" si="555"/>
        <v>5373100109.681529</v>
      </c>
      <c r="AT162" s="24"/>
      <c r="AU162" s="24"/>
      <c r="AV162" s="24">
        <v>3000106180</v>
      </c>
      <c r="AW162" s="134">
        <f t="shared" si="556"/>
        <v>2897290603.3177218</v>
      </c>
      <c r="AX162" s="24"/>
      <c r="AY162" s="24"/>
      <c r="AZ162" s="24">
        <v>6790643188</v>
      </c>
      <c r="BA162" s="132">
        <f t="shared" si="557"/>
        <v>6557923459.5876532</v>
      </c>
      <c r="BB162" s="24"/>
      <c r="BC162" s="24"/>
      <c r="BD162" s="24">
        <v>8968974</v>
      </c>
      <c r="BE162" s="133">
        <f t="shared" si="558"/>
        <v>8661601.4675857108</v>
      </c>
      <c r="BF162" s="24"/>
      <c r="BG162" s="24"/>
      <c r="BH162" s="24">
        <v>1285724568</v>
      </c>
      <c r="BI162" s="134">
        <f t="shared" si="559"/>
        <v>1241661956.5515304</v>
      </c>
      <c r="BJ162" s="24"/>
      <c r="BK162" s="24"/>
    </row>
    <row r="163" spans="1:63" x14ac:dyDescent="0.2">
      <c r="A163" s="157" t="s">
        <v>204</v>
      </c>
      <c r="B163" s="158"/>
      <c r="C163" s="159"/>
      <c r="D163" s="172"/>
      <c r="E163" s="161"/>
      <c r="F163" s="162">
        <v>3</v>
      </c>
      <c r="G163" s="162" t="s">
        <v>147</v>
      </c>
      <c r="H163" s="129">
        <v>128379480840</v>
      </c>
      <c r="I163" s="24"/>
      <c r="J163" s="24"/>
      <c r="K163" s="130">
        <f t="shared" si="546"/>
        <v>0.8262832177981756</v>
      </c>
      <c r="L163" s="24">
        <v>54677147</v>
      </c>
      <c r="M163" s="131">
        <f t="shared" si="547"/>
        <v>66172404.113083661</v>
      </c>
      <c r="N163" s="24"/>
      <c r="O163" s="24"/>
      <c r="P163" s="24">
        <v>1218576</v>
      </c>
      <c r="Q163" s="132">
        <f t="shared" si="548"/>
        <v>1474767.9412480143</v>
      </c>
      <c r="R163" s="24"/>
      <c r="S163" s="24"/>
      <c r="T163" s="24">
        <v>84119274</v>
      </c>
      <c r="U163" s="133">
        <f t="shared" si="549"/>
        <v>101804408.20782423</v>
      </c>
      <c r="V163" s="24"/>
      <c r="W163" s="24"/>
      <c r="X163" s="24">
        <v>1706645275</v>
      </c>
      <c r="Y163" s="134">
        <f t="shared" si="550"/>
        <v>2065448309.0528626</v>
      </c>
      <c r="Z163" s="24"/>
      <c r="AA163" s="24"/>
      <c r="AB163" s="24">
        <v>15826745</v>
      </c>
      <c r="AC163" s="132">
        <f t="shared" si="551"/>
        <v>19154140.685773645</v>
      </c>
      <c r="AD163" s="24"/>
      <c r="AE163" s="24"/>
      <c r="AF163" s="24">
        <v>46668793</v>
      </c>
      <c r="AG163" s="133">
        <f t="shared" si="552"/>
        <v>56480383.474760488</v>
      </c>
      <c r="AH163" s="24"/>
      <c r="AI163" s="24"/>
      <c r="AJ163" s="24">
        <v>3884450206</v>
      </c>
      <c r="AK163" s="134">
        <f t="shared" si="553"/>
        <v>4701112309.1075525</v>
      </c>
      <c r="AL163" s="24"/>
      <c r="AM163" s="24"/>
      <c r="AN163" s="24">
        <v>218670375</v>
      </c>
      <c r="AO163" s="132">
        <f t="shared" si="554"/>
        <v>264643369.59753126</v>
      </c>
      <c r="AP163" s="24"/>
      <c r="AQ163" s="24"/>
      <c r="AR163" s="24">
        <v>4038865956</v>
      </c>
      <c r="AS163" s="133">
        <f t="shared" si="555"/>
        <v>4887992239.2257957</v>
      </c>
      <c r="AT163" s="24"/>
      <c r="AU163" s="24"/>
      <c r="AV163" s="24">
        <v>2843107029</v>
      </c>
      <c r="AW163" s="134">
        <f t="shared" si="556"/>
        <v>3440838404.7495508</v>
      </c>
      <c r="AX163" s="24"/>
      <c r="AY163" s="24"/>
      <c r="AZ163" s="24">
        <v>5595592863</v>
      </c>
      <c r="BA163" s="132">
        <f t="shared" si="557"/>
        <v>6772003524.3009806</v>
      </c>
      <c r="BB163" s="24"/>
      <c r="BC163" s="24"/>
      <c r="BD163" s="24">
        <v>7471196</v>
      </c>
      <c r="BE163" s="133">
        <f t="shared" si="558"/>
        <v>9041931.1914729979</v>
      </c>
      <c r="BF163" s="24"/>
      <c r="BG163" s="24"/>
      <c r="BH163" s="24">
        <v>1060771383</v>
      </c>
      <c r="BI163" s="134">
        <f t="shared" si="559"/>
        <v>1283786672.8392146</v>
      </c>
      <c r="BJ163" s="24"/>
      <c r="BK163" s="24"/>
    </row>
    <row r="164" spans="1:63" x14ac:dyDescent="0.2">
      <c r="A164" s="157" t="s">
        <v>204</v>
      </c>
      <c r="B164" s="158"/>
      <c r="C164" s="159"/>
      <c r="D164" s="172"/>
      <c r="E164" s="161"/>
      <c r="F164" s="162">
        <v>4</v>
      </c>
      <c r="G164" s="162" t="s">
        <v>147</v>
      </c>
      <c r="H164" s="129">
        <v>326603919069</v>
      </c>
      <c r="I164" s="24"/>
      <c r="J164" s="24"/>
      <c r="K164" s="130">
        <f t="shared" si="546"/>
        <v>2.1021064692586293</v>
      </c>
      <c r="L164" s="24">
        <v>204376253</v>
      </c>
      <c r="M164" s="131">
        <f t="shared" si="547"/>
        <v>97224501.22713308</v>
      </c>
      <c r="N164" s="24"/>
      <c r="O164" s="24"/>
      <c r="P164" s="24">
        <v>638806</v>
      </c>
      <c r="Q164" s="132">
        <f t="shared" si="548"/>
        <v>303888.50866592594</v>
      </c>
      <c r="R164" s="24"/>
      <c r="S164" s="24"/>
      <c r="T164" s="24">
        <v>43169013</v>
      </c>
      <c r="U164" s="133">
        <f t="shared" si="549"/>
        <v>20536073.520207968</v>
      </c>
      <c r="V164" s="24"/>
      <c r="W164" s="24"/>
      <c r="X164" s="24">
        <v>5270049433</v>
      </c>
      <c r="Y164" s="134">
        <f t="shared" si="550"/>
        <v>2507032593.291357</v>
      </c>
      <c r="Z164" s="24"/>
      <c r="AA164" s="24"/>
      <c r="AB164" s="24">
        <v>15371641</v>
      </c>
      <c r="AC164" s="132">
        <f t="shared" si="551"/>
        <v>7312494.026727994</v>
      </c>
      <c r="AD164" s="24"/>
      <c r="AE164" s="24"/>
      <c r="AF164" s="24">
        <v>151013470</v>
      </c>
      <c r="AG164" s="133">
        <f t="shared" si="552"/>
        <v>71839115.767175868</v>
      </c>
      <c r="AH164" s="24"/>
      <c r="AI164" s="24"/>
      <c r="AJ164" s="24">
        <v>4287865599</v>
      </c>
      <c r="AK164" s="134">
        <f t="shared" si="553"/>
        <v>2039794682.955447</v>
      </c>
      <c r="AL164" s="24"/>
      <c r="AM164" s="24"/>
      <c r="AN164" s="24">
        <v>191916924</v>
      </c>
      <c r="AO164" s="132">
        <f t="shared" si="554"/>
        <v>91297432.745014697</v>
      </c>
      <c r="AP164" s="24"/>
      <c r="AQ164" s="24"/>
      <c r="AR164" s="24">
        <v>6163503716</v>
      </c>
      <c r="AS164" s="133">
        <f t="shared" si="555"/>
        <v>2932060676.3432603</v>
      </c>
      <c r="AT164" s="24"/>
      <c r="AU164" s="24"/>
      <c r="AV164" s="24">
        <v>11996628460</v>
      </c>
      <c r="AW164" s="134">
        <f t="shared" si="556"/>
        <v>5706955682.5211477</v>
      </c>
      <c r="AX164" s="24"/>
      <c r="AY164" s="24"/>
      <c r="AZ164" s="24">
        <v>9437386846</v>
      </c>
      <c r="BA164" s="132">
        <f t="shared" si="557"/>
        <v>4489490415.4537792</v>
      </c>
      <c r="BB164" s="24"/>
      <c r="BC164" s="24"/>
      <c r="BD164" s="24">
        <v>13016823</v>
      </c>
      <c r="BE164" s="133">
        <f t="shared" si="558"/>
        <v>6192275.7911452372</v>
      </c>
      <c r="BF164" s="24"/>
      <c r="BG164" s="24"/>
      <c r="BH164" s="24">
        <v>1849117007</v>
      </c>
      <c r="BI164" s="134">
        <f t="shared" si="559"/>
        <v>879649548.69871378</v>
      </c>
      <c r="BJ164" s="24"/>
      <c r="BK164" s="24"/>
    </row>
    <row r="165" spans="1:63" s="74" customFormat="1" ht="16" thickBot="1" x14ac:dyDescent="0.25">
      <c r="A165" s="173" t="s">
        <v>204</v>
      </c>
      <c r="B165" s="164"/>
      <c r="C165" s="174"/>
      <c r="D165" s="175"/>
      <c r="E165" s="166"/>
      <c r="F165" s="162">
        <v>5</v>
      </c>
      <c r="G165" s="167" t="s">
        <v>147</v>
      </c>
      <c r="H165" s="146">
        <v>98806304244</v>
      </c>
      <c r="I165" s="136"/>
      <c r="J165" s="136"/>
      <c r="K165" s="147">
        <f t="shared" si="546"/>
        <v>0.63594267927620529</v>
      </c>
      <c r="L165" s="136">
        <v>39178757</v>
      </c>
      <c r="M165" s="137">
        <f t="shared" si="547"/>
        <v>61607371.665306516</v>
      </c>
      <c r="N165" s="136"/>
      <c r="O165" s="136"/>
      <c r="P165" s="136">
        <v>890872</v>
      </c>
      <c r="Q165" s="148">
        <f t="shared" si="548"/>
        <v>1400868.3943243769</v>
      </c>
      <c r="R165" s="136"/>
      <c r="S165" s="136"/>
      <c r="T165" s="136">
        <v>62472467</v>
      </c>
      <c r="U165" s="149">
        <f t="shared" si="549"/>
        <v>98236003.079873011</v>
      </c>
      <c r="V165" s="136"/>
      <c r="W165" s="136"/>
      <c r="X165" s="136">
        <v>1180404977</v>
      </c>
      <c r="Y165" s="150">
        <f t="shared" si="550"/>
        <v>1856149957.3255117</v>
      </c>
      <c r="Z165" s="136"/>
      <c r="AA165" s="136"/>
      <c r="AB165" s="136">
        <v>11254867</v>
      </c>
      <c r="AC165" s="148">
        <f t="shared" si="551"/>
        <v>17697926.820715453</v>
      </c>
      <c r="AD165" s="136"/>
      <c r="AE165" s="136"/>
      <c r="AF165" s="136">
        <v>18572612</v>
      </c>
      <c r="AG165" s="149">
        <f t="shared" si="552"/>
        <v>29204852.26929307</v>
      </c>
      <c r="AH165" s="136"/>
      <c r="AI165" s="136"/>
      <c r="AJ165" s="136">
        <v>2991902197</v>
      </c>
      <c r="AK165" s="150">
        <f t="shared" si="553"/>
        <v>4704672755.1061945</v>
      </c>
      <c r="AL165" s="136"/>
      <c r="AM165" s="136"/>
      <c r="AN165" s="136">
        <v>150513819</v>
      </c>
      <c r="AO165" s="148">
        <f t="shared" si="554"/>
        <v>236678279.19853798</v>
      </c>
      <c r="AP165" s="136"/>
      <c r="AQ165" s="136"/>
      <c r="AR165" s="136">
        <v>2872572277</v>
      </c>
      <c r="AS165" s="149">
        <f t="shared" si="555"/>
        <v>4517030183.0809698</v>
      </c>
      <c r="AT165" s="136"/>
      <c r="AU165" s="136"/>
      <c r="AV165" s="136">
        <v>2264860168</v>
      </c>
      <c r="AW165" s="150">
        <f t="shared" si="556"/>
        <v>3561421873.0809798</v>
      </c>
      <c r="AX165" s="136"/>
      <c r="AY165" s="136"/>
      <c r="AZ165" s="136">
        <v>4589694958</v>
      </c>
      <c r="BA165" s="148">
        <f t="shared" si="557"/>
        <v>7217151965.9975271</v>
      </c>
      <c r="BB165" s="136"/>
      <c r="BC165" s="136"/>
      <c r="BD165" s="136">
        <v>5240431</v>
      </c>
      <c r="BE165" s="149">
        <f t="shared" si="558"/>
        <v>8240414.066821821</v>
      </c>
      <c r="BF165" s="136"/>
      <c r="BG165" s="136"/>
      <c r="BH165" s="136">
        <v>850809162</v>
      </c>
      <c r="BI165" s="150">
        <f t="shared" si="559"/>
        <v>1337870832.9001348</v>
      </c>
      <c r="BJ165" s="136"/>
      <c r="BK165" s="136"/>
    </row>
    <row r="166" spans="1:63" s="72" customFormat="1" x14ac:dyDescent="0.2">
      <c r="A166" s="176" t="s">
        <v>213</v>
      </c>
      <c r="B166" s="177">
        <v>1</v>
      </c>
      <c r="C166" s="178" t="s">
        <v>202</v>
      </c>
      <c r="D166" s="178" t="s">
        <v>190</v>
      </c>
      <c r="E166" s="178" t="s">
        <v>203</v>
      </c>
      <c r="F166" s="179">
        <v>1</v>
      </c>
      <c r="G166" s="179" t="s">
        <v>147</v>
      </c>
      <c r="H166" s="114">
        <v>202048127568</v>
      </c>
      <c r="I166" s="115">
        <f>AVERAGE(H166:H180)</f>
        <v>155369827287.66666</v>
      </c>
      <c r="J166" s="115">
        <f>_xlfn.STDEV.S(H166:H180)/SQRT(15)</f>
        <v>9485617031.1225891</v>
      </c>
      <c r="K166" s="116">
        <f t="shared" si="546"/>
        <v>1.3004334953266612</v>
      </c>
      <c r="L166" s="117">
        <v>20990909</v>
      </c>
      <c r="M166" s="118">
        <f t="shared" si="547"/>
        <v>16141470.575338578</v>
      </c>
      <c r="N166" s="119">
        <f>AVERAGE(M166:M180)</f>
        <v>29876059.323499355</v>
      </c>
      <c r="O166" s="119">
        <f>_xlfn.STDEV.S(M166:M180)/SQRT(15)</f>
        <v>1734622.1487295316</v>
      </c>
      <c r="P166" s="117">
        <v>3994014</v>
      </c>
      <c r="Q166" s="120">
        <f t="shared" si="548"/>
        <v>3071294.3140523518</v>
      </c>
      <c r="R166" s="121">
        <f>AVERAGE(Q166:Q180)</f>
        <v>1286191.4339847034</v>
      </c>
      <c r="S166" s="121">
        <f>_xlfn.STDEV.S(Q166:Q180)/SQRT(15)</f>
        <v>201564.7310676224</v>
      </c>
      <c r="T166" s="117">
        <v>148972968</v>
      </c>
      <c r="U166" s="122">
        <f t="shared" si="549"/>
        <v>114556391.0306531</v>
      </c>
      <c r="V166" s="123">
        <f>AVERAGE(U166:U180)</f>
        <v>97402472.298762485</v>
      </c>
      <c r="W166" s="123">
        <f>_xlfn.STDEV.S(U166:U180)/SQRT(15)</f>
        <v>3906506.3801785079</v>
      </c>
      <c r="X166" s="117">
        <v>1919780807</v>
      </c>
      <c r="Y166" s="124">
        <f t="shared" si="550"/>
        <v>1476262195.5671501</v>
      </c>
      <c r="Z166" s="119">
        <f>AVERAGE(Y166:Y180)</f>
        <v>1933257200.4882376</v>
      </c>
      <c r="AA166" s="119">
        <f>_xlfn.STDEV.S(Y166:Y180)/SQRT(15)</f>
        <v>81012091.352415845</v>
      </c>
      <c r="AB166" s="117">
        <v>57696152</v>
      </c>
      <c r="AC166" s="120">
        <f t="shared" si="551"/>
        <v>44366860.902415521</v>
      </c>
      <c r="AD166" s="121">
        <f>AVERAGE(AC166:AC180)</f>
        <v>25605393.982801508</v>
      </c>
      <c r="AE166" s="121">
        <f>_xlfn.STDEV.S(AC166:AC180)/SQRT(15)</f>
        <v>1946182.4913973608</v>
      </c>
      <c r="AF166" s="117">
        <v>14310339</v>
      </c>
      <c r="AG166" s="122">
        <f t="shared" si="552"/>
        <v>11004283.611139474</v>
      </c>
      <c r="AH166" s="123">
        <f>AVERAGE(AG166:AG180)</f>
        <v>12413674.801942568</v>
      </c>
      <c r="AI166" s="123">
        <f>_xlfn.STDEV.S(AG166:AG180)/SQRT(15)</f>
        <v>890739.55672014749</v>
      </c>
      <c r="AJ166" s="117">
        <v>6863175631</v>
      </c>
      <c r="AK166" s="124">
        <f t="shared" si="553"/>
        <v>5277606010.3527327</v>
      </c>
      <c r="AL166" s="119">
        <f>AVERAGE(AK166:AK180)</f>
        <v>5597225242.8125048</v>
      </c>
      <c r="AM166" s="119">
        <f>_xlfn.STDEV.S(AK166:AK180)/SQRT(15)</f>
        <v>150599490.01255724</v>
      </c>
      <c r="AN166" s="117">
        <v>701957650</v>
      </c>
      <c r="AO166" s="120">
        <f t="shared" si="554"/>
        <v>539787426.67165184</v>
      </c>
      <c r="AP166" s="121">
        <f>AVERAGE(AO166:AO180)</f>
        <v>307734954.63341236</v>
      </c>
      <c r="AQ166" s="121">
        <f>_xlfn.STDEV.S(AO166:AO180)/SQRT(15)</f>
        <v>23575695.967136789</v>
      </c>
      <c r="AR166" s="117">
        <v>16520346962</v>
      </c>
      <c r="AS166" s="122">
        <f t="shared" si="555"/>
        <v>12703723044.17627</v>
      </c>
      <c r="AT166" s="123">
        <f>AVERAGE(AS166:AS180)</f>
        <v>9760593264.6609726</v>
      </c>
      <c r="AU166" s="123">
        <f>_xlfn.STDEV.S(AS166:AS180)/SQRT(15)</f>
        <v>671402154.77640951</v>
      </c>
      <c r="AV166" s="117">
        <v>4500081676</v>
      </c>
      <c r="AW166" s="124">
        <f t="shared" si="556"/>
        <v>3460447375.5650272</v>
      </c>
      <c r="AX166" s="119">
        <f>AVERAGE(AW166:AW180)</f>
        <v>3754021947.6609788</v>
      </c>
      <c r="AY166" s="119">
        <f>_xlfn.STDEV.S(AW166:AW180)/SQRT(15)</f>
        <v>152278065.79586276</v>
      </c>
      <c r="AZ166" s="117">
        <v>8620873349</v>
      </c>
      <c r="BA166" s="120">
        <f t="shared" si="557"/>
        <v>6629230468.1328497</v>
      </c>
      <c r="BB166" s="121">
        <f>AVERAGE(BA166:BA180)</f>
        <v>6384711749.0925131</v>
      </c>
      <c r="BC166" s="121">
        <f>_xlfn.STDEV.S(BA166:BA180)/SQRT(15)</f>
        <v>150340713.26937601</v>
      </c>
      <c r="BD166" s="117">
        <v>17578229</v>
      </c>
      <c r="BE166" s="122">
        <f t="shared" si="558"/>
        <v>13517207.195270261</v>
      </c>
      <c r="BF166" s="123">
        <f>AVERAGE(BE166:BE180)</f>
        <v>11158681.671924846</v>
      </c>
      <c r="BG166" s="123">
        <f>_xlfn.STDEV.S(BE166:BE180)/SQRT(15)</f>
        <v>516408.64486023749</v>
      </c>
      <c r="BH166" s="117">
        <v>1479582535</v>
      </c>
      <c r="BI166" s="124">
        <f t="shared" si="559"/>
        <v>1137761016.0897446</v>
      </c>
      <c r="BJ166" s="119">
        <f>AVERAGE(BI166:BI180)</f>
        <v>1070427318.9014567</v>
      </c>
      <c r="BK166" s="119">
        <f>_xlfn.STDEV.S(BI166:BI180)/SQRT(15)</f>
        <v>43082443.363562599</v>
      </c>
    </row>
    <row r="167" spans="1:63" x14ac:dyDescent="0.2">
      <c r="A167" s="180" t="s">
        <v>213</v>
      </c>
      <c r="B167" s="181"/>
      <c r="C167" s="182"/>
      <c r="D167" s="182"/>
      <c r="E167" s="182"/>
      <c r="F167" s="183">
        <v>2</v>
      </c>
      <c r="G167" s="183" t="s">
        <v>147</v>
      </c>
      <c r="H167" s="129">
        <v>193887573077</v>
      </c>
      <c r="I167" s="24"/>
      <c r="J167" s="24"/>
      <c r="K167" s="130">
        <f t="shared" si="546"/>
        <v>1.2479100766329481</v>
      </c>
      <c r="L167" s="24">
        <v>23008229</v>
      </c>
      <c r="M167" s="131">
        <f t="shared" si="547"/>
        <v>18437409.418216828</v>
      </c>
      <c r="N167" s="24"/>
      <c r="O167" s="24"/>
      <c r="P167" s="24">
        <v>2997261</v>
      </c>
      <c r="Q167" s="132">
        <f t="shared" si="548"/>
        <v>2401824.5033224411</v>
      </c>
      <c r="R167" s="24"/>
      <c r="S167" s="24"/>
      <c r="T167" s="24">
        <v>135187465</v>
      </c>
      <c r="U167" s="133">
        <f t="shared" si="549"/>
        <v>108331094.94937041</v>
      </c>
      <c r="V167" s="24"/>
      <c r="W167" s="24"/>
      <c r="X167" s="24">
        <v>1867146787</v>
      </c>
      <c r="Y167" s="134">
        <f t="shared" si="550"/>
        <v>1496219016.0671248</v>
      </c>
      <c r="Z167" s="24"/>
      <c r="AA167" s="24"/>
      <c r="AB167" s="24">
        <v>44344546</v>
      </c>
      <c r="AC167" s="132">
        <f t="shared" si="551"/>
        <v>35535049.223777689</v>
      </c>
      <c r="AD167" s="24"/>
      <c r="AE167" s="24"/>
      <c r="AF167" s="24">
        <v>10926218</v>
      </c>
      <c r="AG167" s="133">
        <f t="shared" si="552"/>
        <v>8755613.2485768571</v>
      </c>
      <c r="AH167" s="24"/>
      <c r="AI167" s="24"/>
      <c r="AJ167" s="24">
        <v>6654644349</v>
      </c>
      <c r="AK167" s="134">
        <f t="shared" si="553"/>
        <v>5332631311.8291721</v>
      </c>
      <c r="AL167" s="24"/>
      <c r="AM167" s="24"/>
      <c r="AN167" s="24">
        <v>529445502</v>
      </c>
      <c r="AO167" s="132">
        <f t="shared" si="554"/>
        <v>424265747.92033476</v>
      </c>
      <c r="AP167" s="24"/>
      <c r="AQ167" s="24"/>
      <c r="AR167" s="24">
        <v>15560936438</v>
      </c>
      <c r="AS167" s="133">
        <f t="shared" si="555"/>
        <v>12469597553.04307</v>
      </c>
      <c r="AT167" s="24"/>
      <c r="AU167" s="24"/>
      <c r="AV167" s="24">
        <v>5087972886</v>
      </c>
      <c r="AW167" s="134">
        <f t="shared" si="556"/>
        <v>4077195129.0978656</v>
      </c>
      <c r="AX167" s="24"/>
      <c r="AY167" s="24"/>
      <c r="AZ167" s="24">
        <v>8231688466</v>
      </c>
      <c r="BA167" s="132">
        <f t="shared" si="557"/>
        <v>6596379514.948988</v>
      </c>
      <c r="BB167" s="24"/>
      <c r="BC167" s="24"/>
      <c r="BD167" s="24">
        <v>16689706</v>
      </c>
      <c r="BE167" s="133">
        <f t="shared" si="558"/>
        <v>13374125.517947074</v>
      </c>
      <c r="BF167" s="24"/>
      <c r="BG167" s="24"/>
      <c r="BH167" s="24">
        <v>1387966267</v>
      </c>
      <c r="BI167" s="134">
        <f t="shared" si="559"/>
        <v>1112232598.3174565</v>
      </c>
      <c r="BJ167" s="24"/>
      <c r="BK167" s="24"/>
    </row>
    <row r="168" spans="1:63" x14ac:dyDescent="0.2">
      <c r="A168" s="180" t="s">
        <v>213</v>
      </c>
      <c r="B168" s="181"/>
      <c r="C168" s="182"/>
      <c r="D168" s="182"/>
      <c r="E168" s="182"/>
      <c r="F168" s="183">
        <v>3</v>
      </c>
      <c r="G168" s="183" t="s">
        <v>147</v>
      </c>
      <c r="H168" s="129">
        <v>174597239130</v>
      </c>
      <c r="I168" s="24"/>
      <c r="J168" s="24"/>
      <c r="K168" s="130">
        <f t="shared" si="546"/>
        <v>1.1237525469262051</v>
      </c>
      <c r="L168" s="24">
        <v>36114502</v>
      </c>
      <c r="M168" s="131">
        <f t="shared" si="547"/>
        <v>32137415.03748652</v>
      </c>
      <c r="N168" s="24"/>
      <c r="O168" s="24"/>
      <c r="P168" s="24">
        <v>1911516</v>
      </c>
      <c r="Q168" s="132">
        <f t="shared" si="548"/>
        <v>1701011.4951272507</v>
      </c>
      <c r="R168" s="24"/>
      <c r="S168" s="24"/>
      <c r="T168" s="24">
        <v>97410146</v>
      </c>
      <c r="U168" s="133">
        <f t="shared" si="549"/>
        <v>86682914.549511373</v>
      </c>
      <c r="V168" s="24"/>
      <c r="W168" s="24"/>
      <c r="X168" s="24">
        <v>2292509997</v>
      </c>
      <c r="Y168" s="134">
        <f t="shared" si="550"/>
        <v>2040048766.314872</v>
      </c>
      <c r="Z168" s="24"/>
      <c r="AA168" s="24"/>
      <c r="AB168" s="24">
        <v>30839138</v>
      </c>
      <c r="AC168" s="132">
        <f t="shared" si="551"/>
        <v>27442997.201077893</v>
      </c>
      <c r="AD168" s="24"/>
      <c r="AE168" s="24"/>
      <c r="AF168" s="24">
        <v>12759751</v>
      </c>
      <c r="AG168" s="133">
        <f t="shared" si="552"/>
        <v>11354591.395500446</v>
      </c>
      <c r="AH168" s="24"/>
      <c r="AI168" s="24"/>
      <c r="AJ168" s="24">
        <v>5717417798</v>
      </c>
      <c r="AK168" s="134">
        <f t="shared" si="553"/>
        <v>5087790736.1712551</v>
      </c>
      <c r="AL168" s="24"/>
      <c r="AM168" s="24"/>
      <c r="AN168" s="24">
        <v>364620667</v>
      </c>
      <c r="AO168" s="132">
        <f t="shared" si="554"/>
        <v>324467043.92114186</v>
      </c>
      <c r="AP168" s="24"/>
      <c r="AQ168" s="24"/>
      <c r="AR168" s="24">
        <v>12059493797</v>
      </c>
      <c r="AS168" s="133">
        <f t="shared" si="555"/>
        <v>10731449579.345804</v>
      </c>
      <c r="AT168" s="24"/>
      <c r="AU168" s="24"/>
      <c r="AV168" s="24">
        <v>4994183919</v>
      </c>
      <c r="AW168" s="134">
        <f t="shared" si="556"/>
        <v>4444202536.1015348</v>
      </c>
      <c r="AX168" s="24"/>
      <c r="AY168" s="24"/>
      <c r="AZ168" s="24">
        <v>7233982036</v>
      </c>
      <c r="BA168" s="132">
        <f t="shared" si="557"/>
        <v>6437344285.258419</v>
      </c>
      <c r="BB168" s="24"/>
      <c r="BC168" s="24"/>
      <c r="BD168" s="24">
        <v>14047014</v>
      </c>
      <c r="BE168" s="133">
        <f t="shared" si="558"/>
        <v>12500095.362117514</v>
      </c>
      <c r="BF168" s="24"/>
      <c r="BG168" s="24"/>
      <c r="BH168" s="24">
        <v>1247469474</v>
      </c>
      <c r="BI168" s="134">
        <f t="shared" si="559"/>
        <v>1110092677.798326</v>
      </c>
      <c r="BJ168" s="24"/>
      <c r="BK168" s="24"/>
    </row>
    <row r="169" spans="1:63" x14ac:dyDescent="0.2">
      <c r="A169" s="180" t="s">
        <v>213</v>
      </c>
      <c r="B169" s="181"/>
      <c r="C169" s="182"/>
      <c r="D169" s="182"/>
      <c r="E169" s="182"/>
      <c r="F169" s="183">
        <v>4</v>
      </c>
      <c r="G169" s="183" t="s">
        <v>147</v>
      </c>
      <c r="H169" s="129">
        <v>185959292127</v>
      </c>
      <c r="I169" s="24"/>
      <c r="J169" s="24"/>
      <c r="K169" s="130">
        <f t="shared" si="546"/>
        <v>1.1968816299364038</v>
      </c>
      <c r="L169" s="24">
        <v>31664629</v>
      </c>
      <c r="M169" s="131">
        <f t="shared" si="547"/>
        <v>26455940.343643252</v>
      </c>
      <c r="N169" s="24"/>
      <c r="O169" s="24"/>
      <c r="P169" s="24">
        <v>2759995</v>
      </c>
      <c r="Q169" s="132">
        <f t="shared" si="548"/>
        <v>2305988.2706585214</v>
      </c>
      <c r="R169" s="24"/>
      <c r="S169" s="24"/>
      <c r="T169" s="24">
        <v>124201101</v>
      </c>
      <c r="U169" s="133">
        <f t="shared" si="549"/>
        <v>103770580.058614</v>
      </c>
      <c r="V169" s="24"/>
      <c r="W169" s="24"/>
      <c r="X169" s="24">
        <v>2439911990</v>
      </c>
      <c r="Y169" s="134">
        <f t="shared" si="550"/>
        <v>2038557472.1617579</v>
      </c>
      <c r="Z169" s="24"/>
      <c r="AA169" s="24"/>
      <c r="AB169" s="24">
        <v>35228560</v>
      </c>
      <c r="AC169" s="132">
        <f t="shared" si="551"/>
        <v>29433620.768222392</v>
      </c>
      <c r="AD169" s="24"/>
      <c r="AE169" s="24"/>
      <c r="AF169" s="24">
        <v>18583035</v>
      </c>
      <c r="AG169" s="133">
        <f t="shared" si="552"/>
        <v>15526209.555900201</v>
      </c>
      <c r="AH169" s="24"/>
      <c r="AI169" s="24"/>
      <c r="AJ169" s="24">
        <v>6013557761</v>
      </c>
      <c r="AK169" s="134">
        <f t="shared" si="553"/>
        <v>5024354631.7270575</v>
      </c>
      <c r="AL169" s="24"/>
      <c r="AM169" s="24"/>
      <c r="AN169" s="24">
        <v>428064374</v>
      </c>
      <c r="AO169" s="132">
        <f t="shared" si="554"/>
        <v>357649715.13744861</v>
      </c>
      <c r="AP169" s="24"/>
      <c r="AQ169" s="24"/>
      <c r="AR169" s="24">
        <v>12667350384</v>
      </c>
      <c r="AS169" s="133">
        <f t="shared" si="555"/>
        <v>10583628378.249132</v>
      </c>
      <c r="AT169" s="24"/>
      <c r="AU169" s="24"/>
      <c r="AV169" s="24">
        <v>4625543643</v>
      </c>
      <c r="AW169" s="134">
        <f t="shared" si="556"/>
        <v>3864662575.9021616</v>
      </c>
      <c r="AX169" s="24"/>
      <c r="AY169" s="24"/>
      <c r="AZ169" s="24">
        <v>7990265119</v>
      </c>
      <c r="BA169" s="132">
        <f t="shared" si="557"/>
        <v>6675902544.702405</v>
      </c>
      <c r="BB169" s="24"/>
      <c r="BC169" s="24"/>
      <c r="BD169" s="24">
        <v>15585627</v>
      </c>
      <c r="BE169" s="133">
        <f t="shared" si="558"/>
        <v>13021861.652959066</v>
      </c>
      <c r="BF169" s="24"/>
      <c r="BG169" s="24"/>
      <c r="BH169" s="24">
        <v>1365758582</v>
      </c>
      <c r="BI169" s="134">
        <f t="shared" si="559"/>
        <v>1141097455.1197426</v>
      </c>
      <c r="BJ169" s="24"/>
      <c r="BK169" s="24"/>
    </row>
    <row r="170" spans="1:63" ht="16" thickBot="1" x14ac:dyDescent="0.25">
      <c r="A170" s="180" t="s">
        <v>213</v>
      </c>
      <c r="B170" s="184"/>
      <c r="C170" s="182"/>
      <c r="D170" s="182"/>
      <c r="E170" s="182"/>
      <c r="F170" s="183">
        <v>5</v>
      </c>
      <c r="G170" s="183" t="s">
        <v>147</v>
      </c>
      <c r="H170" s="129">
        <v>140976835109</v>
      </c>
      <c r="I170" s="24"/>
      <c r="J170" s="24"/>
      <c r="K170" s="130">
        <f t="shared" si="546"/>
        <v>0.90736301616646531</v>
      </c>
      <c r="L170" s="136">
        <v>26785044</v>
      </c>
      <c r="M170" s="137">
        <f t="shared" si="547"/>
        <v>29519655.884989258</v>
      </c>
      <c r="N170" s="24"/>
      <c r="O170" s="24"/>
      <c r="P170" s="24">
        <v>1545897</v>
      </c>
      <c r="Q170" s="132">
        <f t="shared" si="548"/>
        <v>1703724.9396953478</v>
      </c>
      <c r="R170" s="24"/>
      <c r="S170" s="24"/>
      <c r="T170" s="24">
        <v>82706010</v>
      </c>
      <c r="U170" s="133">
        <f t="shared" si="549"/>
        <v>91149857.914009035</v>
      </c>
      <c r="V170" s="24"/>
      <c r="W170" s="24"/>
      <c r="X170" s="24">
        <v>1815653694</v>
      </c>
      <c r="Y170" s="134">
        <f t="shared" si="550"/>
        <v>2001022371.0362239</v>
      </c>
      <c r="Z170" s="24"/>
      <c r="AA170" s="24"/>
      <c r="AB170" s="24">
        <v>23704258</v>
      </c>
      <c r="AC170" s="132">
        <f t="shared" si="551"/>
        <v>26124337.864406858</v>
      </c>
      <c r="AD170" s="24"/>
      <c r="AE170" s="24"/>
      <c r="AF170" s="24">
        <v>12656061</v>
      </c>
      <c r="AG170" s="133">
        <f t="shared" si="552"/>
        <v>13948178.15417563</v>
      </c>
      <c r="AH170" s="24"/>
      <c r="AI170" s="24"/>
      <c r="AJ170" s="24">
        <v>4705682296</v>
      </c>
      <c r="AK170" s="134">
        <f t="shared" si="553"/>
        <v>5186107668.2198524</v>
      </c>
      <c r="AL170" s="24"/>
      <c r="AM170" s="24"/>
      <c r="AN170" s="24">
        <v>280331291</v>
      </c>
      <c r="AO170" s="132">
        <f t="shared" si="554"/>
        <v>308951638.9860993</v>
      </c>
      <c r="AP170" s="24"/>
      <c r="AQ170" s="24"/>
      <c r="AR170" s="24">
        <v>10128171838</v>
      </c>
      <c r="AS170" s="133">
        <f t="shared" si="555"/>
        <v>11162204826.014069</v>
      </c>
      <c r="AT170" s="24"/>
      <c r="AU170" s="24"/>
      <c r="AV170" s="24">
        <v>3574506757</v>
      </c>
      <c r="AW170" s="134">
        <f t="shared" si="556"/>
        <v>3939445065.8811278</v>
      </c>
      <c r="AX170" s="24"/>
      <c r="AY170" s="24"/>
      <c r="AZ170" s="24">
        <v>6304197750</v>
      </c>
      <c r="BA170" s="132">
        <f t="shared" si="557"/>
        <v>6947823128.8671217</v>
      </c>
      <c r="BB170" s="24"/>
      <c r="BC170" s="24"/>
      <c r="BD170" s="24">
        <v>12117989</v>
      </c>
      <c r="BE170" s="133">
        <f t="shared" si="558"/>
        <v>13355171.83761524</v>
      </c>
      <c r="BF170" s="24"/>
      <c r="BG170" s="24"/>
      <c r="BH170" s="24">
        <v>1126466228</v>
      </c>
      <c r="BI170" s="134">
        <f t="shared" si="559"/>
        <v>1241472495.4949429</v>
      </c>
      <c r="BJ170" s="24"/>
      <c r="BK170" s="24"/>
    </row>
    <row r="171" spans="1:63" s="72" customFormat="1" x14ac:dyDescent="0.2">
      <c r="A171" s="176" t="s">
        <v>214</v>
      </c>
      <c r="B171" s="177">
        <v>1</v>
      </c>
      <c r="C171" s="182"/>
      <c r="D171" s="182"/>
      <c r="E171" s="182"/>
      <c r="F171" s="179">
        <v>1</v>
      </c>
      <c r="G171" s="179" t="s">
        <v>147</v>
      </c>
      <c r="H171" s="114">
        <v>133498334710</v>
      </c>
      <c r="I171" s="117"/>
      <c r="J171" s="117"/>
      <c r="K171" s="116">
        <f t="shared" si="546"/>
        <v>0.85922947228890412</v>
      </c>
      <c r="L171" s="117">
        <v>24817547</v>
      </c>
      <c r="M171" s="118">
        <f t="shared" si="547"/>
        <v>28883491.314477909</v>
      </c>
      <c r="N171" s="117"/>
      <c r="O171" s="117"/>
      <c r="P171" s="117">
        <v>752158</v>
      </c>
      <c r="Q171" s="120">
        <f t="shared" si="548"/>
        <v>875386.63914346881</v>
      </c>
      <c r="R171" s="117"/>
      <c r="S171" s="117"/>
      <c r="T171" s="117">
        <v>96671631</v>
      </c>
      <c r="U171" s="122">
        <f t="shared" si="549"/>
        <v>112509677.70283315</v>
      </c>
      <c r="V171" s="117"/>
      <c r="W171" s="117"/>
      <c r="X171" s="117">
        <v>1574024031</v>
      </c>
      <c r="Y171" s="124">
        <f t="shared" si="550"/>
        <v>1831901816.4111066</v>
      </c>
      <c r="Z171" s="117"/>
      <c r="AA171" s="117"/>
      <c r="AB171" s="117">
        <v>28291981</v>
      </c>
      <c r="AC171" s="120">
        <f t="shared" si="551"/>
        <v>32927153.819145545</v>
      </c>
      <c r="AD171" s="117"/>
      <c r="AE171" s="117"/>
      <c r="AF171" s="117">
        <v>8830060</v>
      </c>
      <c r="AG171" s="122">
        <f t="shared" si="552"/>
        <v>10276719.182452593</v>
      </c>
      <c r="AH171" s="117"/>
      <c r="AI171" s="117"/>
      <c r="AJ171" s="117">
        <v>4642576331</v>
      </c>
      <c r="AK171" s="124">
        <f t="shared" si="553"/>
        <v>5403185622.3840017</v>
      </c>
      <c r="AL171" s="117"/>
      <c r="AM171" s="117"/>
      <c r="AN171" s="117">
        <v>339051312</v>
      </c>
      <c r="AO171" s="120">
        <f t="shared" si="554"/>
        <v>394599257.74752599</v>
      </c>
      <c r="AP171" s="117"/>
      <c r="AQ171" s="117"/>
      <c r="AR171" s="117">
        <v>11200376542</v>
      </c>
      <c r="AS171" s="122">
        <f t="shared" si="555"/>
        <v>13035372858.153109</v>
      </c>
      <c r="AT171" s="117"/>
      <c r="AU171" s="117"/>
      <c r="AV171" s="117">
        <v>2555059759</v>
      </c>
      <c r="AW171" s="124">
        <f t="shared" si="556"/>
        <v>2973664011.0744433</v>
      </c>
      <c r="AX171" s="117"/>
      <c r="AY171" s="117"/>
      <c r="AZ171" s="117">
        <v>4945532445</v>
      </c>
      <c r="BA171" s="120">
        <f t="shared" si="557"/>
        <v>5755776081.3599424</v>
      </c>
      <c r="BB171" s="117"/>
      <c r="BC171" s="117"/>
      <c r="BD171" s="117">
        <v>9714577</v>
      </c>
      <c r="BE171" s="122">
        <f t="shared" si="558"/>
        <v>11306149.653038912</v>
      </c>
      <c r="BF171" s="117"/>
      <c r="BG171" s="117"/>
      <c r="BH171" s="117">
        <v>736875895</v>
      </c>
      <c r="BI171" s="124">
        <f t="shared" si="559"/>
        <v>857600814.17718828</v>
      </c>
      <c r="BJ171" s="117"/>
      <c r="BK171" s="117"/>
    </row>
    <row r="172" spans="1:63" x14ac:dyDescent="0.2">
      <c r="A172" s="180" t="s">
        <v>214</v>
      </c>
      <c r="B172" s="181"/>
      <c r="C172" s="182"/>
      <c r="D172" s="182"/>
      <c r="E172" s="182"/>
      <c r="F172" s="183">
        <v>2</v>
      </c>
      <c r="G172" s="183" t="s">
        <v>147</v>
      </c>
      <c r="H172" s="129">
        <v>140709194160</v>
      </c>
      <c r="I172" s="24"/>
      <c r="J172" s="24"/>
      <c r="K172" s="130">
        <f t="shared" si="546"/>
        <v>0.90564041047350496</v>
      </c>
      <c r="L172" s="24">
        <v>31625352</v>
      </c>
      <c r="M172" s="131">
        <f t="shared" si="547"/>
        <v>34920429.382634334</v>
      </c>
      <c r="N172" s="24"/>
      <c r="O172" s="24"/>
      <c r="P172" s="24">
        <v>645217</v>
      </c>
      <c r="Q172" s="132">
        <f t="shared" si="548"/>
        <v>712442.8112286363</v>
      </c>
      <c r="R172" s="24"/>
      <c r="S172" s="24"/>
      <c r="T172" s="24">
        <v>81690711</v>
      </c>
      <c r="U172" s="133">
        <f t="shared" si="549"/>
        <v>90202148.728421733</v>
      </c>
      <c r="V172" s="24"/>
      <c r="W172" s="24"/>
      <c r="X172" s="24">
        <v>1818802561</v>
      </c>
      <c r="Y172" s="134">
        <f t="shared" si="550"/>
        <v>2008305437.7499094</v>
      </c>
      <c r="Z172" s="24"/>
      <c r="AA172" s="24"/>
      <c r="AB172" s="24">
        <v>19246669</v>
      </c>
      <c r="AC172" s="132">
        <f t="shared" si="551"/>
        <v>21251998.89207359</v>
      </c>
      <c r="AD172" s="24"/>
      <c r="AE172" s="24"/>
      <c r="AF172" s="24">
        <v>10484064</v>
      </c>
      <c r="AG172" s="133">
        <f t="shared" si="552"/>
        <v>11576409.222418103</v>
      </c>
      <c r="AH172" s="24"/>
      <c r="AI172" s="24"/>
      <c r="AJ172" s="24">
        <v>5092125838</v>
      </c>
      <c r="AK172" s="134">
        <f t="shared" si="553"/>
        <v>5622679574.7085018</v>
      </c>
      <c r="AL172" s="24"/>
      <c r="AM172" s="24"/>
      <c r="AN172" s="24">
        <v>228965557</v>
      </c>
      <c r="AO172" s="132">
        <f t="shared" si="554"/>
        <v>252821709.75595894</v>
      </c>
      <c r="AP172" s="24"/>
      <c r="AQ172" s="24"/>
      <c r="AR172" s="24">
        <v>11380681008</v>
      </c>
      <c r="AS172" s="133">
        <f t="shared" si="555"/>
        <v>12566445662.52264</v>
      </c>
      <c r="AT172" s="24"/>
      <c r="AU172" s="24"/>
      <c r="AV172" s="24">
        <v>3566071145</v>
      </c>
      <c r="AW172" s="134">
        <f t="shared" si="556"/>
        <v>3937623701.1503448</v>
      </c>
      <c r="AX172" s="24"/>
      <c r="AY172" s="24"/>
      <c r="AZ172" s="24">
        <v>5321929117</v>
      </c>
      <c r="BA172" s="132">
        <f t="shared" si="557"/>
        <v>5876426289.5661678</v>
      </c>
      <c r="BB172" s="24"/>
      <c r="BC172" s="24"/>
      <c r="BD172" s="24">
        <v>11096685</v>
      </c>
      <c r="BE172" s="133">
        <f t="shared" si="558"/>
        <v>12252859.823468136</v>
      </c>
      <c r="BF172" s="24"/>
      <c r="BG172" s="24"/>
      <c r="BH172" s="24">
        <v>806019920</v>
      </c>
      <c r="BI172" s="134">
        <f t="shared" si="559"/>
        <v>889999949.95649612</v>
      </c>
      <c r="BJ172" s="24"/>
      <c r="BK172" s="24"/>
    </row>
    <row r="173" spans="1:63" x14ac:dyDescent="0.2">
      <c r="A173" s="180" t="s">
        <v>214</v>
      </c>
      <c r="B173" s="181"/>
      <c r="C173" s="182"/>
      <c r="D173" s="182"/>
      <c r="E173" s="182"/>
      <c r="F173" s="183">
        <v>3</v>
      </c>
      <c r="G173" s="183" t="s">
        <v>147</v>
      </c>
      <c r="H173" s="129">
        <v>200364901138</v>
      </c>
      <c r="I173" s="24"/>
      <c r="J173" s="24"/>
      <c r="K173" s="130">
        <f t="shared" si="546"/>
        <v>1.2895998189341173</v>
      </c>
      <c r="L173" s="24">
        <v>41682561</v>
      </c>
      <c r="M173" s="131">
        <f t="shared" si="547"/>
        <v>32322089.680852745</v>
      </c>
      <c r="N173" s="24"/>
      <c r="O173" s="24"/>
      <c r="P173" s="24">
        <v>1243848</v>
      </c>
      <c r="Q173" s="132">
        <f t="shared" si="548"/>
        <v>964522.46792967746</v>
      </c>
      <c r="R173" s="24"/>
      <c r="S173" s="24"/>
      <c r="T173" s="24">
        <v>138863252</v>
      </c>
      <c r="U173" s="133">
        <f t="shared" si="549"/>
        <v>107679335.83828628</v>
      </c>
      <c r="V173" s="24"/>
      <c r="W173" s="24"/>
      <c r="X173" s="24">
        <v>2741238229</v>
      </c>
      <c r="Y173" s="134">
        <f t="shared" si="550"/>
        <v>2125650289.9214842</v>
      </c>
      <c r="Z173" s="24"/>
      <c r="AA173" s="24"/>
      <c r="AB173" s="24">
        <v>29446258</v>
      </c>
      <c r="AC173" s="132">
        <f t="shared" si="551"/>
        <v>22833639.992550541</v>
      </c>
      <c r="AD173" s="24"/>
      <c r="AE173" s="24"/>
      <c r="AF173" s="24">
        <v>18496302</v>
      </c>
      <c r="AG173" s="133">
        <f t="shared" si="552"/>
        <v>14342667.956705825</v>
      </c>
      <c r="AH173" s="24"/>
      <c r="AI173" s="24"/>
      <c r="AJ173" s="24">
        <v>6706889174</v>
      </c>
      <c r="AK173" s="134">
        <f t="shared" si="553"/>
        <v>5200752260.9171829</v>
      </c>
      <c r="AL173" s="24"/>
      <c r="AM173" s="24"/>
      <c r="AN173" s="24">
        <v>358656089</v>
      </c>
      <c r="AO173" s="132">
        <f t="shared" si="554"/>
        <v>278114251.98278731</v>
      </c>
      <c r="AP173" s="24"/>
      <c r="AQ173" s="24"/>
      <c r="AR173" s="24">
        <v>13468215968</v>
      </c>
      <c r="AS173" s="133">
        <f t="shared" si="555"/>
        <v>10443717322.426252</v>
      </c>
      <c r="AT173" s="24"/>
      <c r="AU173" s="24"/>
      <c r="AV173" s="24">
        <v>5010410135</v>
      </c>
      <c r="AW173" s="134">
        <f t="shared" si="556"/>
        <v>3885244136.5424619</v>
      </c>
      <c r="AX173" s="24"/>
      <c r="AY173" s="24"/>
      <c r="AZ173" s="24">
        <v>6960620643</v>
      </c>
      <c r="BA173" s="132">
        <f t="shared" si="557"/>
        <v>5397504358.1760941</v>
      </c>
      <c r="BB173" s="24"/>
      <c r="BC173" s="24"/>
      <c r="BD173" s="24">
        <v>14748480</v>
      </c>
      <c r="BE173" s="133">
        <f t="shared" si="558"/>
        <v>11436478.032534111</v>
      </c>
      <c r="BF173" s="24"/>
      <c r="BG173" s="24"/>
      <c r="BH173" s="24">
        <v>1047108869</v>
      </c>
      <c r="BI173" s="134">
        <f t="shared" si="559"/>
        <v>811964187.35965586</v>
      </c>
      <c r="BJ173" s="24"/>
      <c r="BK173" s="24"/>
    </row>
    <row r="174" spans="1:63" x14ac:dyDescent="0.2">
      <c r="A174" s="180" t="s">
        <v>214</v>
      </c>
      <c r="B174" s="181"/>
      <c r="C174" s="182"/>
      <c r="D174" s="182"/>
      <c r="E174" s="182"/>
      <c r="F174" s="183">
        <v>4</v>
      </c>
      <c r="G174" s="183" t="s">
        <v>147</v>
      </c>
      <c r="H174" s="129">
        <v>151252715241</v>
      </c>
      <c r="I174" s="24"/>
      <c r="J174" s="24"/>
      <c r="K174" s="130">
        <f t="shared" si="546"/>
        <v>0.97350121243911891</v>
      </c>
      <c r="L174" s="24">
        <v>35225830</v>
      </c>
      <c r="M174" s="131">
        <f t="shared" si="547"/>
        <v>36184680.152314618</v>
      </c>
      <c r="N174" s="24"/>
      <c r="O174" s="24"/>
      <c r="P174" s="24">
        <v>697122</v>
      </c>
      <c r="Q174" s="132">
        <f t="shared" si="548"/>
        <v>716097.72139199753</v>
      </c>
      <c r="R174" s="24"/>
      <c r="S174" s="24"/>
      <c r="T174" s="24">
        <v>101742313</v>
      </c>
      <c r="U174" s="133">
        <f t="shared" si="549"/>
        <v>104511747.59719448</v>
      </c>
      <c r="V174" s="24"/>
      <c r="W174" s="24"/>
      <c r="X174" s="24">
        <v>1729459579</v>
      </c>
      <c r="Y174" s="134">
        <f t="shared" si="550"/>
        <v>1776535618.9611909</v>
      </c>
      <c r="Z174" s="24"/>
      <c r="AA174" s="24"/>
      <c r="AB174" s="24">
        <v>21209463</v>
      </c>
      <c r="AC174" s="132">
        <f t="shared" si="551"/>
        <v>21786786.425113369</v>
      </c>
      <c r="AD174" s="24"/>
      <c r="AE174" s="24"/>
      <c r="AF174" s="24">
        <v>9918121</v>
      </c>
      <c r="AG174" s="133">
        <f t="shared" si="552"/>
        <v>10188093.115107715</v>
      </c>
      <c r="AH174" s="24"/>
      <c r="AI174" s="24"/>
      <c r="AJ174" s="24">
        <v>5429512346</v>
      </c>
      <c r="AK174" s="134">
        <f t="shared" si="553"/>
        <v>5577304143.6654119</v>
      </c>
      <c r="AL174" s="24"/>
      <c r="AM174" s="24"/>
      <c r="AN174" s="24">
        <v>249881013</v>
      </c>
      <c r="AO174" s="132">
        <f t="shared" si="554"/>
        <v>256682795.87851784</v>
      </c>
      <c r="AP174" s="24"/>
      <c r="AQ174" s="24"/>
      <c r="AR174" s="24">
        <v>10321457469</v>
      </c>
      <c r="AS174" s="133">
        <f t="shared" si="555"/>
        <v>10602408437.827688</v>
      </c>
      <c r="AT174" s="24"/>
      <c r="AU174" s="24"/>
      <c r="AV174" s="24">
        <v>3354466388</v>
      </c>
      <c r="AW174" s="134">
        <f t="shared" si="556"/>
        <v>3445775254.4502172</v>
      </c>
      <c r="AX174" s="24"/>
      <c r="AY174" s="24"/>
      <c r="AZ174" s="24">
        <v>5676209353</v>
      </c>
      <c r="BA174" s="132">
        <f t="shared" si="557"/>
        <v>5830716264.6240463</v>
      </c>
      <c r="BB174" s="24"/>
      <c r="BC174" s="24"/>
      <c r="BD174" s="24">
        <v>11683453</v>
      </c>
      <c r="BE174" s="133">
        <f t="shared" si="558"/>
        <v>12001477.605484404</v>
      </c>
      <c r="BF174" s="24"/>
      <c r="BG174" s="24"/>
      <c r="BH174" s="24">
        <v>870443248</v>
      </c>
      <c r="BI174" s="134">
        <f t="shared" si="559"/>
        <v>894136788.8172363</v>
      </c>
      <c r="BJ174" s="24"/>
      <c r="BK174" s="24"/>
    </row>
    <row r="175" spans="1:63" ht="16" thickBot="1" x14ac:dyDescent="0.25">
      <c r="A175" s="180" t="s">
        <v>214</v>
      </c>
      <c r="B175" s="184"/>
      <c r="C175" s="182"/>
      <c r="D175" s="182"/>
      <c r="E175" s="182"/>
      <c r="F175" s="183">
        <v>5</v>
      </c>
      <c r="G175" s="183" t="s">
        <v>147</v>
      </c>
      <c r="H175" s="129">
        <v>163082866841</v>
      </c>
      <c r="I175" s="24"/>
      <c r="J175" s="24"/>
      <c r="K175" s="130">
        <f t="shared" si="546"/>
        <v>1.0496430979423867</v>
      </c>
      <c r="L175" s="136">
        <v>37648439</v>
      </c>
      <c r="M175" s="137">
        <f t="shared" si="547"/>
        <v>35867847.913068891</v>
      </c>
      <c r="N175" s="24"/>
      <c r="O175" s="24"/>
      <c r="P175" s="24">
        <v>729872</v>
      </c>
      <c r="Q175" s="132">
        <f t="shared" si="548"/>
        <v>695352.54548023664</v>
      </c>
      <c r="R175" s="24"/>
      <c r="S175" s="24"/>
      <c r="T175" s="24">
        <v>99750906</v>
      </c>
      <c r="U175" s="133">
        <f t="shared" si="549"/>
        <v>95033165.268786594</v>
      </c>
      <c r="V175" s="24"/>
      <c r="W175" s="24"/>
      <c r="X175" s="24">
        <v>2524574608</v>
      </c>
      <c r="Y175" s="134">
        <f t="shared" si="550"/>
        <v>2405174304.4363542</v>
      </c>
      <c r="Z175" s="24"/>
      <c r="AA175" s="24"/>
      <c r="AB175" s="24">
        <v>20244377</v>
      </c>
      <c r="AC175" s="132">
        <f t="shared" si="551"/>
        <v>19286914.799597133</v>
      </c>
      <c r="AD175" s="24"/>
      <c r="AE175" s="24"/>
      <c r="AF175" s="24">
        <v>17595533</v>
      </c>
      <c r="AG175" s="133">
        <f t="shared" si="552"/>
        <v>16763348.451004431</v>
      </c>
      <c r="AH175" s="24"/>
      <c r="AI175" s="24"/>
      <c r="AJ175" s="24">
        <v>5456735219</v>
      </c>
      <c r="AK175" s="134">
        <f t="shared" si="553"/>
        <v>5198657743.4718781</v>
      </c>
      <c r="AL175" s="24"/>
      <c r="AM175" s="24"/>
      <c r="AN175" s="24">
        <v>246373335</v>
      </c>
      <c r="AO175" s="132">
        <f t="shared" si="554"/>
        <v>234721054.69274762</v>
      </c>
      <c r="AP175" s="24"/>
      <c r="AQ175" s="24"/>
      <c r="AR175" s="24">
        <v>9791406905</v>
      </c>
      <c r="AS175" s="133">
        <f t="shared" si="555"/>
        <v>9328320192.0672607</v>
      </c>
      <c r="AT175" s="24"/>
      <c r="AU175" s="24"/>
      <c r="AV175" s="24">
        <v>3995594708</v>
      </c>
      <c r="AW175" s="134">
        <f t="shared" si="556"/>
        <v>3806622189.8019967</v>
      </c>
      <c r="AX175" s="24"/>
      <c r="AY175" s="24"/>
      <c r="AZ175" s="24">
        <v>5940408860</v>
      </c>
      <c r="BA175" s="132">
        <f t="shared" si="557"/>
        <v>5659455934.7315025</v>
      </c>
      <c r="BB175" s="24"/>
      <c r="BC175" s="24"/>
      <c r="BD175" s="24">
        <v>12106072</v>
      </c>
      <c r="BE175" s="133">
        <f t="shared" si="558"/>
        <v>11533512.699441846</v>
      </c>
      <c r="BF175" s="24"/>
      <c r="BG175" s="24"/>
      <c r="BH175" s="24">
        <v>902686289</v>
      </c>
      <c r="BI175" s="134">
        <f t="shared" si="559"/>
        <v>859993545.2055409</v>
      </c>
      <c r="BJ175" s="24"/>
      <c r="BK175" s="24"/>
    </row>
    <row r="176" spans="1:63" s="72" customFormat="1" x14ac:dyDescent="0.2">
      <c r="A176" s="176" t="s">
        <v>215</v>
      </c>
      <c r="B176" s="177">
        <v>1</v>
      </c>
      <c r="C176" s="182"/>
      <c r="D176" s="182"/>
      <c r="E176" s="182"/>
      <c r="F176" s="179">
        <v>1</v>
      </c>
      <c r="G176" s="179" t="s">
        <v>147</v>
      </c>
      <c r="H176" s="114">
        <v>100941214791</v>
      </c>
      <c r="I176" s="117"/>
      <c r="J176" s="117"/>
      <c r="K176" s="116">
        <f t="shared" si="546"/>
        <v>0.64968351032602822</v>
      </c>
      <c r="L176" s="117">
        <v>19881568</v>
      </c>
      <c r="M176" s="118">
        <f t="shared" si="547"/>
        <v>30601927.991096631</v>
      </c>
      <c r="N176" s="117"/>
      <c r="O176" s="117"/>
      <c r="P176" s="117">
        <v>541686</v>
      </c>
      <c r="Q176" s="120">
        <f t="shared" si="548"/>
        <v>833769.04506652441</v>
      </c>
      <c r="R176" s="117"/>
      <c r="S176" s="117"/>
      <c r="T176" s="117">
        <v>65083329</v>
      </c>
      <c r="U176" s="122">
        <f t="shared" si="549"/>
        <v>100176975.35118212</v>
      </c>
      <c r="V176" s="117"/>
      <c r="W176" s="117"/>
      <c r="X176" s="117">
        <v>1244414938</v>
      </c>
      <c r="Y176" s="124">
        <f t="shared" si="550"/>
        <v>1915417150.3837614</v>
      </c>
      <c r="Z176" s="117"/>
      <c r="AA176" s="117"/>
      <c r="AB176" s="117">
        <v>14625655</v>
      </c>
      <c r="AC176" s="120">
        <f t="shared" si="551"/>
        <v>22511968.931858011</v>
      </c>
      <c r="AD176" s="117"/>
      <c r="AE176" s="117"/>
      <c r="AF176" s="117">
        <v>7084281</v>
      </c>
      <c r="AG176" s="122">
        <f t="shared" si="552"/>
        <v>10904203.181091854</v>
      </c>
      <c r="AH176" s="117"/>
      <c r="AI176" s="117"/>
      <c r="AJ176" s="117">
        <v>4238196182</v>
      </c>
      <c r="AK176" s="124">
        <f t="shared" si="553"/>
        <v>6523478146.879797</v>
      </c>
      <c r="AL176" s="117"/>
      <c r="AM176" s="117"/>
      <c r="AN176" s="117">
        <v>177126783</v>
      </c>
      <c r="AO176" s="120">
        <f t="shared" si="554"/>
        <v>272635491.25806367</v>
      </c>
      <c r="AP176" s="117"/>
      <c r="AQ176" s="117"/>
      <c r="AR176" s="117">
        <v>5063851634</v>
      </c>
      <c r="AS176" s="122">
        <f t="shared" si="555"/>
        <v>7794336093.67556</v>
      </c>
      <c r="AT176" s="117"/>
      <c r="AU176" s="117"/>
      <c r="AV176" s="117">
        <v>2059543449</v>
      </c>
      <c r="AW176" s="124">
        <f t="shared" si="556"/>
        <v>3170071913.8869123</v>
      </c>
      <c r="AX176" s="117"/>
      <c r="AY176" s="117"/>
      <c r="AZ176" s="117">
        <v>4633094261</v>
      </c>
      <c r="BA176" s="120">
        <f t="shared" si="557"/>
        <v>7131309610.5440502</v>
      </c>
      <c r="BB176" s="117"/>
      <c r="BC176" s="117"/>
      <c r="BD176" s="117">
        <v>5638435</v>
      </c>
      <c r="BE176" s="122">
        <f t="shared" si="558"/>
        <v>8678741.126076119</v>
      </c>
      <c r="BF176" s="117"/>
      <c r="BG176" s="117"/>
      <c r="BH176" s="117">
        <v>828189489</v>
      </c>
      <c r="BI176" s="124">
        <f t="shared" si="559"/>
        <v>1274758364.398679</v>
      </c>
      <c r="BJ176" s="117"/>
      <c r="BK176" s="117"/>
    </row>
    <row r="177" spans="1:63" x14ac:dyDescent="0.2">
      <c r="A177" s="180" t="s">
        <v>215</v>
      </c>
      <c r="B177" s="181"/>
      <c r="C177" s="182"/>
      <c r="D177" s="182"/>
      <c r="E177" s="182"/>
      <c r="F177" s="183">
        <v>2</v>
      </c>
      <c r="G177" s="183" t="s">
        <v>147</v>
      </c>
      <c r="H177" s="129">
        <v>97969368736</v>
      </c>
      <c r="I177" s="24"/>
      <c r="J177" s="24"/>
      <c r="K177" s="130">
        <f t="shared" si="546"/>
        <v>0.63055594800018722</v>
      </c>
      <c r="L177" s="24">
        <v>17690732</v>
      </c>
      <c r="M177" s="131">
        <f t="shared" si="547"/>
        <v>28055768.970392372</v>
      </c>
      <c r="N177" s="24"/>
      <c r="O177" s="24"/>
      <c r="P177" s="24">
        <v>520693</v>
      </c>
      <c r="Q177" s="132">
        <f t="shared" si="548"/>
        <v>825768.1204203713</v>
      </c>
      <c r="R177" s="24"/>
      <c r="S177" s="24"/>
      <c r="T177" s="24">
        <v>58945992</v>
      </c>
      <c r="U177" s="133">
        <f t="shared" si="549"/>
        <v>93482572.302977458</v>
      </c>
      <c r="V177" s="24"/>
      <c r="W177" s="24"/>
      <c r="X177" s="24">
        <v>1093908949</v>
      </c>
      <c r="Y177" s="134">
        <f t="shared" si="550"/>
        <v>1734832495.7830312</v>
      </c>
      <c r="Z177" s="24"/>
      <c r="AA177" s="24"/>
      <c r="AB177" s="24">
        <v>14118905</v>
      </c>
      <c r="AC177" s="132">
        <f t="shared" si="551"/>
        <v>22391201.04215686</v>
      </c>
      <c r="AD177" s="24"/>
      <c r="AE177" s="24"/>
      <c r="AF177" s="24">
        <v>5875183</v>
      </c>
      <c r="AG177" s="133">
        <f t="shared" si="552"/>
        <v>9317465.0380084198</v>
      </c>
      <c r="AH177" s="24"/>
      <c r="AI177" s="24"/>
      <c r="AJ177" s="24">
        <v>4223581124</v>
      </c>
      <c r="AK177" s="134">
        <f t="shared" si="553"/>
        <v>6698186159.9991541</v>
      </c>
      <c r="AL177" s="24"/>
      <c r="AM177" s="24"/>
      <c r="AN177" s="24">
        <v>169721540</v>
      </c>
      <c r="AO177" s="132">
        <f t="shared" si="554"/>
        <v>269161746.13572848</v>
      </c>
      <c r="AP177" s="24"/>
      <c r="AQ177" s="24"/>
      <c r="AR177" s="24">
        <v>4577001441</v>
      </c>
      <c r="AS177" s="133">
        <f t="shared" si="555"/>
        <v>7258676181.7345371</v>
      </c>
      <c r="AT177" s="24"/>
      <c r="AU177" s="24"/>
      <c r="AV177" s="24">
        <v>1913814357</v>
      </c>
      <c r="AW177" s="134">
        <f t="shared" si="556"/>
        <v>3035122201.3996954</v>
      </c>
      <c r="AX177" s="24"/>
      <c r="AY177" s="24"/>
      <c r="AZ177" s="24">
        <v>4582974834</v>
      </c>
      <c r="BA177" s="132">
        <f t="shared" si="557"/>
        <v>7268149398.2174587</v>
      </c>
      <c r="BB177" s="24"/>
      <c r="BC177" s="24"/>
      <c r="BD177" s="24">
        <v>5538037</v>
      </c>
      <c r="BE177" s="133">
        <f t="shared" si="558"/>
        <v>8782784.4897251781</v>
      </c>
      <c r="BF177" s="24"/>
      <c r="BG177" s="24"/>
      <c r="BH177" s="24">
        <v>797035930</v>
      </c>
      <c r="BI177" s="134">
        <f t="shared" si="559"/>
        <v>1264020952.5067606</v>
      </c>
      <c r="BJ177" s="24"/>
      <c r="BK177" s="24"/>
    </row>
    <row r="178" spans="1:63" x14ac:dyDescent="0.2">
      <c r="A178" s="180" t="s">
        <v>215</v>
      </c>
      <c r="B178" s="181"/>
      <c r="C178" s="182"/>
      <c r="D178" s="182"/>
      <c r="E178" s="182"/>
      <c r="F178" s="183">
        <v>3</v>
      </c>
      <c r="G178" s="183" t="s">
        <v>147</v>
      </c>
      <c r="H178" s="129">
        <v>101419846888</v>
      </c>
      <c r="I178" s="24"/>
      <c r="J178" s="24"/>
      <c r="K178" s="130">
        <f t="shared" si="546"/>
        <v>0.65276410908420157</v>
      </c>
      <c r="L178" s="24">
        <v>26759577</v>
      </c>
      <c r="M178" s="131">
        <f t="shared" si="547"/>
        <v>40994252.943138175</v>
      </c>
      <c r="N178" s="24"/>
      <c r="O178" s="24"/>
      <c r="P178" s="24">
        <v>207444</v>
      </c>
      <c r="Q178" s="132">
        <f t="shared" si="548"/>
        <v>317793.20755093981</v>
      </c>
      <c r="R178" s="24"/>
      <c r="S178" s="24"/>
      <c r="T178" s="24">
        <v>33769502</v>
      </c>
      <c r="U178" s="133">
        <f t="shared" si="549"/>
        <v>51733086.317164525</v>
      </c>
      <c r="V178" s="24"/>
      <c r="W178" s="24"/>
      <c r="X178" s="24">
        <v>1449261650</v>
      </c>
      <c r="Y178" s="134">
        <f t="shared" si="550"/>
        <v>2220191995.594317</v>
      </c>
      <c r="Z178" s="24"/>
      <c r="AA178" s="24"/>
      <c r="AB178" s="24">
        <v>8797899</v>
      </c>
      <c r="AC178" s="132">
        <f t="shared" si="551"/>
        <v>13477914.728404803</v>
      </c>
      <c r="AD178" s="24"/>
      <c r="AE178" s="24"/>
      <c r="AF178" s="24">
        <v>7082713</v>
      </c>
      <c r="AG178" s="133">
        <f t="shared" si="552"/>
        <v>10850340.73018617</v>
      </c>
      <c r="AH178" s="24"/>
      <c r="AI178" s="24"/>
      <c r="AJ178" s="24">
        <v>3776488719</v>
      </c>
      <c r="AK178" s="134">
        <f t="shared" si="553"/>
        <v>5785380455.8866482</v>
      </c>
      <c r="AL178" s="24"/>
      <c r="AM178" s="24"/>
      <c r="AN178" s="24">
        <v>106369656</v>
      </c>
      <c r="AO178" s="132">
        <f t="shared" si="554"/>
        <v>162952672.36618111</v>
      </c>
      <c r="AP178" s="24"/>
      <c r="AQ178" s="24"/>
      <c r="AR178" s="24">
        <v>3965027054</v>
      </c>
      <c r="AS178" s="133">
        <f t="shared" si="555"/>
        <v>6074211187.1970921</v>
      </c>
      <c r="AT178" s="24"/>
      <c r="AU178" s="24"/>
      <c r="AV178" s="24">
        <v>3365513176</v>
      </c>
      <c r="AW178" s="134">
        <f t="shared" si="556"/>
        <v>5155787717.4369507</v>
      </c>
      <c r="AX178" s="24"/>
      <c r="AY178" s="24"/>
      <c r="AZ178" s="24">
        <v>4464041000</v>
      </c>
      <c r="BA178" s="132">
        <f t="shared" si="557"/>
        <v>6838674090.496254</v>
      </c>
      <c r="BB178" s="24"/>
      <c r="BC178" s="24"/>
      <c r="BD178" s="24">
        <v>5299278</v>
      </c>
      <c r="BE178" s="133">
        <f t="shared" si="558"/>
        <v>8118212.8831112459</v>
      </c>
      <c r="BF178" s="24"/>
      <c r="BG178" s="24"/>
      <c r="BH178" s="24">
        <v>779149959</v>
      </c>
      <c r="BI178" s="134">
        <f t="shared" si="559"/>
        <v>1193616420.0159719</v>
      </c>
      <c r="BJ178" s="24"/>
      <c r="BK178" s="24"/>
    </row>
    <row r="179" spans="1:63" x14ac:dyDescent="0.2">
      <c r="A179" s="180" t="s">
        <v>215</v>
      </c>
      <c r="B179" s="181"/>
      <c r="C179" s="182"/>
      <c r="D179" s="182"/>
      <c r="E179" s="182"/>
      <c r="F179" s="183">
        <v>4</v>
      </c>
      <c r="G179" s="183" t="s">
        <v>147</v>
      </c>
      <c r="H179" s="129">
        <v>196517849960</v>
      </c>
      <c r="I179" s="24"/>
      <c r="J179" s="24"/>
      <c r="K179" s="130">
        <f t="shared" si="546"/>
        <v>1.2648392122889338</v>
      </c>
      <c r="L179" s="24">
        <v>43227355</v>
      </c>
      <c r="M179" s="131">
        <f t="shared" si="547"/>
        <v>34176166.09290047</v>
      </c>
      <c r="N179" s="24"/>
      <c r="O179" s="24"/>
      <c r="P179" s="24">
        <v>1416045</v>
      </c>
      <c r="Q179" s="132">
        <f t="shared" si="548"/>
        <v>1119545.4617804224</v>
      </c>
      <c r="R179" s="24"/>
      <c r="S179" s="24"/>
      <c r="T179" s="24">
        <v>122750031</v>
      </c>
      <c r="U179" s="133">
        <f t="shared" si="549"/>
        <v>97047932.897228658</v>
      </c>
      <c r="V179" s="24"/>
      <c r="W179" s="24"/>
      <c r="X179" s="24">
        <v>3133970785</v>
      </c>
      <c r="Y179" s="134">
        <f t="shared" si="550"/>
        <v>2477762196.6104026</v>
      </c>
      <c r="Z179" s="24"/>
      <c r="AA179" s="24"/>
      <c r="AB179" s="24">
        <v>26565089</v>
      </c>
      <c r="AC179" s="132">
        <f t="shared" si="551"/>
        <v>21002739.907095477</v>
      </c>
      <c r="AD179" s="24"/>
      <c r="AE179" s="24"/>
      <c r="AF179" s="24">
        <v>27303332</v>
      </c>
      <c r="AG179" s="133">
        <f t="shared" si="552"/>
        <v>21586405.398192983</v>
      </c>
      <c r="AH179" s="24"/>
      <c r="AI179" s="24"/>
      <c r="AJ179" s="24">
        <v>6712974017</v>
      </c>
      <c r="AK179" s="134">
        <f t="shared" si="553"/>
        <v>5307373420.8886309</v>
      </c>
      <c r="AL179" s="24"/>
      <c r="AM179" s="24"/>
      <c r="AN179" s="24">
        <v>319934755</v>
      </c>
      <c r="AO179" s="132">
        <f t="shared" si="554"/>
        <v>252945000.35385972</v>
      </c>
      <c r="AP179" s="24"/>
      <c r="AQ179" s="24"/>
      <c r="AR179" s="24">
        <v>6761166566</v>
      </c>
      <c r="AS179" s="133">
        <f t="shared" si="555"/>
        <v>5345475140.4841108</v>
      </c>
      <c r="AT179" s="24"/>
      <c r="AU179" s="24"/>
      <c r="AV179" s="24">
        <v>5130559950</v>
      </c>
      <c r="AW179" s="134">
        <f t="shared" si="556"/>
        <v>4056294191.508667</v>
      </c>
      <c r="AX179" s="24"/>
      <c r="AY179" s="24"/>
      <c r="AZ179" s="24">
        <v>7618354191</v>
      </c>
      <c r="BA179" s="132">
        <f t="shared" si="557"/>
        <v>6023179955.9829741</v>
      </c>
      <c r="BB179" s="24"/>
      <c r="BC179" s="24"/>
      <c r="BD179" s="24">
        <v>10345208</v>
      </c>
      <c r="BE179" s="133">
        <f t="shared" si="558"/>
        <v>8179069.6394355539</v>
      </c>
      <c r="BF179" s="24"/>
      <c r="BG179" s="24"/>
      <c r="BH179" s="24">
        <v>1292090283</v>
      </c>
      <c r="BI179" s="134">
        <f t="shared" si="559"/>
        <v>1021545086.8745214</v>
      </c>
      <c r="BJ179" s="24"/>
      <c r="BK179" s="24"/>
    </row>
    <row r="180" spans="1:63" s="74" customFormat="1" ht="16" thickBot="1" x14ac:dyDescent="0.25">
      <c r="A180" s="185" t="s">
        <v>215</v>
      </c>
      <c r="B180" s="184"/>
      <c r="C180" s="186"/>
      <c r="D180" s="186"/>
      <c r="E180" s="186"/>
      <c r="F180" s="183">
        <v>5</v>
      </c>
      <c r="G180" s="187" t="s">
        <v>147</v>
      </c>
      <c r="H180" s="146">
        <v>147322049839</v>
      </c>
      <c r="I180" s="136"/>
      <c r="J180" s="136"/>
      <c r="K180" s="147">
        <f t="shared" si="546"/>
        <v>0.94820244323393477</v>
      </c>
      <c r="L180" s="136">
        <v>22228088</v>
      </c>
      <c r="M180" s="137">
        <f t="shared" si="547"/>
        <v>23442344.151939735</v>
      </c>
      <c r="N180" s="136"/>
      <c r="O180" s="136"/>
      <c r="P180" s="136">
        <v>994048</v>
      </c>
      <c r="Q180" s="148">
        <f t="shared" si="548"/>
        <v>1048349.9669223637</v>
      </c>
      <c r="R180" s="136"/>
      <c r="S180" s="136"/>
      <c r="T180" s="136">
        <v>98773873</v>
      </c>
      <c r="U180" s="149">
        <f t="shared" si="549"/>
        <v>104169603.97520417</v>
      </c>
      <c r="V180" s="136"/>
      <c r="W180" s="136"/>
      <c r="X180" s="136">
        <v>1375819823</v>
      </c>
      <c r="Y180" s="150">
        <f t="shared" si="550"/>
        <v>1450976880.3248761</v>
      </c>
      <c r="Z180" s="136"/>
      <c r="AA180" s="136"/>
      <c r="AB180" s="136">
        <v>22479723</v>
      </c>
      <c r="AC180" s="148">
        <f t="shared" si="551"/>
        <v>23707725.244126942</v>
      </c>
      <c r="AD180" s="136"/>
      <c r="AE180" s="136"/>
      <c r="AF180" s="136">
        <v>9302429</v>
      </c>
      <c r="AG180" s="149">
        <f t="shared" si="552"/>
        <v>9810593.788677847</v>
      </c>
      <c r="AH180" s="136"/>
      <c r="AI180" s="136"/>
      <c r="AJ180" s="136">
        <v>6384143464</v>
      </c>
      <c r="AK180" s="150">
        <f t="shared" si="553"/>
        <v>6732890755.086298</v>
      </c>
      <c r="AL180" s="136"/>
      <c r="AM180" s="136"/>
      <c r="AN180" s="136">
        <v>271440744</v>
      </c>
      <c r="AO180" s="148">
        <f t="shared" si="554"/>
        <v>286268766.69313937</v>
      </c>
      <c r="AP180" s="136"/>
      <c r="AQ180" s="136"/>
      <c r="AR180" s="136">
        <v>5982524504</v>
      </c>
      <c r="AS180" s="149">
        <f t="shared" si="555"/>
        <v>6309332512.9979944</v>
      </c>
      <c r="AT180" s="136"/>
      <c r="AU180" s="136"/>
      <c r="AV180" s="136">
        <v>2899765418</v>
      </c>
      <c r="AW180" s="150">
        <f t="shared" si="556"/>
        <v>3058171215.1152806</v>
      </c>
      <c r="AX180" s="136"/>
      <c r="AY180" s="136"/>
      <c r="AZ180" s="136">
        <v>6355615424</v>
      </c>
      <c r="BA180" s="148">
        <f t="shared" si="557"/>
        <v>6702804310.7794237</v>
      </c>
      <c r="BB180" s="136"/>
      <c r="BC180" s="136"/>
      <c r="BD180" s="136">
        <v>8839596</v>
      </c>
      <c r="BE180" s="149">
        <f t="shared" si="558"/>
        <v>9322477.5606480353</v>
      </c>
      <c r="BF180" s="136"/>
      <c r="BG180" s="136"/>
      <c r="BH180" s="136">
        <v>1181571593</v>
      </c>
      <c r="BI180" s="150">
        <f t="shared" si="559"/>
        <v>1246117431.3895855</v>
      </c>
      <c r="BJ180" s="136"/>
      <c r="BK180" s="136"/>
    </row>
    <row r="181" spans="1:63" s="72" customFormat="1" x14ac:dyDescent="0.2">
      <c r="A181" s="188" t="s">
        <v>201</v>
      </c>
      <c r="B181" s="189">
        <v>1</v>
      </c>
      <c r="C181" s="190" t="s">
        <v>205</v>
      </c>
      <c r="D181" s="191" t="s">
        <v>191</v>
      </c>
      <c r="E181" s="190" t="s">
        <v>203</v>
      </c>
      <c r="F181" s="192">
        <v>1</v>
      </c>
      <c r="G181" s="192" t="s">
        <v>147</v>
      </c>
      <c r="H181" s="114">
        <v>179161510443</v>
      </c>
      <c r="I181" s="115">
        <f>AVERAGE(H181:H200)</f>
        <v>120676017105.05</v>
      </c>
      <c r="J181" s="115">
        <f>_xlfn.STDEV.S(H181:H200)/SQRT(20)</f>
        <v>8283038265.040513</v>
      </c>
      <c r="K181" s="116">
        <f t="shared" si="546"/>
        <v>1.1531293660466206</v>
      </c>
      <c r="L181" s="117">
        <v>53747066</v>
      </c>
      <c r="M181" s="118">
        <f t="shared" si="547"/>
        <v>46609745.257174402</v>
      </c>
      <c r="N181" s="119">
        <f>AVERAGE(M181:M200)</f>
        <v>52932851.830719277</v>
      </c>
      <c r="O181" s="119">
        <f>_xlfn.STDEV.S(M181:M200)/SQRT(20)</f>
        <v>1828965.0792385754</v>
      </c>
      <c r="P181" s="117">
        <v>10832076</v>
      </c>
      <c r="Q181" s="120">
        <f t="shared" si="548"/>
        <v>9393634.677032467</v>
      </c>
      <c r="R181" s="121">
        <f>AVERAGE(Q181:Q200)</f>
        <v>7455378.0187041732</v>
      </c>
      <c r="S181" s="121">
        <f>_xlfn.STDEV.S(Q181:Q200)/SQRT(20)</f>
        <v>477192.07505419204</v>
      </c>
      <c r="T181" s="117">
        <v>110364490</v>
      </c>
      <c r="U181" s="122">
        <f t="shared" si="549"/>
        <v>95708680.439188465</v>
      </c>
      <c r="V181" s="123">
        <f>AVERAGE(U181:U200)</f>
        <v>86209203.532002687</v>
      </c>
      <c r="W181" s="123">
        <f>_xlfn.STDEV.S(U181:U200)/SQRT(20)</f>
        <v>5261843.6420199331</v>
      </c>
      <c r="X181" s="117">
        <v>2756936834</v>
      </c>
      <c r="Y181" s="124">
        <f t="shared" si="550"/>
        <v>2390830478.5020432</v>
      </c>
      <c r="Z181" s="119">
        <f>AVERAGE(Y181:Y200)</f>
        <v>2534462431.0554934</v>
      </c>
      <c r="AA181" s="119">
        <f>_xlfn.STDEV.S(Y181:Y200)/SQRT(20)</f>
        <v>95874193.728242472</v>
      </c>
      <c r="AB181" s="117">
        <v>32275723</v>
      </c>
      <c r="AC181" s="120">
        <f t="shared" si="551"/>
        <v>27989680.906881962</v>
      </c>
      <c r="AD181" s="121">
        <f>AVERAGE(AC181:AC200)</f>
        <v>21893108.639896628</v>
      </c>
      <c r="AE181" s="121">
        <f>_xlfn.STDEV.S(AC181:AC200)/SQRT(20)</f>
        <v>1073826.8574984933</v>
      </c>
      <c r="AF181" s="117">
        <v>24785426</v>
      </c>
      <c r="AG181" s="122">
        <f t="shared" si="552"/>
        <v>21494054.986193053</v>
      </c>
      <c r="AH181" s="123">
        <f>AVERAGE(AG181:AG200)</f>
        <v>17809460.08602985</v>
      </c>
      <c r="AI181" s="123">
        <f>_xlfn.STDEV.S(AG181:AG200)/SQRT(20)</f>
        <v>1200677.3415756547</v>
      </c>
      <c r="AJ181" s="117">
        <v>5329420650</v>
      </c>
      <c r="AK181" s="124">
        <f t="shared" si="553"/>
        <v>4621702305.8491192</v>
      </c>
      <c r="AL181" s="119">
        <f>AVERAGE(AK181:AK200)</f>
        <v>4867005050.9311371</v>
      </c>
      <c r="AM181" s="119">
        <f>_xlfn.STDEV.S(AK181:AK200)/SQRT(20)</f>
        <v>114607812.39857265</v>
      </c>
      <c r="AN181" s="117">
        <v>397059743</v>
      </c>
      <c r="AO181" s="120">
        <f t="shared" si="554"/>
        <v>344332348.72968018</v>
      </c>
      <c r="AP181" s="121">
        <f>AVERAGE(AO181:AO200)</f>
        <v>260920664.43953601</v>
      </c>
      <c r="AQ181" s="121">
        <f>_xlfn.STDEV.S(AO181:AO200)/SQRT(20)</f>
        <v>14100009.727100357</v>
      </c>
      <c r="AR181" s="117">
        <v>10964846094</v>
      </c>
      <c r="AS181" s="122">
        <f t="shared" si="555"/>
        <v>9508773617.9955158</v>
      </c>
      <c r="AT181" s="123">
        <f>AVERAGE(AS181:AS200)</f>
        <v>6842925298.0130844</v>
      </c>
      <c r="AU181" s="123">
        <f>_xlfn.STDEV.S(AS181:AS200)/SQRT(20)</f>
        <v>333434246.5497902</v>
      </c>
      <c r="AV181" s="117">
        <v>3891242757</v>
      </c>
      <c r="AW181" s="124">
        <f t="shared" si="556"/>
        <v>3374506687.2598214</v>
      </c>
      <c r="AX181" s="119">
        <f>AVERAGE(AW181:AW200)</f>
        <v>4300282936.7455883</v>
      </c>
      <c r="AY181" s="119">
        <f>_xlfn.STDEV.S(AW181:AW200)/SQRT(20)</f>
        <v>157623454.58326051</v>
      </c>
      <c r="AZ181" s="117">
        <v>7049141186</v>
      </c>
      <c r="BA181" s="120">
        <f t="shared" si="557"/>
        <v>6113053221.5715036</v>
      </c>
      <c r="BB181" s="121">
        <f>AVERAGE(BA181:BA200)</f>
        <v>5872595224.7026253</v>
      </c>
      <c r="BC181" s="121">
        <f>_xlfn.STDEV.S(BA181:BA200)/SQRT(20)</f>
        <v>97554268.51857093</v>
      </c>
      <c r="BD181" s="117">
        <v>9914087</v>
      </c>
      <c r="BE181" s="122">
        <f t="shared" si="558"/>
        <v>8597549.6695478112</v>
      </c>
      <c r="BF181" s="123">
        <f>AVERAGE(BE181:BE200)</f>
        <v>9666845.1594670434</v>
      </c>
      <c r="BG181" s="123">
        <f>_xlfn.STDEV.S(BE181:BE200)/SQRT(20)</f>
        <v>173248.05571095308</v>
      </c>
      <c r="BH181" s="117">
        <v>1195985126</v>
      </c>
      <c r="BI181" s="124">
        <f t="shared" si="559"/>
        <v>1037164745.9645449</v>
      </c>
      <c r="BJ181" s="119">
        <f>AVERAGE(BI181:BI200)</f>
        <v>1052575676.5057892</v>
      </c>
      <c r="BK181" s="119">
        <f>_xlfn.STDEV.S(BI181:BI200)/SQRT(20)</f>
        <v>20791580.148951177</v>
      </c>
    </row>
    <row r="182" spans="1:63" x14ac:dyDescent="0.2">
      <c r="A182" s="193" t="s">
        <v>201</v>
      </c>
      <c r="B182" s="194"/>
      <c r="C182" s="195"/>
      <c r="D182" s="196"/>
      <c r="E182" s="195"/>
      <c r="F182" s="197">
        <v>2</v>
      </c>
      <c r="G182" s="197" t="s">
        <v>147</v>
      </c>
      <c r="H182" s="129">
        <v>119000083205</v>
      </c>
      <c r="I182" s="24"/>
      <c r="J182" s="24"/>
      <c r="K182" s="130">
        <f t="shared" si="546"/>
        <v>0.76591501247325056</v>
      </c>
      <c r="L182" s="24">
        <v>41005733</v>
      </c>
      <c r="M182" s="131">
        <f t="shared" si="547"/>
        <v>53538228.566099711</v>
      </c>
      <c r="N182" s="24"/>
      <c r="O182" s="24"/>
      <c r="P182" s="24">
        <v>5306250</v>
      </c>
      <c r="Q182" s="132">
        <f t="shared" si="548"/>
        <v>6927987.979848247</v>
      </c>
      <c r="R182" s="24"/>
      <c r="S182" s="24"/>
      <c r="T182" s="24">
        <v>59992723</v>
      </c>
      <c r="U182" s="133">
        <f t="shared" si="549"/>
        <v>78328172.216229066</v>
      </c>
      <c r="V182" s="24"/>
      <c r="W182" s="24"/>
      <c r="X182" s="24">
        <v>1642886974</v>
      </c>
      <c r="Y182" s="134">
        <f t="shared" si="550"/>
        <v>2144999049.8226166</v>
      </c>
      <c r="Z182" s="24"/>
      <c r="AA182" s="24"/>
      <c r="AB182" s="24">
        <v>18182835</v>
      </c>
      <c r="AC182" s="132">
        <f t="shared" si="551"/>
        <v>23740016.455983792</v>
      </c>
      <c r="AD182" s="24"/>
      <c r="AE182" s="24"/>
      <c r="AF182" s="24">
        <v>10229947</v>
      </c>
      <c r="AG182" s="133">
        <f t="shared" si="552"/>
        <v>13356504.094319837</v>
      </c>
      <c r="AH182" s="24"/>
      <c r="AI182" s="24"/>
      <c r="AJ182" s="24">
        <v>3710753914</v>
      </c>
      <c r="AK182" s="134">
        <f t="shared" si="553"/>
        <v>4844863795.0279074</v>
      </c>
      <c r="AL182" s="24"/>
      <c r="AM182" s="24"/>
      <c r="AN182" s="24">
        <v>219176161</v>
      </c>
      <c r="AO182" s="132">
        <f t="shared" si="554"/>
        <v>286162508.15119606</v>
      </c>
      <c r="AP182" s="24"/>
      <c r="AQ182" s="24"/>
      <c r="AR182" s="24">
        <v>7532169802</v>
      </c>
      <c r="AS182" s="133">
        <f t="shared" si="555"/>
        <v>9834210949.4335823</v>
      </c>
      <c r="AT182" s="24"/>
      <c r="AU182" s="24"/>
      <c r="AV182" s="24">
        <v>3113798969</v>
      </c>
      <c r="AW182" s="134">
        <f t="shared" si="556"/>
        <v>4065462771.0522242</v>
      </c>
      <c r="AX182" s="24"/>
      <c r="AY182" s="24"/>
      <c r="AZ182" s="24">
        <v>4356108025</v>
      </c>
      <c r="BA182" s="132">
        <f t="shared" si="557"/>
        <v>5687456119.8813639</v>
      </c>
      <c r="BB182" s="24"/>
      <c r="BC182" s="24"/>
      <c r="BD182" s="24">
        <v>8046884</v>
      </c>
      <c r="BE182" s="133">
        <f t="shared" si="558"/>
        <v>10506236.160609316</v>
      </c>
      <c r="BF182" s="24"/>
      <c r="BG182" s="24"/>
      <c r="BH182" s="24">
        <v>808796797</v>
      </c>
      <c r="BI182" s="134">
        <f t="shared" si="559"/>
        <v>1055987653.7584476</v>
      </c>
      <c r="BJ182" s="24"/>
      <c r="BK182" s="24"/>
    </row>
    <row r="183" spans="1:63" x14ac:dyDescent="0.2">
      <c r="A183" s="193" t="s">
        <v>201</v>
      </c>
      <c r="B183" s="194"/>
      <c r="C183" s="195"/>
      <c r="D183" s="196"/>
      <c r="E183" s="195"/>
      <c r="F183" s="197">
        <v>3</v>
      </c>
      <c r="G183" s="197" t="s">
        <v>147</v>
      </c>
      <c r="H183" s="129">
        <v>118747416635</v>
      </c>
      <c r="I183" s="24"/>
      <c r="J183" s="24"/>
      <c r="K183" s="130">
        <f t="shared" si="546"/>
        <v>0.76428878571860415</v>
      </c>
      <c r="L183" s="24">
        <v>42600361</v>
      </c>
      <c r="M183" s="131">
        <f t="shared" si="547"/>
        <v>55738566.097036257</v>
      </c>
      <c r="N183" s="24"/>
      <c r="O183" s="24"/>
      <c r="P183" s="24">
        <v>6112911</v>
      </c>
      <c r="Q183" s="132">
        <f t="shared" si="548"/>
        <v>7998169.1661908692</v>
      </c>
      <c r="R183" s="24"/>
      <c r="S183" s="24"/>
      <c r="T183" s="24">
        <v>66505264</v>
      </c>
      <c r="U183" s="133">
        <f t="shared" si="549"/>
        <v>87015883.580536932</v>
      </c>
      <c r="V183" s="24"/>
      <c r="W183" s="24"/>
      <c r="X183" s="24">
        <v>1695733597</v>
      </c>
      <c r="Y183" s="134">
        <f t="shared" si="550"/>
        <v>2218707939.5723796</v>
      </c>
      <c r="Z183" s="24"/>
      <c r="AA183" s="24"/>
      <c r="AB183" s="24">
        <v>19867017</v>
      </c>
      <c r="AC183" s="132">
        <f t="shared" si="551"/>
        <v>25994123.387955397</v>
      </c>
      <c r="AD183" s="24"/>
      <c r="AE183" s="24"/>
      <c r="AF183" s="24">
        <v>12851435</v>
      </c>
      <c r="AG183" s="133">
        <f t="shared" si="552"/>
        <v>16814894.108274464</v>
      </c>
      <c r="AH183" s="24"/>
      <c r="AI183" s="24"/>
      <c r="AJ183" s="24">
        <v>3353890087</v>
      </c>
      <c r="AK183" s="134">
        <f t="shared" si="553"/>
        <v>4388249768.5041733</v>
      </c>
      <c r="AL183" s="24"/>
      <c r="AM183" s="24"/>
      <c r="AN183" s="24">
        <v>229906858</v>
      </c>
      <c r="AO183" s="132">
        <f t="shared" si="554"/>
        <v>300811502.53151447</v>
      </c>
      <c r="AP183" s="24"/>
      <c r="AQ183" s="24"/>
      <c r="AR183" s="24">
        <v>6620041269</v>
      </c>
      <c r="AS183" s="133">
        <f t="shared" si="555"/>
        <v>8661701431.057457</v>
      </c>
      <c r="AT183" s="24"/>
      <c r="AU183" s="24"/>
      <c r="AV183" s="24">
        <v>2959715645</v>
      </c>
      <c r="AW183" s="134">
        <f t="shared" si="556"/>
        <v>3872509580.5470948</v>
      </c>
      <c r="AX183" s="24"/>
      <c r="AY183" s="24"/>
      <c r="AZ183" s="24">
        <v>4327597145</v>
      </c>
      <c r="BA183" s="132">
        <f t="shared" si="557"/>
        <v>5662253883.4337091</v>
      </c>
      <c r="BB183" s="24"/>
      <c r="BC183" s="24"/>
      <c r="BD183" s="24">
        <v>7300218</v>
      </c>
      <c r="BE183" s="133">
        <f t="shared" si="558"/>
        <v>9551648.7176194079</v>
      </c>
      <c r="BF183" s="24"/>
      <c r="BG183" s="24"/>
      <c r="BH183" s="24">
        <v>782156791</v>
      </c>
      <c r="BI183" s="134">
        <f t="shared" si="559"/>
        <v>1023378604.547489</v>
      </c>
      <c r="BJ183" s="24"/>
      <c r="BK183" s="24"/>
    </row>
    <row r="184" spans="1:63" x14ac:dyDescent="0.2">
      <c r="A184" s="193" t="s">
        <v>201</v>
      </c>
      <c r="B184" s="194"/>
      <c r="C184" s="195"/>
      <c r="D184" s="196"/>
      <c r="E184" s="195"/>
      <c r="F184" s="197">
        <v>4</v>
      </c>
      <c r="G184" s="197" t="s">
        <v>147</v>
      </c>
      <c r="H184" s="129">
        <v>93756736305</v>
      </c>
      <c r="I184" s="24"/>
      <c r="J184" s="24"/>
      <c r="K184" s="130">
        <f t="shared" si="546"/>
        <v>0.60344236678212781</v>
      </c>
      <c r="L184" s="24">
        <v>32211588</v>
      </c>
      <c r="M184" s="131">
        <f t="shared" si="547"/>
        <v>53379725.675824083</v>
      </c>
      <c r="N184" s="24"/>
      <c r="O184" s="24"/>
      <c r="P184" s="24">
        <v>3180630</v>
      </c>
      <c r="Q184" s="132">
        <f t="shared" si="548"/>
        <v>5270809.8984842459</v>
      </c>
      <c r="R184" s="24"/>
      <c r="S184" s="24"/>
      <c r="T184" s="24">
        <v>35636581</v>
      </c>
      <c r="U184" s="133">
        <f t="shared" si="549"/>
        <v>59055483.939639501</v>
      </c>
      <c r="V184" s="24"/>
      <c r="W184" s="24"/>
      <c r="X184" s="24">
        <v>1152410973</v>
      </c>
      <c r="Y184" s="134">
        <f t="shared" si="550"/>
        <v>1909728312.8217556</v>
      </c>
      <c r="Z184" s="24"/>
      <c r="AA184" s="24"/>
      <c r="AB184" s="24">
        <v>11058161</v>
      </c>
      <c r="AC184" s="132">
        <f t="shared" si="551"/>
        <v>18325131.957452595</v>
      </c>
      <c r="AD184" s="24"/>
      <c r="AE184" s="24"/>
      <c r="AF184" s="24">
        <v>6309655</v>
      </c>
      <c r="AG184" s="133">
        <f t="shared" si="552"/>
        <v>10456102.102420153</v>
      </c>
      <c r="AH184" s="24"/>
      <c r="AI184" s="24"/>
      <c r="AJ184" s="24">
        <v>3129665625</v>
      </c>
      <c r="AK184" s="134">
        <f t="shared" si="553"/>
        <v>5186353821.4743252</v>
      </c>
      <c r="AL184" s="24"/>
      <c r="AM184" s="24"/>
      <c r="AN184" s="24">
        <v>130798954</v>
      </c>
      <c r="AO184" s="132">
        <f t="shared" si="554"/>
        <v>216754674.84573355</v>
      </c>
      <c r="AP184" s="24"/>
      <c r="AQ184" s="24"/>
      <c r="AR184" s="24">
        <v>5206466000</v>
      </c>
      <c r="AS184" s="133">
        <f t="shared" si="555"/>
        <v>8627942429.3054123</v>
      </c>
      <c r="AT184" s="24"/>
      <c r="AU184" s="24"/>
      <c r="AV184" s="24">
        <v>2995571554</v>
      </c>
      <c r="AW184" s="134">
        <f t="shared" si="556"/>
        <v>4964138613.5580168</v>
      </c>
      <c r="AX184" s="24"/>
      <c r="AY184" s="24"/>
      <c r="AZ184" s="24">
        <v>3690811444</v>
      </c>
      <c r="BA184" s="132">
        <f t="shared" si="557"/>
        <v>6116261713.0801544</v>
      </c>
      <c r="BB184" s="24"/>
      <c r="BC184" s="24"/>
      <c r="BD184" s="24">
        <v>6173342</v>
      </c>
      <c r="BE184" s="133">
        <f t="shared" si="558"/>
        <v>10230209.776153948</v>
      </c>
      <c r="BF184" s="24"/>
      <c r="BG184" s="24"/>
      <c r="BH184" s="24">
        <v>692144734</v>
      </c>
      <c r="BI184" s="134">
        <f t="shared" si="559"/>
        <v>1146993933.6392303</v>
      </c>
      <c r="BJ184" s="24"/>
      <c r="BK184" s="24"/>
    </row>
    <row r="185" spans="1:63" ht="16" thickBot="1" x14ac:dyDescent="0.25">
      <c r="A185" s="193" t="s">
        <v>201</v>
      </c>
      <c r="B185" s="198"/>
      <c r="C185" s="195"/>
      <c r="D185" s="196"/>
      <c r="E185" s="195"/>
      <c r="F185" s="197">
        <v>5</v>
      </c>
      <c r="G185" s="197" t="s">
        <v>147</v>
      </c>
      <c r="H185" s="129">
        <v>150336961504</v>
      </c>
      <c r="I185" s="24"/>
      <c r="J185" s="24"/>
      <c r="K185" s="130">
        <f t="shared" si="546"/>
        <v>0.96760718685521663</v>
      </c>
      <c r="L185" s="136">
        <v>58354130</v>
      </c>
      <c r="M185" s="137">
        <f t="shared" si="547"/>
        <v>60307664.920983627</v>
      </c>
      <c r="N185" s="24"/>
      <c r="O185" s="24"/>
      <c r="P185" s="24">
        <v>6838123</v>
      </c>
      <c r="Q185" s="132">
        <f t="shared" si="548"/>
        <v>7067044.4503666041</v>
      </c>
      <c r="R185" s="24"/>
      <c r="S185" s="24"/>
      <c r="T185" s="24">
        <v>74057245</v>
      </c>
      <c r="U185" s="133">
        <f t="shared" si="549"/>
        <v>76536476.791466013</v>
      </c>
      <c r="V185" s="24"/>
      <c r="W185" s="24"/>
      <c r="X185" s="24">
        <v>2323390879</v>
      </c>
      <c r="Y185" s="134">
        <f t="shared" si="550"/>
        <v>2401171581.3636775</v>
      </c>
      <c r="Z185" s="24"/>
      <c r="AA185" s="24"/>
      <c r="AB185" s="24">
        <v>21517391</v>
      </c>
      <c r="AC185" s="132">
        <f t="shared" si="551"/>
        <v>22237733.754265361</v>
      </c>
      <c r="AD185" s="24"/>
      <c r="AE185" s="24"/>
      <c r="AF185" s="24">
        <v>17449028</v>
      </c>
      <c r="AG185" s="133">
        <f t="shared" si="552"/>
        <v>18033173.210205708</v>
      </c>
      <c r="AH185" s="24"/>
      <c r="AI185" s="24"/>
      <c r="AJ185" s="24">
        <v>4525355792</v>
      </c>
      <c r="AK185" s="134">
        <f t="shared" si="553"/>
        <v>4676852191.1331463</v>
      </c>
      <c r="AL185" s="24"/>
      <c r="AM185" s="24"/>
      <c r="AN185" s="24">
        <v>262526275</v>
      </c>
      <c r="AO185" s="132">
        <f t="shared" si="554"/>
        <v>271314928.79174107</v>
      </c>
      <c r="AP185" s="24"/>
      <c r="AQ185" s="24"/>
      <c r="AR185" s="24">
        <v>6984312774</v>
      </c>
      <c r="AS185" s="133">
        <f t="shared" si="555"/>
        <v>7218128253.7797699</v>
      </c>
      <c r="AT185" s="24"/>
      <c r="AU185" s="24"/>
      <c r="AV185" s="24">
        <v>4431301803</v>
      </c>
      <c r="AW185" s="134">
        <f t="shared" si="556"/>
        <v>4579649534.6443281</v>
      </c>
      <c r="AX185" s="24"/>
      <c r="AY185" s="24"/>
      <c r="AZ185" s="24">
        <v>5284038700</v>
      </c>
      <c r="BA185" s="132">
        <f t="shared" si="557"/>
        <v>5460933705.1055326</v>
      </c>
      <c r="BB185" s="24"/>
      <c r="BC185" s="24"/>
      <c r="BD185" s="24">
        <v>9762724</v>
      </c>
      <c r="BE185" s="133">
        <f t="shared" si="558"/>
        <v>10089553.005212227</v>
      </c>
      <c r="BF185" s="24"/>
      <c r="BG185" s="24"/>
      <c r="BH185" s="24">
        <v>970989176</v>
      </c>
      <c r="BI185" s="134">
        <f t="shared" si="559"/>
        <v>1003495208.7900205</v>
      </c>
      <c r="BJ185" s="24"/>
      <c r="BK185" s="24"/>
    </row>
    <row r="186" spans="1:63" s="72" customFormat="1" x14ac:dyDescent="0.2">
      <c r="A186" s="188" t="s">
        <v>201</v>
      </c>
      <c r="B186" s="189">
        <v>2</v>
      </c>
      <c r="C186" s="195" t="s">
        <v>207</v>
      </c>
      <c r="D186" s="196"/>
      <c r="E186" s="195"/>
      <c r="F186" s="192">
        <v>1</v>
      </c>
      <c r="G186" s="192" t="s">
        <v>147</v>
      </c>
      <c r="H186" s="114">
        <v>203707245877</v>
      </c>
      <c r="I186" s="117"/>
      <c r="J186" s="117"/>
      <c r="K186" s="116">
        <f t="shared" si="546"/>
        <v>1.3111120056781476</v>
      </c>
      <c r="L186" s="117">
        <v>83132252</v>
      </c>
      <c r="M186" s="118">
        <f t="shared" si="547"/>
        <v>63405911.653597765</v>
      </c>
      <c r="N186" s="117"/>
      <c r="O186" s="117"/>
      <c r="P186" s="117">
        <v>11717668</v>
      </c>
      <c r="Q186" s="120">
        <f t="shared" si="548"/>
        <v>8937198.3089570291</v>
      </c>
      <c r="R186" s="117"/>
      <c r="S186" s="117"/>
      <c r="T186" s="117">
        <v>100950539</v>
      </c>
      <c r="U186" s="122">
        <f t="shared" si="549"/>
        <v>76996121.279345065</v>
      </c>
      <c r="V186" s="117"/>
      <c r="W186" s="117"/>
      <c r="X186" s="117">
        <v>4008826698</v>
      </c>
      <c r="Y186" s="124">
        <f t="shared" si="550"/>
        <v>3057577598.7395611</v>
      </c>
      <c r="Z186" s="117"/>
      <c r="AA186" s="117"/>
      <c r="AB186" s="117">
        <v>29511242</v>
      </c>
      <c r="AC186" s="120">
        <f t="shared" si="551"/>
        <v>22508559.049259774</v>
      </c>
      <c r="AD186" s="117"/>
      <c r="AE186" s="117"/>
      <c r="AF186" s="117">
        <v>34541249</v>
      </c>
      <c r="AG186" s="122">
        <f t="shared" si="552"/>
        <v>26345002.448615517</v>
      </c>
      <c r="AH186" s="117"/>
      <c r="AI186" s="117"/>
      <c r="AJ186" s="117">
        <v>5267582302</v>
      </c>
      <c r="AK186" s="124">
        <f t="shared" si="553"/>
        <v>4017644777.2480307</v>
      </c>
      <c r="AL186" s="117"/>
      <c r="AM186" s="117"/>
      <c r="AN186" s="117">
        <v>353117425</v>
      </c>
      <c r="AO186" s="120">
        <f t="shared" si="554"/>
        <v>269326665.8155241</v>
      </c>
      <c r="AP186" s="117"/>
      <c r="AQ186" s="117"/>
      <c r="AR186" s="117">
        <v>7683830584</v>
      </c>
      <c r="AS186" s="122">
        <f t="shared" si="555"/>
        <v>5860544751.8770037</v>
      </c>
      <c r="AT186" s="117"/>
      <c r="AU186" s="117"/>
      <c r="AV186" s="117">
        <v>6067552929</v>
      </c>
      <c r="AW186" s="124">
        <f t="shared" si="556"/>
        <v>4627791449.3366833</v>
      </c>
      <c r="AX186" s="117"/>
      <c r="AY186" s="117"/>
      <c r="AZ186" s="117">
        <v>6466570369</v>
      </c>
      <c r="BA186" s="120">
        <f t="shared" si="557"/>
        <v>4932126577.2829914</v>
      </c>
      <c r="BB186" s="117"/>
      <c r="BC186" s="117"/>
      <c r="BD186" s="117">
        <v>11717396</v>
      </c>
      <c r="BE186" s="122">
        <f t="shared" si="558"/>
        <v>8936990.8514714595</v>
      </c>
      <c r="BF186" s="117"/>
      <c r="BG186" s="117"/>
      <c r="BH186" s="117">
        <v>1141934111</v>
      </c>
      <c r="BI186" s="124">
        <f t="shared" si="559"/>
        <v>870966100.57304478</v>
      </c>
      <c r="BJ186" s="117"/>
      <c r="BK186" s="117"/>
    </row>
    <row r="187" spans="1:63" x14ac:dyDescent="0.2">
      <c r="A187" s="193" t="s">
        <v>201</v>
      </c>
      <c r="B187" s="194"/>
      <c r="C187" s="195"/>
      <c r="D187" s="196"/>
      <c r="E187" s="195"/>
      <c r="F187" s="197">
        <v>2</v>
      </c>
      <c r="G187" s="197" t="s">
        <v>147</v>
      </c>
      <c r="H187" s="129">
        <v>172861010149</v>
      </c>
      <c r="I187" s="24"/>
      <c r="J187" s="24"/>
      <c r="K187" s="130">
        <f t="shared" si="546"/>
        <v>1.1125777325410067</v>
      </c>
      <c r="L187" s="24">
        <v>56230113</v>
      </c>
      <c r="M187" s="131">
        <f t="shared" si="547"/>
        <v>50540390.442271866</v>
      </c>
      <c r="N187" s="24"/>
      <c r="O187" s="24"/>
      <c r="P187" s="24">
        <v>11079993</v>
      </c>
      <c r="Q187" s="132">
        <f t="shared" si="548"/>
        <v>9958848.4255338274</v>
      </c>
      <c r="R187" s="24"/>
      <c r="S187" s="24"/>
      <c r="T187" s="24">
        <v>92496011</v>
      </c>
      <c r="U187" s="133">
        <f t="shared" si="549"/>
        <v>83136672.876554132</v>
      </c>
      <c r="V187" s="24"/>
      <c r="W187" s="24"/>
      <c r="X187" s="24">
        <v>2894113338</v>
      </c>
      <c r="Y187" s="134">
        <f t="shared" si="550"/>
        <v>2601268435.7704692</v>
      </c>
      <c r="Z187" s="24"/>
      <c r="AA187" s="24"/>
      <c r="AB187" s="24">
        <v>26411600</v>
      </c>
      <c r="AC187" s="132">
        <f t="shared" si="551"/>
        <v>23739105.347433817</v>
      </c>
      <c r="AD187" s="24"/>
      <c r="AE187" s="24"/>
      <c r="AF187" s="24">
        <v>25838525</v>
      </c>
      <c r="AG187" s="133">
        <f t="shared" si="552"/>
        <v>23224017.742102042</v>
      </c>
      <c r="AH187" s="24"/>
      <c r="AI187" s="24"/>
      <c r="AJ187" s="24">
        <v>5175457391</v>
      </c>
      <c r="AK187" s="134">
        <f t="shared" si="553"/>
        <v>4651771502.9041767</v>
      </c>
      <c r="AL187" s="24"/>
      <c r="AM187" s="24"/>
      <c r="AN187" s="24">
        <v>324607261</v>
      </c>
      <c r="AO187" s="132">
        <f t="shared" si="554"/>
        <v>291761421.70186371</v>
      </c>
      <c r="AP187" s="24"/>
      <c r="AQ187" s="24"/>
      <c r="AR187" s="24">
        <v>6823754175</v>
      </c>
      <c r="AS187" s="133">
        <f t="shared" si="555"/>
        <v>6133283073.5478468</v>
      </c>
      <c r="AT187" s="24"/>
      <c r="AU187" s="24"/>
      <c r="AV187" s="24">
        <v>4349920450</v>
      </c>
      <c r="AW187" s="134">
        <f t="shared" si="556"/>
        <v>3909767670.8532124</v>
      </c>
      <c r="AX187" s="24"/>
      <c r="AY187" s="24"/>
      <c r="AZ187" s="24">
        <v>5998495340</v>
      </c>
      <c r="BA187" s="132">
        <f t="shared" si="557"/>
        <v>5391529206.9526577</v>
      </c>
      <c r="BB187" s="24"/>
      <c r="BC187" s="24"/>
      <c r="BD187" s="24">
        <v>10221009</v>
      </c>
      <c r="BE187" s="133">
        <f t="shared" si="558"/>
        <v>9186781.9218854271</v>
      </c>
      <c r="BF187" s="24"/>
      <c r="BG187" s="24"/>
      <c r="BH187" s="24">
        <v>1094214181</v>
      </c>
      <c r="BI187" s="134">
        <f t="shared" si="559"/>
        <v>983494590.08219922</v>
      </c>
      <c r="BJ187" s="24"/>
      <c r="BK187" s="24"/>
    </row>
    <row r="188" spans="1:63" x14ac:dyDescent="0.2">
      <c r="A188" s="193" t="s">
        <v>201</v>
      </c>
      <c r="B188" s="194"/>
      <c r="C188" s="195"/>
      <c r="D188" s="196"/>
      <c r="E188" s="195"/>
      <c r="F188" s="197">
        <v>3</v>
      </c>
      <c r="G188" s="197" t="s">
        <v>147</v>
      </c>
      <c r="H188" s="129">
        <v>112807317887</v>
      </c>
      <c r="I188" s="24"/>
      <c r="J188" s="24"/>
      <c r="K188" s="130">
        <f t="shared" si="546"/>
        <v>0.72605678886504565</v>
      </c>
      <c r="L188" s="24">
        <v>38307680</v>
      </c>
      <c r="M188" s="131">
        <f t="shared" si="547"/>
        <v>52761272.379095353</v>
      </c>
      <c r="N188" s="24"/>
      <c r="O188" s="24"/>
      <c r="P188" s="24">
        <v>5271028</v>
      </c>
      <c r="Q188" s="132">
        <f t="shared" si="548"/>
        <v>7259801.2728998</v>
      </c>
      <c r="R188" s="24"/>
      <c r="S188" s="24"/>
      <c r="T188" s="24">
        <v>56722935</v>
      </c>
      <c r="U188" s="133">
        <f t="shared" si="549"/>
        <v>78124653.429200649</v>
      </c>
      <c r="V188" s="24"/>
      <c r="W188" s="24"/>
      <c r="X188" s="24">
        <v>1477060029</v>
      </c>
      <c r="Y188" s="134">
        <f t="shared" si="550"/>
        <v>2034358815.5258548</v>
      </c>
      <c r="Z188" s="24"/>
      <c r="AA188" s="24"/>
      <c r="AB188" s="24">
        <v>15789239</v>
      </c>
      <c r="AC188" s="132">
        <f t="shared" si="551"/>
        <v>21746562.03501844</v>
      </c>
      <c r="AD188" s="24"/>
      <c r="AE188" s="24"/>
      <c r="AF188" s="24">
        <v>9418151</v>
      </c>
      <c r="AG188" s="133">
        <f t="shared" si="552"/>
        <v>12971645.117074417</v>
      </c>
      <c r="AH188" s="24"/>
      <c r="AI188" s="24"/>
      <c r="AJ188" s="24">
        <v>3899740783</v>
      </c>
      <c r="AK188" s="134">
        <f t="shared" si="553"/>
        <v>5371123640.474432</v>
      </c>
      <c r="AL188" s="24"/>
      <c r="AM188" s="24"/>
      <c r="AN188" s="24">
        <v>191842493</v>
      </c>
      <c r="AO188" s="132">
        <f t="shared" si="554"/>
        <v>264225190.01562333</v>
      </c>
      <c r="AP188" s="24"/>
      <c r="AQ188" s="24"/>
      <c r="AR188" s="24">
        <v>5034099727</v>
      </c>
      <c r="AS188" s="133">
        <f t="shared" si="555"/>
        <v>6933479314.8469591</v>
      </c>
      <c r="AT188" s="24"/>
      <c r="AU188" s="24"/>
      <c r="AV188" s="24">
        <v>2850684671</v>
      </c>
      <c r="AW188" s="134">
        <f t="shared" si="556"/>
        <v>3926255789.7931385</v>
      </c>
      <c r="AX188" s="24"/>
      <c r="AY188" s="24"/>
      <c r="AZ188" s="24">
        <v>4354060264</v>
      </c>
      <c r="BA188" s="132">
        <f t="shared" si="557"/>
        <v>5996859103.5505104</v>
      </c>
      <c r="BB188" s="24"/>
      <c r="BC188" s="24"/>
      <c r="BD188" s="24">
        <v>8014059</v>
      </c>
      <c r="BE188" s="133">
        <f t="shared" si="558"/>
        <v>11037785.367350373</v>
      </c>
      <c r="BF188" s="24"/>
      <c r="BG188" s="24"/>
      <c r="BH188" s="24">
        <v>832271220</v>
      </c>
      <c r="BI188" s="134">
        <f t="shared" si="559"/>
        <v>1146289426.3422372</v>
      </c>
      <c r="BJ188" s="24"/>
      <c r="BK188" s="24"/>
    </row>
    <row r="189" spans="1:63" x14ac:dyDescent="0.2">
      <c r="A189" s="193" t="s">
        <v>201</v>
      </c>
      <c r="B189" s="194"/>
      <c r="C189" s="195"/>
      <c r="D189" s="196"/>
      <c r="E189" s="195"/>
      <c r="F189" s="197">
        <v>4</v>
      </c>
      <c r="G189" s="197" t="s">
        <v>147</v>
      </c>
      <c r="H189" s="129">
        <v>155963199468</v>
      </c>
      <c r="I189" s="24"/>
      <c r="J189" s="24"/>
      <c r="K189" s="130">
        <f t="shared" si="546"/>
        <v>1.0038190953204493</v>
      </c>
      <c r="L189" s="24">
        <v>72568380</v>
      </c>
      <c r="M189" s="131">
        <f t="shared" si="547"/>
        <v>72292288.857918158</v>
      </c>
      <c r="N189" s="24"/>
      <c r="O189" s="24"/>
      <c r="P189" s="24">
        <v>6312148</v>
      </c>
      <c r="Q189" s="132">
        <f t="shared" si="548"/>
        <v>6288133.0206066379</v>
      </c>
      <c r="R189" s="24"/>
      <c r="S189" s="24"/>
      <c r="T189" s="24">
        <v>66985897</v>
      </c>
      <c r="U189" s="133">
        <f t="shared" si="549"/>
        <v>66731044.779155232</v>
      </c>
      <c r="V189" s="24"/>
      <c r="W189" s="24"/>
      <c r="X189" s="24">
        <v>3185176404</v>
      </c>
      <c r="Y189" s="134">
        <f t="shared" si="550"/>
        <v>3173058192.3062496</v>
      </c>
      <c r="Z189" s="24"/>
      <c r="AA189" s="24"/>
      <c r="AB189" s="24">
        <v>17462043</v>
      </c>
      <c r="AC189" s="132">
        <f t="shared" si="551"/>
        <v>17395607.516736459</v>
      </c>
      <c r="AD189" s="24"/>
      <c r="AE189" s="24"/>
      <c r="AF189" s="24">
        <v>26692754</v>
      </c>
      <c r="AG189" s="133">
        <f t="shared" si="552"/>
        <v>26591199.673760805</v>
      </c>
      <c r="AH189" s="24"/>
      <c r="AI189" s="24"/>
      <c r="AJ189" s="24">
        <v>4175433445</v>
      </c>
      <c r="AK189" s="134">
        <f t="shared" si="553"/>
        <v>4159547735.7073746</v>
      </c>
      <c r="AL189" s="24"/>
      <c r="AM189" s="24"/>
      <c r="AN189" s="24">
        <v>214133738</v>
      </c>
      <c r="AO189" s="132">
        <f t="shared" si="554"/>
        <v>213319052.20595753</v>
      </c>
      <c r="AP189" s="24"/>
      <c r="AQ189" s="24"/>
      <c r="AR189" s="24">
        <v>5426378860</v>
      </c>
      <c r="AS189" s="133">
        <f t="shared" si="555"/>
        <v>5405733847.1607141</v>
      </c>
      <c r="AT189" s="24"/>
      <c r="AU189" s="24"/>
      <c r="AV189" s="24">
        <v>4935197624</v>
      </c>
      <c r="AW189" s="134">
        <f t="shared" si="556"/>
        <v>4916421342.2584238</v>
      </c>
      <c r="AX189" s="24"/>
      <c r="AY189" s="24"/>
      <c r="AZ189" s="24">
        <v>5196521594</v>
      </c>
      <c r="BA189" s="132">
        <f t="shared" si="557"/>
        <v>5176751088.1441374</v>
      </c>
      <c r="BB189" s="24"/>
      <c r="BC189" s="24"/>
      <c r="BD189" s="24">
        <v>8979520</v>
      </c>
      <c r="BE189" s="133">
        <f t="shared" si="558"/>
        <v>8945356.8295923546</v>
      </c>
      <c r="BF189" s="24"/>
      <c r="BG189" s="24"/>
      <c r="BH189" s="24">
        <v>913936873</v>
      </c>
      <c r="BI189" s="134">
        <f t="shared" si="559"/>
        <v>910459740.46572983</v>
      </c>
      <c r="BJ189" s="24"/>
      <c r="BK189" s="24"/>
    </row>
    <row r="190" spans="1:63" ht="16" thickBot="1" x14ac:dyDescent="0.25">
      <c r="A190" s="193" t="s">
        <v>201</v>
      </c>
      <c r="B190" s="198"/>
      <c r="C190" s="195"/>
      <c r="D190" s="196"/>
      <c r="E190" s="195"/>
      <c r="F190" s="197">
        <v>5</v>
      </c>
      <c r="G190" s="197" t="s">
        <v>147</v>
      </c>
      <c r="H190" s="129">
        <v>73628426859</v>
      </c>
      <c r="I190" s="24"/>
      <c r="J190" s="24"/>
      <c r="K190" s="130">
        <f t="shared" si="546"/>
        <v>0.47389141215093999</v>
      </c>
      <c r="L190" s="136">
        <v>21532505</v>
      </c>
      <c r="M190" s="137">
        <f t="shared" si="547"/>
        <v>45437634.968454845</v>
      </c>
      <c r="N190" s="24"/>
      <c r="O190" s="24"/>
      <c r="P190" s="24">
        <v>1958585</v>
      </c>
      <c r="Q190" s="132">
        <f t="shared" si="548"/>
        <v>4132982.6829108428</v>
      </c>
      <c r="R190" s="24"/>
      <c r="S190" s="24"/>
      <c r="T190" s="24">
        <v>23152175</v>
      </c>
      <c r="U190" s="133">
        <f t="shared" si="549"/>
        <v>48855443.264765814</v>
      </c>
      <c r="V190" s="24"/>
      <c r="W190" s="24"/>
      <c r="X190" s="24">
        <v>816196470</v>
      </c>
      <c r="Y190" s="134">
        <f t="shared" si="550"/>
        <v>1722328046.1981273</v>
      </c>
      <c r="Z190" s="24"/>
      <c r="AA190" s="24"/>
      <c r="AB190" s="24">
        <v>6000472</v>
      </c>
      <c r="AC190" s="132">
        <f t="shared" si="551"/>
        <v>12662124.373101698</v>
      </c>
      <c r="AD190" s="24"/>
      <c r="AE190" s="24"/>
      <c r="AF190" s="24">
        <v>3786359</v>
      </c>
      <c r="AG190" s="133">
        <f t="shared" si="552"/>
        <v>7989929.5554104708</v>
      </c>
      <c r="AH190" s="24"/>
      <c r="AI190" s="24"/>
      <c r="AJ190" s="24">
        <v>2758290387</v>
      </c>
      <c r="AK190" s="134">
        <f t="shared" si="553"/>
        <v>5820511442.6539812</v>
      </c>
      <c r="AL190" s="24"/>
      <c r="AM190" s="24"/>
      <c r="AN190" s="24">
        <v>62199682</v>
      </c>
      <c r="AO190" s="132">
        <f t="shared" si="554"/>
        <v>131253026.33715732</v>
      </c>
      <c r="AP190" s="24"/>
      <c r="AQ190" s="24"/>
      <c r="AR190" s="24">
        <v>3285531549</v>
      </c>
      <c r="AS190" s="133">
        <f t="shared" si="555"/>
        <v>6933089447.8280172</v>
      </c>
      <c r="AT190" s="24"/>
      <c r="AU190" s="24"/>
      <c r="AV190" s="24">
        <v>2579861232</v>
      </c>
      <c r="AW190" s="134">
        <f t="shared" si="556"/>
        <v>5443992370.0881157</v>
      </c>
      <c r="AX190" s="24"/>
      <c r="AY190" s="24"/>
      <c r="AZ190" s="24">
        <v>3032318781</v>
      </c>
      <c r="BA190" s="132">
        <f t="shared" si="557"/>
        <v>6398762887.9718351</v>
      </c>
      <c r="BB190" s="24"/>
      <c r="BC190" s="24"/>
      <c r="BD190" s="24">
        <v>5428978</v>
      </c>
      <c r="BE190" s="133">
        <f t="shared" si="558"/>
        <v>11456164.557526961</v>
      </c>
      <c r="BF190" s="24"/>
      <c r="BG190" s="24"/>
      <c r="BH190" s="24">
        <v>589472358</v>
      </c>
      <c r="BI190" s="134">
        <f t="shared" si="559"/>
        <v>1243897531.9777396</v>
      </c>
      <c r="BJ190" s="24"/>
      <c r="BK190" s="24"/>
    </row>
    <row r="191" spans="1:63" s="72" customFormat="1" x14ac:dyDescent="0.2">
      <c r="A191" s="188" t="s">
        <v>204</v>
      </c>
      <c r="B191" s="189">
        <v>1</v>
      </c>
      <c r="C191" s="195" t="s">
        <v>209</v>
      </c>
      <c r="D191" s="196"/>
      <c r="E191" s="195"/>
      <c r="F191" s="192">
        <v>1</v>
      </c>
      <c r="G191" s="192" t="s">
        <v>147</v>
      </c>
      <c r="H191" s="114">
        <v>123796691549</v>
      </c>
      <c r="I191" s="117"/>
      <c r="J191" s="117"/>
      <c r="K191" s="116">
        <f t="shared" ref="K191:K200" si="560">H191/$I$166</f>
        <v>0.79678721222873528</v>
      </c>
      <c r="L191" s="117">
        <v>44668633</v>
      </c>
      <c r="M191" s="118">
        <f t="shared" ref="M191:M200" si="561">L191/$K191</f>
        <v>56060931.092323914</v>
      </c>
      <c r="N191" s="117"/>
      <c r="O191" s="117"/>
      <c r="P191" s="117">
        <v>6224669</v>
      </c>
      <c r="Q191" s="120">
        <f t="shared" ref="Q191:Q200" si="562">P191/$K191</f>
        <v>7812209.9658058668</v>
      </c>
      <c r="R191" s="117"/>
      <c r="S191" s="117"/>
      <c r="T191" s="117">
        <v>81629738</v>
      </c>
      <c r="U191" s="122">
        <f t="shared" ref="U191:U200" si="563">T191/$K191</f>
        <v>102448604.52977048</v>
      </c>
      <c r="V191" s="117"/>
      <c r="W191" s="117"/>
      <c r="X191" s="117">
        <v>2160314057</v>
      </c>
      <c r="Y191" s="124">
        <f t="shared" ref="Y191:Y200" si="564">X191/$K191</f>
        <v>2711281034.439888</v>
      </c>
      <c r="Z191" s="117"/>
      <c r="AA191" s="117"/>
      <c r="AB191" s="117">
        <v>19871533</v>
      </c>
      <c r="AC191" s="120">
        <f t="shared" ref="AC191:AC200" si="565">AB191/$K191</f>
        <v>24939573.194725722</v>
      </c>
      <c r="AD191" s="117"/>
      <c r="AE191" s="117"/>
      <c r="AF191" s="117">
        <v>13916218</v>
      </c>
      <c r="AG191" s="122">
        <f t="shared" ref="AG191:AG200" si="566">AF191/$K191</f>
        <v>17465413.332970314</v>
      </c>
      <c r="AH191" s="117"/>
      <c r="AI191" s="117"/>
      <c r="AJ191" s="117">
        <v>3809067241</v>
      </c>
      <c r="AK191" s="124">
        <f t="shared" ref="AK191:AK200" si="567">AJ191/$K191</f>
        <v>4780532597.0850592</v>
      </c>
      <c r="AL191" s="117"/>
      <c r="AM191" s="117"/>
      <c r="AN191" s="117">
        <v>238521487</v>
      </c>
      <c r="AO191" s="120">
        <f t="shared" ref="AO191:AO200" si="568">AN191/$K191</f>
        <v>299354060.07937682</v>
      </c>
      <c r="AP191" s="117"/>
      <c r="AQ191" s="117"/>
      <c r="AR191" s="117">
        <v>6480643302</v>
      </c>
      <c r="AS191" s="122">
        <f t="shared" ref="AS191:AS200" si="569">AR191/$K191</f>
        <v>8133468010.7034512</v>
      </c>
      <c r="AT191" s="117"/>
      <c r="AU191" s="117"/>
      <c r="AV191" s="117">
        <v>3316723986</v>
      </c>
      <c r="AW191" s="124">
        <f t="shared" ref="AW191:AW200" si="570">AV191/$K191</f>
        <v>4162622008.8580709</v>
      </c>
      <c r="AX191" s="117"/>
      <c r="AY191" s="117"/>
      <c r="AZ191" s="117">
        <v>4643767191</v>
      </c>
      <c r="BA191" s="120">
        <f t="shared" ref="BA191:BA200" si="571">AZ191/$K191</f>
        <v>5828114607.9273481</v>
      </c>
      <c r="BB191" s="117"/>
      <c r="BC191" s="117"/>
      <c r="BD191" s="117">
        <v>8034835</v>
      </c>
      <c r="BE191" s="122">
        <f t="shared" ref="BE191:BE200" si="572">BD191/$K191</f>
        <v>10084041.104933577</v>
      </c>
      <c r="BF191" s="117"/>
      <c r="BG191" s="117"/>
      <c r="BH191" s="117">
        <v>813772185</v>
      </c>
      <c r="BI191" s="124">
        <f t="shared" ref="BI191:BI200" si="573">BH191/$K191</f>
        <v>1021316824.0034314</v>
      </c>
      <c r="BJ191" s="117"/>
      <c r="BK191" s="117"/>
    </row>
    <row r="192" spans="1:63" x14ac:dyDescent="0.2">
      <c r="A192" s="193" t="s">
        <v>204</v>
      </c>
      <c r="B192" s="194"/>
      <c r="C192" s="195"/>
      <c r="D192" s="196"/>
      <c r="E192" s="195"/>
      <c r="F192" s="197">
        <v>2</v>
      </c>
      <c r="G192" s="197" t="s">
        <v>147</v>
      </c>
      <c r="H192" s="129">
        <v>90629508149</v>
      </c>
      <c r="I192" s="24"/>
      <c r="J192" s="24"/>
      <c r="K192" s="130">
        <f t="shared" si="560"/>
        <v>0.58331472545953089</v>
      </c>
      <c r="L192" s="24">
        <v>32122819</v>
      </c>
      <c r="M192" s="131">
        <f t="shared" si="561"/>
        <v>55069446.38624353</v>
      </c>
      <c r="N192" s="24"/>
      <c r="O192" s="24"/>
      <c r="P192" s="24">
        <v>1654244</v>
      </c>
      <c r="Q192" s="132">
        <f t="shared" si="562"/>
        <v>2835937.3213093486</v>
      </c>
      <c r="R192" s="24"/>
      <c r="S192" s="24"/>
      <c r="T192" s="24">
        <v>27862724</v>
      </c>
      <c r="U192" s="133">
        <f t="shared" si="563"/>
        <v>47766193.418227114</v>
      </c>
      <c r="V192" s="24"/>
      <c r="W192" s="24"/>
      <c r="X192" s="24">
        <v>1877765220</v>
      </c>
      <c r="Y192" s="134">
        <f t="shared" si="564"/>
        <v>3219128779.1007004</v>
      </c>
      <c r="Z192" s="24"/>
      <c r="AA192" s="24"/>
      <c r="AB192" s="24">
        <v>6997234</v>
      </c>
      <c r="AC192" s="132">
        <f t="shared" si="565"/>
        <v>11995640.937210409</v>
      </c>
      <c r="AD192" s="24"/>
      <c r="AE192" s="24"/>
      <c r="AF192" s="24">
        <v>12439775</v>
      </c>
      <c r="AG192" s="133">
        <f t="shared" si="566"/>
        <v>21326008.854311094</v>
      </c>
      <c r="AH192" s="24"/>
      <c r="AI192" s="24"/>
      <c r="AJ192" s="24">
        <v>2335850161</v>
      </c>
      <c r="AK192" s="134">
        <f t="shared" si="567"/>
        <v>4004442300.2690959</v>
      </c>
      <c r="AL192" s="24"/>
      <c r="AM192" s="24"/>
      <c r="AN192" s="24">
        <v>81724361</v>
      </c>
      <c r="AO192" s="132">
        <f t="shared" si="568"/>
        <v>140103373.75868264</v>
      </c>
      <c r="AP192" s="24"/>
      <c r="AQ192" s="24"/>
      <c r="AR192" s="24">
        <v>3983720126</v>
      </c>
      <c r="AS192" s="133">
        <f t="shared" si="569"/>
        <v>6829452355.864419</v>
      </c>
      <c r="AT192" s="24"/>
      <c r="AU192" s="24"/>
      <c r="AV192" s="24">
        <v>3394838619</v>
      </c>
      <c r="AW192" s="134">
        <f t="shared" si="570"/>
        <v>5819908997.3694248</v>
      </c>
      <c r="AX192" s="24"/>
      <c r="AY192" s="24"/>
      <c r="AZ192" s="24">
        <v>3171641743</v>
      </c>
      <c r="BA192" s="132">
        <f t="shared" si="571"/>
        <v>5437273575.6008987</v>
      </c>
      <c r="BB192" s="24"/>
      <c r="BC192" s="24"/>
      <c r="BD192" s="24">
        <v>5319993</v>
      </c>
      <c r="BE192" s="133">
        <f t="shared" si="572"/>
        <v>9120278.9297132008</v>
      </c>
      <c r="BF192" s="24"/>
      <c r="BG192" s="24"/>
      <c r="BH192" s="24">
        <v>553342496</v>
      </c>
      <c r="BI192" s="134">
        <f t="shared" si="573"/>
        <v>948617396.14764738</v>
      </c>
      <c r="BJ192" s="24"/>
      <c r="BK192" s="24"/>
    </row>
    <row r="193" spans="1:63" x14ac:dyDescent="0.2">
      <c r="A193" s="193" t="s">
        <v>204</v>
      </c>
      <c r="B193" s="194"/>
      <c r="C193" s="195"/>
      <c r="D193" s="196"/>
      <c r="E193" s="195"/>
      <c r="F193" s="197">
        <v>3</v>
      </c>
      <c r="G193" s="197" t="s">
        <v>147</v>
      </c>
      <c r="H193" s="129">
        <v>116156408959</v>
      </c>
      <c r="I193" s="24"/>
      <c r="J193" s="24"/>
      <c r="K193" s="130">
        <f t="shared" si="560"/>
        <v>0.74761239673605895</v>
      </c>
      <c r="L193" s="24">
        <v>33872117</v>
      </c>
      <c r="M193" s="131">
        <f t="shared" si="561"/>
        <v>45307056.367550299</v>
      </c>
      <c r="N193" s="24"/>
      <c r="O193" s="24"/>
      <c r="P193" s="24">
        <v>7711156</v>
      </c>
      <c r="Q193" s="132">
        <f t="shared" si="562"/>
        <v>10314376.853120036</v>
      </c>
      <c r="R193" s="24"/>
      <c r="S193" s="24"/>
      <c r="T193" s="24">
        <v>94310184</v>
      </c>
      <c r="U193" s="133">
        <f t="shared" si="563"/>
        <v>126148502.10047516</v>
      </c>
      <c r="V193" s="24"/>
      <c r="W193" s="24"/>
      <c r="X193" s="24">
        <v>1894452105</v>
      </c>
      <c r="Y193" s="134">
        <f t="shared" si="564"/>
        <v>2534003065.319458</v>
      </c>
      <c r="Z193" s="24"/>
      <c r="AA193" s="24"/>
      <c r="AB193" s="24">
        <v>21213530</v>
      </c>
      <c r="AC193" s="132">
        <f t="shared" si="565"/>
        <v>28375037.777081348</v>
      </c>
      <c r="AD193" s="24"/>
      <c r="AE193" s="24"/>
      <c r="AF193" s="24">
        <v>14099222</v>
      </c>
      <c r="AG193" s="133">
        <f t="shared" si="566"/>
        <v>18858999.745796971</v>
      </c>
      <c r="AH193" s="24"/>
      <c r="AI193" s="24"/>
      <c r="AJ193" s="24">
        <v>3900254645</v>
      </c>
      <c r="AK193" s="134">
        <f t="shared" si="567"/>
        <v>5216947527.9273176</v>
      </c>
      <c r="AL193" s="24"/>
      <c r="AM193" s="24"/>
      <c r="AN193" s="24">
        <v>258101822</v>
      </c>
      <c r="AO193" s="132">
        <f t="shared" si="568"/>
        <v>345234807.67149669</v>
      </c>
      <c r="AP193" s="24"/>
      <c r="AQ193" s="24"/>
      <c r="AR193" s="24">
        <v>5453579280</v>
      </c>
      <c r="AS193" s="133">
        <f t="shared" si="569"/>
        <v>7294661383.1035233</v>
      </c>
      <c r="AT193" s="24"/>
      <c r="AU193" s="24"/>
      <c r="AV193" s="24">
        <v>2501285880</v>
      </c>
      <c r="AW193" s="134">
        <f t="shared" si="570"/>
        <v>3345698775.0874162</v>
      </c>
      <c r="AX193" s="24"/>
      <c r="AY193" s="24"/>
      <c r="AZ193" s="24">
        <v>4591295145</v>
      </c>
      <c r="BA193" s="132">
        <f t="shared" si="571"/>
        <v>6141277438.7433481</v>
      </c>
      <c r="BB193" s="24"/>
      <c r="BC193" s="24"/>
      <c r="BD193" s="24">
        <v>7394846</v>
      </c>
      <c r="BE193" s="133">
        <f t="shared" si="572"/>
        <v>9891283.2803262305</v>
      </c>
      <c r="BF193" s="24"/>
      <c r="BG193" s="24"/>
      <c r="BH193" s="24">
        <v>801225949</v>
      </c>
      <c r="BI193" s="134">
        <f t="shared" si="573"/>
        <v>1071713032.713219</v>
      </c>
      <c r="BJ193" s="24"/>
      <c r="BK193" s="24"/>
    </row>
    <row r="194" spans="1:63" x14ac:dyDescent="0.2">
      <c r="A194" s="193" t="s">
        <v>204</v>
      </c>
      <c r="B194" s="194"/>
      <c r="C194" s="195"/>
      <c r="D194" s="196"/>
      <c r="E194" s="195"/>
      <c r="F194" s="197">
        <v>4</v>
      </c>
      <c r="G194" s="197" t="s">
        <v>147</v>
      </c>
      <c r="H194" s="129">
        <v>95270701530</v>
      </c>
      <c r="I194" s="24"/>
      <c r="J194" s="24"/>
      <c r="K194" s="130">
        <f t="shared" si="560"/>
        <v>0.61318663471001134</v>
      </c>
      <c r="L194" s="24">
        <v>31229853</v>
      </c>
      <c r="M194" s="131">
        <f t="shared" si="561"/>
        <v>50930420.254135586</v>
      </c>
      <c r="N194" s="24"/>
      <c r="O194" s="24"/>
      <c r="P194" s="24">
        <v>4613406</v>
      </c>
      <c r="Q194" s="132">
        <f t="shared" si="562"/>
        <v>7523657.1361046955</v>
      </c>
      <c r="R194" s="24"/>
      <c r="S194" s="24"/>
      <c r="T194" s="24">
        <v>58029909</v>
      </c>
      <c r="U194" s="133">
        <f t="shared" si="563"/>
        <v>94636617.49157913</v>
      </c>
      <c r="V194" s="24"/>
      <c r="W194" s="24"/>
      <c r="X194" s="24">
        <v>1664495926</v>
      </c>
      <c r="Y194" s="134">
        <f t="shared" si="564"/>
        <v>2714501314.5747619</v>
      </c>
      <c r="Z194" s="24"/>
      <c r="AA194" s="24"/>
      <c r="AB194" s="24">
        <v>14438065</v>
      </c>
      <c r="AC194" s="132">
        <f t="shared" si="565"/>
        <v>23545955.150878426</v>
      </c>
      <c r="AD194" s="24"/>
      <c r="AE194" s="24"/>
      <c r="AF194" s="24">
        <v>10139324</v>
      </c>
      <c r="AG194" s="133">
        <f t="shared" si="566"/>
        <v>16535461.515391797</v>
      </c>
      <c r="AH194" s="24"/>
      <c r="AI194" s="24"/>
      <c r="AJ194" s="24">
        <v>3102438125</v>
      </c>
      <c r="AK194" s="134">
        <f t="shared" si="567"/>
        <v>5059533181.8789682</v>
      </c>
      <c r="AL194" s="24"/>
      <c r="AM194" s="24"/>
      <c r="AN194" s="24">
        <v>172360331</v>
      </c>
      <c r="AO194" s="132">
        <f t="shared" si="568"/>
        <v>281089510.50688308</v>
      </c>
      <c r="AP194" s="24"/>
      <c r="AQ194" s="24"/>
      <c r="AR194" s="24">
        <v>4034849840</v>
      </c>
      <c r="AS194" s="133">
        <f t="shared" si="569"/>
        <v>6580133374.7402439</v>
      </c>
      <c r="AT194" s="24"/>
      <c r="AU194" s="24"/>
      <c r="AV194" s="24">
        <v>2502222277</v>
      </c>
      <c r="AW194" s="134">
        <f t="shared" si="570"/>
        <v>4080686263.1364312</v>
      </c>
      <c r="AX194" s="24"/>
      <c r="AY194" s="24"/>
      <c r="AZ194" s="24">
        <v>3809174237</v>
      </c>
      <c r="BA194" s="132">
        <f t="shared" si="571"/>
        <v>6212095993.9080172</v>
      </c>
      <c r="BB194" s="24"/>
      <c r="BC194" s="24"/>
      <c r="BD194" s="24">
        <v>5936276</v>
      </c>
      <c r="BE194" s="133">
        <f t="shared" si="572"/>
        <v>9681026.4020307418</v>
      </c>
      <c r="BF194" s="24"/>
      <c r="BG194" s="24"/>
      <c r="BH194" s="24">
        <v>665549164</v>
      </c>
      <c r="BI194" s="134">
        <f t="shared" si="573"/>
        <v>1085394113.8406448</v>
      </c>
      <c r="BJ194" s="24"/>
      <c r="BK194" s="24"/>
    </row>
    <row r="195" spans="1:63" ht="16" thickBot="1" x14ac:dyDescent="0.25">
      <c r="A195" s="193" t="s">
        <v>204</v>
      </c>
      <c r="B195" s="198"/>
      <c r="C195" s="195"/>
      <c r="D195" s="196"/>
      <c r="E195" s="195"/>
      <c r="F195" s="197">
        <v>5</v>
      </c>
      <c r="G195" s="197" t="s">
        <v>147</v>
      </c>
      <c r="H195" s="129">
        <v>92562380607</v>
      </c>
      <c r="I195" s="24"/>
      <c r="J195" s="24"/>
      <c r="K195" s="130">
        <f t="shared" si="560"/>
        <v>0.59575518762482171</v>
      </c>
      <c r="L195" s="136">
        <v>28149529</v>
      </c>
      <c r="M195" s="137">
        <f t="shared" si="561"/>
        <v>47250161.785795867</v>
      </c>
      <c r="N195" s="24"/>
      <c r="O195" s="24"/>
      <c r="P195" s="24">
        <v>5394469</v>
      </c>
      <c r="Q195" s="132">
        <f t="shared" si="562"/>
        <v>9054841.8411711417</v>
      </c>
      <c r="R195" s="24"/>
      <c r="S195" s="24"/>
      <c r="T195" s="24">
        <v>67727248</v>
      </c>
      <c r="U195" s="133">
        <f t="shared" si="563"/>
        <v>113683018.47276804</v>
      </c>
      <c r="V195" s="24"/>
      <c r="W195" s="24"/>
      <c r="X195" s="24">
        <v>1558781219</v>
      </c>
      <c r="Y195" s="134">
        <f t="shared" si="564"/>
        <v>2616479472.4064512</v>
      </c>
      <c r="Z195" s="24"/>
      <c r="AA195" s="24"/>
      <c r="AB195" s="24">
        <v>16254837</v>
      </c>
      <c r="AC195" s="132">
        <f t="shared" si="565"/>
        <v>27284423.766086489</v>
      </c>
      <c r="AD195" s="24"/>
      <c r="AE195" s="24"/>
      <c r="AF195" s="24">
        <v>10005623</v>
      </c>
      <c r="AG195" s="133">
        <f t="shared" si="566"/>
        <v>16794856.692546446</v>
      </c>
      <c r="AH195" s="24"/>
      <c r="AI195" s="24"/>
      <c r="AJ195" s="24">
        <v>3077378677</v>
      </c>
      <c r="AK195" s="134">
        <f t="shared" si="567"/>
        <v>5165508821.2811108</v>
      </c>
      <c r="AL195" s="24"/>
      <c r="AM195" s="24"/>
      <c r="AN195" s="24">
        <v>190176073</v>
      </c>
      <c r="AO195" s="132">
        <f t="shared" si="568"/>
        <v>319218492.68019104</v>
      </c>
      <c r="AP195" s="24"/>
      <c r="AQ195" s="24"/>
      <c r="AR195" s="24">
        <v>3961151938</v>
      </c>
      <c r="AS195" s="133">
        <f t="shared" si="569"/>
        <v>6648959203.8509369</v>
      </c>
      <c r="AT195" s="24"/>
      <c r="AU195" s="24"/>
      <c r="AV195" s="24">
        <v>2080265285</v>
      </c>
      <c r="AW195" s="134">
        <f t="shared" si="570"/>
        <v>3491812288.3556862</v>
      </c>
      <c r="AX195" s="24"/>
      <c r="AY195" s="24"/>
      <c r="AZ195" s="24">
        <v>3700181040</v>
      </c>
      <c r="BA195" s="132">
        <f t="shared" si="571"/>
        <v>6210908636.4014978</v>
      </c>
      <c r="BB195" s="24"/>
      <c r="BC195" s="24"/>
      <c r="BD195" s="24">
        <v>5387296</v>
      </c>
      <c r="BE195" s="133">
        <f t="shared" si="572"/>
        <v>9042801.6606590804</v>
      </c>
      <c r="BF195" s="24"/>
      <c r="BG195" s="24"/>
      <c r="BH195" s="24">
        <v>651866107</v>
      </c>
      <c r="BI195" s="134">
        <f t="shared" si="573"/>
        <v>1094184525.0208955</v>
      </c>
      <c r="BJ195" s="24"/>
      <c r="BK195" s="24"/>
    </row>
    <row r="196" spans="1:63" s="72" customFormat="1" x14ac:dyDescent="0.2">
      <c r="A196" s="188" t="s">
        <v>204</v>
      </c>
      <c r="B196" s="189">
        <v>2</v>
      </c>
      <c r="C196" s="195" t="s">
        <v>216</v>
      </c>
      <c r="D196" s="196"/>
      <c r="E196" s="195"/>
      <c r="F196" s="192">
        <v>1</v>
      </c>
      <c r="G196" s="192" t="s">
        <v>147</v>
      </c>
      <c r="H196" s="114">
        <v>59788873019</v>
      </c>
      <c r="I196" s="117"/>
      <c r="J196" s="117"/>
      <c r="K196" s="116">
        <f t="shared" si="560"/>
        <v>0.38481649920548039</v>
      </c>
      <c r="L196" s="117">
        <v>13177606</v>
      </c>
      <c r="M196" s="118">
        <f t="shared" si="561"/>
        <v>34243869.551350906</v>
      </c>
      <c r="N196" s="117"/>
      <c r="O196" s="117"/>
      <c r="P196" s="117">
        <v>1488331</v>
      </c>
      <c r="Q196" s="120">
        <f t="shared" si="562"/>
        <v>3867638.219964358</v>
      </c>
      <c r="R196" s="117"/>
      <c r="S196" s="117"/>
      <c r="T196" s="117">
        <v>21676226</v>
      </c>
      <c r="U196" s="122">
        <f t="shared" si="563"/>
        <v>56328733.421654955</v>
      </c>
      <c r="V196" s="117"/>
      <c r="W196" s="117"/>
      <c r="X196" s="117">
        <v>841464366</v>
      </c>
      <c r="Y196" s="124">
        <f t="shared" si="564"/>
        <v>2186663949.53789</v>
      </c>
      <c r="Z196" s="117"/>
      <c r="AA196" s="117"/>
      <c r="AB196" s="117">
        <v>5419976</v>
      </c>
      <c r="AC196" s="120">
        <f t="shared" si="565"/>
        <v>14084572.805974975</v>
      </c>
      <c r="AD196" s="117"/>
      <c r="AE196" s="117"/>
      <c r="AF196" s="117">
        <v>3998302</v>
      </c>
      <c r="AG196" s="122">
        <f t="shared" si="566"/>
        <v>10390152.210872402</v>
      </c>
      <c r="AH196" s="117"/>
      <c r="AI196" s="117"/>
      <c r="AJ196" s="117">
        <v>2106247704</v>
      </c>
      <c r="AK196" s="124">
        <f t="shared" si="567"/>
        <v>5473382010.2534828</v>
      </c>
      <c r="AL196" s="117"/>
      <c r="AM196" s="117"/>
      <c r="AN196" s="117">
        <v>54384843</v>
      </c>
      <c r="AO196" s="120">
        <f t="shared" si="568"/>
        <v>141326692.36450836</v>
      </c>
      <c r="AP196" s="117"/>
      <c r="AQ196" s="117"/>
      <c r="AR196" s="117">
        <v>2394968976</v>
      </c>
      <c r="AS196" s="122">
        <f t="shared" si="569"/>
        <v>6223664996.030118</v>
      </c>
      <c r="AT196" s="117"/>
      <c r="AU196" s="117"/>
      <c r="AV196" s="117">
        <v>2017409170</v>
      </c>
      <c r="AW196" s="124">
        <f t="shared" si="570"/>
        <v>5242522537.794733</v>
      </c>
      <c r="AX196" s="117"/>
      <c r="AY196" s="117"/>
      <c r="AZ196" s="117">
        <v>2480778888</v>
      </c>
      <c r="BA196" s="120">
        <f t="shared" si="571"/>
        <v>6446654166.6534395</v>
      </c>
      <c r="BB196" s="117"/>
      <c r="BC196" s="117"/>
      <c r="BD196" s="117">
        <v>3895808</v>
      </c>
      <c r="BE196" s="122">
        <f t="shared" si="572"/>
        <v>10123807.082189986</v>
      </c>
      <c r="BF196" s="117"/>
      <c r="BG196" s="117"/>
      <c r="BH196" s="117">
        <v>453722757</v>
      </c>
      <c r="BI196" s="124">
        <f t="shared" si="573"/>
        <v>1179062638.7818308</v>
      </c>
      <c r="BJ196" s="117"/>
      <c r="BK196" s="117"/>
    </row>
    <row r="197" spans="1:63" x14ac:dyDescent="0.2">
      <c r="A197" s="193" t="s">
        <v>204</v>
      </c>
      <c r="B197" s="194"/>
      <c r="C197" s="195"/>
      <c r="D197" s="196"/>
      <c r="E197" s="195"/>
      <c r="F197" s="197">
        <v>2</v>
      </c>
      <c r="G197" s="197" t="s">
        <v>147</v>
      </c>
      <c r="H197" s="129">
        <v>111330796381</v>
      </c>
      <c r="I197" s="24"/>
      <c r="J197" s="24"/>
      <c r="K197" s="130">
        <f t="shared" si="560"/>
        <v>0.71655351830231129</v>
      </c>
      <c r="L197" s="24">
        <v>40633309</v>
      </c>
      <c r="M197" s="131">
        <f t="shared" si="561"/>
        <v>56706593.383659802</v>
      </c>
      <c r="N197" s="24"/>
      <c r="O197" s="24"/>
      <c r="P197" s="24">
        <v>4755999</v>
      </c>
      <c r="Q197" s="132">
        <f t="shared" si="562"/>
        <v>6637325.5849306453</v>
      </c>
      <c r="R197" s="24"/>
      <c r="S197" s="24"/>
      <c r="T197" s="24">
        <v>62149588</v>
      </c>
      <c r="U197" s="133">
        <f t="shared" si="563"/>
        <v>86734049.045279145</v>
      </c>
      <c r="V197" s="24"/>
      <c r="W197" s="24"/>
      <c r="X197" s="24">
        <v>1943616387</v>
      </c>
      <c r="Y197" s="134">
        <f t="shared" si="564"/>
        <v>2712451111.26507</v>
      </c>
      <c r="Z197" s="24"/>
      <c r="AA197" s="24"/>
      <c r="AB197" s="24">
        <v>14138246</v>
      </c>
      <c r="AC197" s="132">
        <f t="shared" si="565"/>
        <v>19730900.259197563</v>
      </c>
      <c r="AD197" s="24"/>
      <c r="AE197" s="24"/>
      <c r="AF197" s="24">
        <v>11736968</v>
      </c>
      <c r="AG197" s="133">
        <f t="shared" si="566"/>
        <v>16379750.709769338</v>
      </c>
      <c r="AH197" s="24"/>
      <c r="AI197" s="24"/>
      <c r="AJ197" s="24">
        <v>3432102590</v>
      </c>
      <c r="AK197" s="134">
        <f t="shared" si="567"/>
        <v>4789736568.6396761</v>
      </c>
      <c r="AL197" s="24"/>
      <c r="AM197" s="24"/>
      <c r="AN197" s="24">
        <v>170375087</v>
      </c>
      <c r="AO197" s="132">
        <f t="shared" si="568"/>
        <v>237770219.03913027</v>
      </c>
      <c r="AP197" s="24"/>
      <c r="AQ197" s="24"/>
      <c r="AR197" s="24">
        <v>3760956299</v>
      </c>
      <c r="AS197" s="133">
        <f t="shared" si="569"/>
        <v>5248674666.9119921</v>
      </c>
      <c r="AT197" s="24"/>
      <c r="AU197" s="24"/>
      <c r="AV197" s="24">
        <v>3364368496</v>
      </c>
      <c r="AW197" s="134">
        <f t="shared" si="570"/>
        <v>4695208955.1817474</v>
      </c>
      <c r="AX197" s="24"/>
      <c r="AY197" s="24"/>
      <c r="AZ197" s="24">
        <v>4262517622</v>
      </c>
      <c r="BA197" s="132">
        <f t="shared" si="571"/>
        <v>5948638186.9967451</v>
      </c>
      <c r="BB197" s="24"/>
      <c r="BC197" s="24"/>
      <c r="BD197" s="24">
        <v>6227199</v>
      </c>
      <c r="BE197" s="133">
        <f t="shared" si="572"/>
        <v>8690486.950303087</v>
      </c>
      <c r="BF197" s="24"/>
      <c r="BG197" s="24"/>
      <c r="BH197" s="24">
        <v>738324407</v>
      </c>
      <c r="BI197" s="134">
        <f t="shared" si="573"/>
        <v>1030382781.1065239</v>
      </c>
      <c r="BJ197" s="24"/>
      <c r="BK197" s="24"/>
    </row>
    <row r="198" spans="1:63" x14ac:dyDescent="0.2">
      <c r="A198" s="193" t="s">
        <v>204</v>
      </c>
      <c r="B198" s="194"/>
      <c r="C198" s="195"/>
      <c r="D198" s="196"/>
      <c r="E198" s="195"/>
      <c r="F198" s="197">
        <v>3</v>
      </c>
      <c r="G198" s="197" t="s">
        <v>147</v>
      </c>
      <c r="H198" s="129">
        <v>131788249987</v>
      </c>
      <c r="I198" s="24"/>
      <c r="J198" s="24"/>
      <c r="K198" s="130">
        <f t="shared" si="560"/>
        <v>0.84822292904396779</v>
      </c>
      <c r="L198" s="24">
        <v>47723863</v>
      </c>
      <c r="M198" s="131">
        <f t="shared" si="561"/>
        <v>56263349.369474806</v>
      </c>
      <c r="N198" s="24"/>
      <c r="O198" s="24"/>
      <c r="P198" s="24">
        <v>7669129</v>
      </c>
      <c r="Q198" s="132">
        <f t="shared" si="562"/>
        <v>9041407.3204126619</v>
      </c>
      <c r="R198" s="24"/>
      <c r="S198" s="24"/>
      <c r="T198" s="24">
        <v>96555201</v>
      </c>
      <c r="U198" s="133">
        <f t="shared" si="563"/>
        <v>113832340.17126533</v>
      </c>
      <c r="V198" s="24"/>
      <c r="W198" s="24"/>
      <c r="X198" s="24">
        <v>2495109524</v>
      </c>
      <c r="Y198" s="134">
        <f t="shared" si="564"/>
        <v>2941572832.5243912</v>
      </c>
      <c r="Z198" s="24"/>
      <c r="AA198" s="24"/>
      <c r="AB198" s="24">
        <v>19810062</v>
      </c>
      <c r="AC198" s="132">
        <f t="shared" si="565"/>
        <v>23354782.477205519</v>
      </c>
      <c r="AD198" s="24"/>
      <c r="AE198" s="24"/>
      <c r="AF198" s="24">
        <v>20650323</v>
      </c>
      <c r="AG198" s="133">
        <f t="shared" si="566"/>
        <v>24345395.87756132</v>
      </c>
      <c r="AH198" s="24"/>
      <c r="AI198" s="24"/>
      <c r="AJ198" s="24">
        <v>4046201174</v>
      </c>
      <c r="AK198" s="134">
        <f t="shared" si="567"/>
        <v>4770209617.6066284</v>
      </c>
      <c r="AL198" s="24"/>
      <c r="AM198" s="24"/>
      <c r="AN198" s="24">
        <v>237583979</v>
      </c>
      <c r="AO198" s="132">
        <f t="shared" si="568"/>
        <v>280096152.63263506</v>
      </c>
      <c r="AP198" s="24"/>
      <c r="AQ198" s="24"/>
      <c r="AR198" s="24">
        <v>4151204304</v>
      </c>
      <c r="AS198" s="133">
        <f t="shared" si="569"/>
        <v>4894001519.9528065</v>
      </c>
      <c r="AT198" s="24"/>
      <c r="AU198" s="24"/>
      <c r="AV198" s="24">
        <v>3328937794</v>
      </c>
      <c r="AW198" s="134">
        <f t="shared" si="570"/>
        <v>3924602460.0538049</v>
      </c>
      <c r="AX198" s="24"/>
      <c r="AY198" s="24"/>
      <c r="AZ198" s="24">
        <v>4966971078</v>
      </c>
      <c r="BA198" s="132">
        <f t="shared" si="571"/>
        <v>5855737811.2830248</v>
      </c>
      <c r="BB198" s="24"/>
      <c r="BC198" s="24"/>
      <c r="BD198" s="24">
        <v>7856820</v>
      </c>
      <c r="BE198" s="133">
        <f t="shared" si="572"/>
        <v>9262682.8761342522</v>
      </c>
      <c r="BF198" s="24"/>
      <c r="BG198" s="24"/>
      <c r="BH198" s="24">
        <v>852368490</v>
      </c>
      <c r="BI198" s="134">
        <f t="shared" si="573"/>
        <v>1004887348.3775128</v>
      </c>
      <c r="BJ198" s="24"/>
      <c r="BK198" s="24"/>
    </row>
    <row r="199" spans="1:63" x14ac:dyDescent="0.2">
      <c r="A199" s="193" t="s">
        <v>204</v>
      </c>
      <c r="B199" s="194"/>
      <c r="C199" s="195"/>
      <c r="D199" s="196"/>
      <c r="E199" s="195"/>
      <c r="F199" s="197">
        <v>4</v>
      </c>
      <c r="G199" s="197" t="s">
        <v>147</v>
      </c>
      <c r="H199" s="129">
        <v>130514389591</v>
      </c>
      <c r="I199" s="24"/>
      <c r="J199" s="24"/>
      <c r="K199" s="130">
        <f t="shared" si="560"/>
        <v>0.84002403728848263</v>
      </c>
      <c r="L199" s="24">
        <v>50055247</v>
      </c>
      <c r="M199" s="131">
        <f t="shared" si="561"/>
        <v>59587874.60603337</v>
      </c>
      <c r="N199" s="24"/>
      <c r="O199" s="24"/>
      <c r="P199" s="24">
        <v>8353602</v>
      </c>
      <c r="Q199" s="132">
        <f t="shared" si="562"/>
        <v>9944479.7162764892</v>
      </c>
      <c r="R199" s="24"/>
      <c r="S199" s="24"/>
      <c r="T199" s="24">
        <v>98350120</v>
      </c>
      <c r="U199" s="133">
        <f t="shared" si="563"/>
        <v>117080125.84671362</v>
      </c>
      <c r="V199" s="24"/>
      <c r="W199" s="24"/>
      <c r="X199" s="24">
        <v>2595837227</v>
      </c>
      <c r="Y199" s="134">
        <f t="shared" si="564"/>
        <v>3090193984.6615753</v>
      </c>
      <c r="Z199" s="24"/>
      <c r="AA199" s="24"/>
      <c r="AB199" s="24">
        <v>20116633</v>
      </c>
      <c r="AC199" s="132">
        <f t="shared" si="565"/>
        <v>23947687.336346433</v>
      </c>
      <c r="AD199" s="24"/>
      <c r="AE199" s="24"/>
      <c r="AF199" s="24">
        <v>19377341</v>
      </c>
      <c r="AG199" s="133">
        <f t="shared" si="566"/>
        <v>23067602.99687162</v>
      </c>
      <c r="AH199" s="24"/>
      <c r="AI199" s="24"/>
      <c r="AJ199" s="24">
        <v>3897245763</v>
      </c>
      <c r="AK199" s="134">
        <f t="shared" si="567"/>
        <v>4639445527.7493448</v>
      </c>
      <c r="AL199" s="24"/>
      <c r="AM199" s="24"/>
      <c r="AN199" s="24">
        <v>246942727</v>
      </c>
      <c r="AO199" s="132">
        <f t="shared" si="568"/>
        <v>293971024.68294543</v>
      </c>
      <c r="AP199" s="24"/>
      <c r="AQ199" s="24"/>
      <c r="AR199" s="24">
        <v>3967066978</v>
      </c>
      <c r="AS199" s="133">
        <f t="shared" si="569"/>
        <v>4722563643.3039627</v>
      </c>
      <c r="AT199" s="24"/>
      <c r="AU199" s="24"/>
      <c r="AV199" s="24">
        <v>3338237665</v>
      </c>
      <c r="AW199" s="134">
        <f t="shared" si="570"/>
        <v>3973978739.6745362</v>
      </c>
      <c r="AX199" s="24"/>
      <c r="AY199" s="24"/>
      <c r="AZ199" s="24">
        <v>4902104379</v>
      </c>
      <c r="BA199" s="132">
        <f t="shared" si="571"/>
        <v>5835671553.9040108</v>
      </c>
      <c r="BB199" s="24"/>
      <c r="BC199" s="24"/>
      <c r="BD199" s="24">
        <v>7586644</v>
      </c>
      <c r="BE199" s="133">
        <f t="shared" si="572"/>
        <v>9031460.6049714517</v>
      </c>
      <c r="BF199" s="24"/>
      <c r="BG199" s="24"/>
      <c r="BH199" s="24">
        <v>859559551</v>
      </c>
      <c r="BI199" s="134">
        <f t="shared" si="573"/>
        <v>1023255898.4556873</v>
      </c>
      <c r="BJ199" s="24"/>
      <c r="BK199" s="24"/>
    </row>
    <row r="200" spans="1:63" s="74" customFormat="1" ht="16" thickBot="1" x14ac:dyDescent="0.25">
      <c r="A200" s="199" t="s">
        <v>204</v>
      </c>
      <c r="B200" s="198"/>
      <c r="C200" s="200"/>
      <c r="D200" s="201"/>
      <c r="E200" s="200"/>
      <c r="F200" s="202">
        <v>5</v>
      </c>
      <c r="G200" s="202" t="s">
        <v>147</v>
      </c>
      <c r="H200" s="146">
        <v>81712433997</v>
      </c>
      <c r="I200" s="136"/>
      <c r="J200" s="136"/>
      <c r="K200" s="147">
        <f t="shared" si="560"/>
        <v>0.52592215247629603</v>
      </c>
      <c r="L200" s="136">
        <v>22733461</v>
      </c>
      <c r="M200" s="137">
        <f t="shared" si="561"/>
        <v>43225904.999361336</v>
      </c>
      <c r="N200" s="136"/>
      <c r="O200" s="136"/>
      <c r="P200" s="136">
        <v>4649718</v>
      </c>
      <c r="Q200" s="148">
        <f t="shared" si="562"/>
        <v>8841076.5321576148</v>
      </c>
      <c r="R200" s="136"/>
      <c r="S200" s="136"/>
      <c r="T200" s="136">
        <v>60500640</v>
      </c>
      <c r="U200" s="149">
        <f t="shared" si="563"/>
        <v>115037253.54624008</v>
      </c>
      <c r="V200" s="136"/>
      <c r="W200" s="136"/>
      <c r="X200" s="136">
        <v>1214325128</v>
      </c>
      <c r="Y200" s="150">
        <f t="shared" si="564"/>
        <v>2308944626.6569486</v>
      </c>
      <c r="Z200" s="136"/>
      <c r="AA200" s="136"/>
      <c r="AB200" s="136">
        <v>12761477</v>
      </c>
      <c r="AC200" s="148">
        <f t="shared" si="565"/>
        <v>24264954.309136417</v>
      </c>
      <c r="AD200" s="136"/>
      <c r="AE200" s="136"/>
      <c r="AF200" s="136">
        <v>7230923</v>
      </c>
      <c r="AG200" s="149">
        <f t="shared" si="566"/>
        <v>13749036.74612928</v>
      </c>
      <c r="AH200" s="136"/>
      <c r="AI200" s="136"/>
      <c r="AJ200" s="136">
        <v>2998672365</v>
      </c>
      <c r="AK200" s="150">
        <f t="shared" si="567"/>
        <v>5701741884.9554052</v>
      </c>
      <c r="AL200" s="136"/>
      <c r="AM200" s="136"/>
      <c r="AN200" s="136">
        <v>153036844</v>
      </c>
      <c r="AO200" s="148">
        <f t="shared" si="568"/>
        <v>290987636.24887919</v>
      </c>
      <c r="AP200" s="136"/>
      <c r="AQ200" s="136"/>
      <c r="AR200" s="136">
        <v>2716934713</v>
      </c>
      <c r="AS200" s="149">
        <f t="shared" si="569"/>
        <v>5166039688.9679518</v>
      </c>
      <c r="AT200" s="136"/>
      <c r="AU200" s="136"/>
      <c r="AV200" s="136">
        <v>1887072793</v>
      </c>
      <c r="AW200" s="150">
        <f t="shared" si="570"/>
        <v>3588121900.0088663</v>
      </c>
      <c r="AX200" s="136"/>
      <c r="AY200" s="136"/>
      <c r="AZ200" s="136">
        <v>3470846920</v>
      </c>
      <c r="BA200" s="148">
        <f t="shared" si="571"/>
        <v>6599545015.6597757</v>
      </c>
      <c r="BB200" s="136"/>
      <c r="BC200" s="136"/>
      <c r="BD200" s="136">
        <v>5191250</v>
      </c>
      <c r="BE200" s="149">
        <f t="shared" si="572"/>
        <v>9870757.4411100242</v>
      </c>
      <c r="BF200" s="136"/>
      <c r="BG200" s="136"/>
      <c r="BH200" s="136">
        <v>615629449</v>
      </c>
      <c r="BI200" s="150">
        <f t="shared" si="573"/>
        <v>1170571435.5277081</v>
      </c>
      <c r="BJ200" s="136"/>
      <c r="BK200" s="136"/>
    </row>
    <row r="201" spans="1:63" x14ac:dyDescent="0.2">
      <c r="K201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  <c r="Z201" s="24"/>
      <c r="AA201" s="24"/>
      <c r="AB201" s="24"/>
      <c r="AC201" s="24"/>
      <c r="AD201" s="24"/>
      <c r="AE201" s="24"/>
      <c r="AF201" s="24"/>
      <c r="AG201" s="24"/>
      <c r="AH201" s="24"/>
      <c r="AI201" s="24"/>
      <c r="AJ201" s="24"/>
      <c r="AK201" s="24"/>
      <c r="AL201" s="24"/>
      <c r="AM201" s="24"/>
      <c r="AN201" s="24"/>
      <c r="AO201" s="24"/>
      <c r="AP201" s="24"/>
      <c r="AQ201" s="24"/>
      <c r="AR201" s="24"/>
      <c r="AS201" s="24"/>
      <c r="AT201" s="24"/>
      <c r="AU201" s="24"/>
      <c r="AV201" s="24"/>
      <c r="AW201" s="24"/>
      <c r="AX201" s="24"/>
      <c r="AY201" s="24"/>
      <c r="AZ201" s="24"/>
      <c r="BA201" s="24"/>
      <c r="BB201" s="24"/>
      <c r="BC201" s="24"/>
      <c r="BD201" s="24"/>
      <c r="BE201" s="24"/>
      <c r="BF201" s="24"/>
      <c r="BG201" s="24"/>
      <c r="BH201" s="24"/>
      <c r="BI201" s="24"/>
      <c r="BJ201" s="24"/>
      <c r="BK201" s="24"/>
    </row>
    <row r="202" spans="1:63" x14ac:dyDescent="0.2">
      <c r="K202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24"/>
      <c r="Z202" s="24"/>
      <c r="AA202" s="24"/>
      <c r="AB202" s="24"/>
      <c r="AC202" s="24"/>
      <c r="AD202" s="24"/>
      <c r="AE202" s="24"/>
      <c r="AF202" s="24"/>
      <c r="AG202" s="24"/>
      <c r="AH202" s="24"/>
      <c r="AI202" s="24"/>
      <c r="AJ202" s="24"/>
      <c r="AK202" s="24"/>
      <c r="AL202" s="24"/>
      <c r="AM202" s="24"/>
      <c r="AN202" s="24"/>
      <c r="AO202" s="24"/>
      <c r="AP202" s="24"/>
      <c r="AQ202" s="24"/>
      <c r="AR202" s="24"/>
      <c r="AS202" s="24"/>
      <c r="AT202" s="24"/>
      <c r="AU202" s="24"/>
      <c r="AV202" s="24"/>
      <c r="AW202" s="24"/>
      <c r="AX202" s="24"/>
      <c r="AY202" s="24"/>
      <c r="AZ202" s="24"/>
      <c r="BA202" s="24"/>
      <c r="BB202" s="24"/>
      <c r="BC202" s="24"/>
      <c r="BD202" s="24"/>
      <c r="BE202" s="24"/>
      <c r="BF202" s="24"/>
      <c r="BG202" s="24"/>
      <c r="BH202" s="24"/>
      <c r="BI202" s="24"/>
      <c r="BJ202" s="24"/>
      <c r="BK202" s="24"/>
    </row>
    <row r="203" spans="1:63" x14ac:dyDescent="0.2">
      <c r="K203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24"/>
      <c r="Z203" s="24"/>
      <c r="AA203" s="24"/>
      <c r="AB203" s="24"/>
      <c r="AC203" s="24"/>
      <c r="AD203" s="24"/>
      <c r="AE203" s="24"/>
      <c r="AF203" s="24"/>
      <c r="AG203" s="24"/>
      <c r="AH203" s="24"/>
      <c r="AI203" s="24"/>
      <c r="AJ203" s="24"/>
      <c r="AK203" s="24"/>
      <c r="AL203" s="24"/>
      <c r="AM203" s="24"/>
      <c r="AN203" s="24"/>
      <c r="AO203" s="24"/>
      <c r="AP203" s="24"/>
      <c r="AQ203" s="24"/>
      <c r="AR203" s="24"/>
      <c r="AS203" s="24"/>
      <c r="AT203" s="24"/>
      <c r="AU203" s="24"/>
      <c r="AV203" s="24"/>
      <c r="AW203" s="24"/>
      <c r="AX203" s="24"/>
      <c r="AY203" s="24"/>
      <c r="AZ203" s="24"/>
      <c r="BA203" s="24"/>
      <c r="BB203" s="24"/>
      <c r="BC203" s="24"/>
      <c r="BD203" s="24"/>
      <c r="BE203" s="24"/>
      <c r="BF203" s="24"/>
      <c r="BG203" s="24"/>
      <c r="BH203" s="24"/>
      <c r="BI203" s="24"/>
      <c r="BJ203" s="24"/>
      <c r="BK203" s="24"/>
    </row>
    <row r="204" spans="1:63" x14ac:dyDescent="0.2">
      <c r="K20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  <c r="Y204" s="24"/>
      <c r="Z204" s="24"/>
      <c r="AA204" s="24"/>
      <c r="AB204" s="24"/>
      <c r="AC204" s="24"/>
      <c r="AD204" s="24"/>
      <c r="AE204" s="24"/>
      <c r="AF204" s="24"/>
      <c r="AG204" s="24"/>
      <c r="AH204" s="24"/>
      <c r="AI204" s="24"/>
      <c r="AJ204" s="24"/>
      <c r="AK204" s="24"/>
      <c r="AL204" s="24"/>
      <c r="AM204" s="24"/>
      <c r="AN204" s="24"/>
      <c r="AO204" s="24"/>
      <c r="AP204" s="24"/>
      <c r="AQ204" s="24"/>
      <c r="AR204" s="24"/>
      <c r="AS204" s="24"/>
      <c r="AT204" s="24"/>
      <c r="AU204" s="24"/>
      <c r="AV204" s="24"/>
      <c r="AW204" s="24"/>
      <c r="AX204" s="24"/>
      <c r="AY204" s="24"/>
      <c r="AZ204" s="24"/>
      <c r="BA204" s="24"/>
      <c r="BB204" s="24"/>
      <c r="BC204" s="24"/>
      <c r="BD204" s="24"/>
      <c r="BE204" s="24"/>
      <c r="BF204" s="24"/>
      <c r="BG204" s="24"/>
      <c r="BH204" s="24"/>
      <c r="BI204" s="24"/>
      <c r="BJ204" s="24"/>
      <c r="BK204" s="24"/>
    </row>
    <row r="205" spans="1:63" ht="16" thickBot="1" x14ac:dyDescent="0.25">
      <c r="K205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24"/>
      <c r="Z205" s="24"/>
      <c r="AA205" s="24"/>
      <c r="AB205" s="24"/>
      <c r="AC205" s="24"/>
      <c r="AD205" s="24"/>
      <c r="AE205" s="24"/>
      <c r="AF205" s="24"/>
      <c r="AG205" s="24"/>
      <c r="AH205" s="24"/>
      <c r="AI205" s="24"/>
      <c r="AJ205" s="24"/>
      <c r="AK205" s="24"/>
      <c r="AL205" s="24"/>
      <c r="AM205" s="24"/>
      <c r="AN205" s="24"/>
      <c r="AO205" s="24"/>
      <c r="AP205" s="24"/>
      <c r="AQ205" s="24"/>
      <c r="AR205" s="24"/>
      <c r="AS205" s="24"/>
      <c r="AT205" s="24"/>
      <c r="AU205" s="24"/>
      <c r="AV205" s="24"/>
      <c r="AW205" s="24"/>
      <c r="AX205" s="24"/>
      <c r="AY205" s="24"/>
      <c r="AZ205" s="24"/>
      <c r="BA205" s="24"/>
      <c r="BB205" s="24"/>
      <c r="BC205" s="24"/>
      <c r="BD205" s="24"/>
      <c r="BE205" s="24"/>
      <c r="BF205" s="24"/>
      <c r="BG205" s="24"/>
      <c r="BH205" s="24"/>
      <c r="BI205" s="24"/>
      <c r="BJ205" s="24"/>
      <c r="BK205" s="24"/>
    </row>
    <row r="206" spans="1:63" ht="25" thickBot="1" x14ac:dyDescent="0.35">
      <c r="A206" s="86" t="s">
        <v>217</v>
      </c>
      <c r="B206" s="87"/>
      <c r="C206" s="87"/>
      <c r="D206" s="87"/>
      <c r="E206" s="87"/>
      <c r="F206" s="87"/>
      <c r="G206" s="87"/>
      <c r="H206" s="88"/>
      <c r="K206"/>
      <c r="L206" s="24"/>
      <c r="M206" s="25"/>
      <c r="N206" s="25"/>
      <c r="O206" s="25"/>
      <c r="P206" s="24"/>
      <c r="Q206" s="25"/>
      <c r="R206" s="25"/>
      <c r="S206" s="25"/>
      <c r="T206" s="24"/>
      <c r="U206" s="25"/>
      <c r="V206" s="25"/>
      <c r="W206" s="25"/>
      <c r="X206" s="24"/>
      <c r="Y206" s="25"/>
      <c r="Z206" s="25"/>
      <c r="AA206" s="25"/>
      <c r="AB206" s="24"/>
      <c r="AC206" s="25"/>
      <c r="AD206" s="25"/>
      <c r="AE206" s="25"/>
      <c r="AF206" s="24"/>
      <c r="AG206" s="25"/>
      <c r="AH206" s="25"/>
      <c r="AI206" s="25"/>
      <c r="AJ206" s="24"/>
      <c r="AK206" s="25"/>
      <c r="AL206" s="25"/>
      <c r="AM206" s="25"/>
      <c r="AN206" s="24"/>
      <c r="AO206" s="25"/>
      <c r="AP206" s="25"/>
      <c r="AQ206" s="25"/>
      <c r="AR206" s="24"/>
      <c r="AS206" s="25"/>
      <c r="AT206" s="25"/>
      <c r="AU206" s="25"/>
      <c r="AV206" s="24"/>
      <c r="AW206" s="25"/>
      <c r="AX206" s="25"/>
      <c r="AY206" s="25"/>
      <c r="AZ206" s="24"/>
      <c r="BA206" s="25"/>
      <c r="BB206" s="25"/>
      <c r="BC206" s="25"/>
      <c r="BD206" s="24"/>
      <c r="BE206" s="25"/>
      <c r="BF206" s="25"/>
      <c r="BG206" s="25"/>
      <c r="BH206" s="24"/>
      <c r="BI206" s="25"/>
      <c r="BJ206" s="25"/>
      <c r="BK206" s="25"/>
    </row>
    <row r="207" spans="1:63" ht="16" thickBot="1" x14ac:dyDescent="0.25">
      <c r="K207"/>
      <c r="L207" s="24"/>
      <c r="M207" s="25"/>
      <c r="N207" s="25"/>
      <c r="O207" s="25"/>
      <c r="P207" s="24"/>
      <c r="Q207" s="25"/>
      <c r="R207" s="25"/>
      <c r="S207" s="25"/>
      <c r="T207" s="24"/>
      <c r="U207" s="25"/>
      <c r="V207" s="25"/>
      <c r="W207" s="25"/>
      <c r="X207" s="24"/>
      <c r="Y207" s="25"/>
      <c r="Z207" s="25"/>
      <c r="AA207" s="25"/>
      <c r="AB207" s="24"/>
      <c r="AC207" s="25"/>
      <c r="AD207" s="25"/>
      <c r="AE207" s="25"/>
      <c r="AF207" s="24"/>
      <c r="AG207" s="25"/>
      <c r="AH207" s="25"/>
      <c r="AI207" s="25"/>
      <c r="AJ207" s="24"/>
      <c r="AK207" s="25"/>
      <c r="AL207" s="25"/>
      <c r="AM207" s="25"/>
      <c r="AN207" s="24"/>
      <c r="AO207" s="25"/>
      <c r="AP207" s="25"/>
      <c r="AQ207" s="25"/>
      <c r="AR207" s="24"/>
      <c r="AS207" s="25"/>
      <c r="AT207" s="25"/>
      <c r="AU207" s="25"/>
      <c r="AV207" s="24"/>
      <c r="AW207" s="25"/>
      <c r="AX207" s="25"/>
      <c r="AY207" s="25"/>
      <c r="AZ207" s="24"/>
      <c r="BA207" s="25"/>
      <c r="BB207" s="25"/>
      <c r="BC207" s="25"/>
      <c r="BD207" s="24"/>
      <c r="BE207" s="25"/>
      <c r="BF207" s="25"/>
      <c r="BG207" s="25"/>
      <c r="BH207" s="24"/>
      <c r="BI207" s="25"/>
      <c r="BJ207" s="25"/>
      <c r="BK207" s="25"/>
    </row>
    <row r="208" spans="1:63" s="98" customFormat="1" ht="17" thickBot="1" x14ac:dyDescent="0.25">
      <c r="A208" s="98" t="s">
        <v>62</v>
      </c>
      <c r="B208" s="98" t="s">
        <v>197</v>
      </c>
      <c r="C208" s="99" t="s">
        <v>185</v>
      </c>
      <c r="D208" s="98" t="s">
        <v>198</v>
      </c>
      <c r="E208" s="98" t="s">
        <v>199</v>
      </c>
      <c r="F208" s="203" t="s">
        <v>63</v>
      </c>
      <c r="G208" s="98" t="s">
        <v>64</v>
      </c>
      <c r="H208" s="100" t="s">
        <v>148</v>
      </c>
      <c r="I208" s="101" t="s">
        <v>152</v>
      </c>
      <c r="J208" s="101" t="s">
        <v>153</v>
      </c>
      <c r="K208" s="98" t="s">
        <v>200</v>
      </c>
      <c r="L208" s="204" t="s">
        <v>126</v>
      </c>
      <c r="M208" s="205" t="s">
        <v>149</v>
      </c>
      <c r="N208" s="206" t="s">
        <v>150</v>
      </c>
      <c r="O208" s="206" t="s">
        <v>151</v>
      </c>
      <c r="P208" s="204" t="s">
        <v>127</v>
      </c>
      <c r="Q208" s="207" t="s">
        <v>155</v>
      </c>
      <c r="R208" s="208" t="s">
        <v>156</v>
      </c>
      <c r="S208" s="208" t="s">
        <v>157</v>
      </c>
      <c r="T208" s="204" t="s">
        <v>128</v>
      </c>
      <c r="U208" s="209" t="s">
        <v>158</v>
      </c>
      <c r="V208" s="210" t="s">
        <v>159</v>
      </c>
      <c r="W208" s="210" t="s">
        <v>160</v>
      </c>
      <c r="X208" s="204" t="s">
        <v>129</v>
      </c>
      <c r="Y208" s="205" t="s">
        <v>161</v>
      </c>
      <c r="Z208" s="206" t="s">
        <v>166</v>
      </c>
      <c r="AA208" s="206" t="s">
        <v>165</v>
      </c>
      <c r="AB208" s="204" t="s">
        <v>130</v>
      </c>
      <c r="AC208" s="207" t="s">
        <v>162</v>
      </c>
      <c r="AD208" s="208" t="s">
        <v>163</v>
      </c>
      <c r="AE208" s="208" t="s">
        <v>164</v>
      </c>
      <c r="AF208" s="204" t="s">
        <v>131</v>
      </c>
      <c r="AG208" s="209" t="s">
        <v>167</v>
      </c>
      <c r="AH208" s="210" t="s">
        <v>167</v>
      </c>
      <c r="AI208" s="210" t="s">
        <v>170</v>
      </c>
      <c r="AJ208" s="204" t="s">
        <v>132</v>
      </c>
      <c r="AK208" s="205" t="s">
        <v>168</v>
      </c>
      <c r="AL208" s="206" t="s">
        <v>168</v>
      </c>
      <c r="AM208" s="206" t="s">
        <v>169</v>
      </c>
      <c r="AN208" s="204" t="s">
        <v>133</v>
      </c>
      <c r="AO208" s="207" t="s">
        <v>171</v>
      </c>
      <c r="AP208" s="208" t="s">
        <v>171</v>
      </c>
      <c r="AQ208" s="208" t="s">
        <v>172</v>
      </c>
      <c r="AR208" s="204" t="s">
        <v>134</v>
      </c>
      <c r="AS208" s="209" t="s">
        <v>173</v>
      </c>
      <c r="AT208" s="210" t="s">
        <v>173</v>
      </c>
      <c r="AU208" s="210" t="s">
        <v>174</v>
      </c>
      <c r="AV208" s="204" t="s">
        <v>135</v>
      </c>
      <c r="AW208" s="205" t="s">
        <v>175</v>
      </c>
      <c r="AX208" s="206" t="s">
        <v>176</v>
      </c>
      <c r="AY208" s="206" t="s">
        <v>177</v>
      </c>
      <c r="AZ208" s="211" t="s">
        <v>136</v>
      </c>
      <c r="BA208" s="212" t="s">
        <v>178</v>
      </c>
      <c r="BB208" s="208" t="s">
        <v>178</v>
      </c>
      <c r="BC208" s="208" t="s">
        <v>179</v>
      </c>
      <c r="BD208" s="204" t="s">
        <v>137</v>
      </c>
      <c r="BE208" s="209" t="s">
        <v>180</v>
      </c>
      <c r="BF208" s="210" t="s">
        <v>181</v>
      </c>
      <c r="BG208" s="210" t="s">
        <v>182</v>
      </c>
      <c r="BH208" s="204" t="s">
        <v>138</v>
      </c>
      <c r="BI208" s="205" t="s">
        <v>183</v>
      </c>
      <c r="BJ208" s="206" t="s">
        <v>183</v>
      </c>
      <c r="BK208" s="206" t="s">
        <v>184</v>
      </c>
    </row>
    <row r="209" spans="1:63" s="72" customFormat="1" x14ac:dyDescent="0.2">
      <c r="A209" s="110" t="s">
        <v>201</v>
      </c>
      <c r="B209" s="111">
        <v>1</v>
      </c>
      <c r="C209" s="112" t="s">
        <v>202</v>
      </c>
      <c r="D209" s="112" t="s">
        <v>191</v>
      </c>
      <c r="E209" s="213" t="s">
        <v>203</v>
      </c>
      <c r="F209" s="113">
        <v>1</v>
      </c>
      <c r="G209" s="113" t="s">
        <v>71</v>
      </c>
      <c r="H209" s="114">
        <v>544121695119</v>
      </c>
      <c r="I209" s="115">
        <f>AVERAGE(H209:H228)</f>
        <v>445187845762.59998</v>
      </c>
      <c r="J209" s="115">
        <f>_xlfn.STDEV.S(H209:H228)/SQRT(20)</f>
        <v>26551154327.362045</v>
      </c>
      <c r="K209" s="116">
        <f>H209/$I$249</f>
        <v>2.5104706449116376</v>
      </c>
      <c r="L209" s="117">
        <v>515330949</v>
      </c>
      <c r="M209" s="118">
        <f>L209/$K209</f>
        <v>205272644.81044683</v>
      </c>
      <c r="N209" s="119">
        <f>AVERAGE(M209:M228)</f>
        <v>160054843.59978247</v>
      </c>
      <c r="O209" s="119">
        <f>_xlfn.STDEV.S(M209:M228)/SQRT(20)</f>
        <v>8155453.1242501484</v>
      </c>
      <c r="P209" s="117">
        <v>1492432</v>
      </c>
      <c r="Q209" s="120">
        <f>P209/$K209</f>
        <v>594482.9520412616</v>
      </c>
      <c r="R209" s="121">
        <f>AVERAGE(Q209:Q228)</f>
        <v>336402.94239031634</v>
      </c>
      <c r="S209" s="121">
        <f>_xlfn.STDEV.S(Q209:Q228)/SQRT(20)</f>
        <v>48238.745868623511</v>
      </c>
      <c r="T209" s="117">
        <v>26608584</v>
      </c>
      <c r="U209" s="122">
        <f>T209/$K209</f>
        <v>10599042.077600775</v>
      </c>
      <c r="V209" s="123">
        <f>AVERAGE(U209:U228)</f>
        <v>6516755.3076842129</v>
      </c>
      <c r="W209" s="123">
        <f>_xlfn.STDEV.S(U209:U228)/SQRT(20)</f>
        <v>679166.43879765249</v>
      </c>
      <c r="X209" s="117">
        <v>12961775851</v>
      </c>
      <c r="Y209" s="124">
        <f>X209/$K209</f>
        <v>5163086004.3202066</v>
      </c>
      <c r="Z209" s="119">
        <f>AVERAGE(Y209:Y228)</f>
        <v>4768837090.5146809</v>
      </c>
      <c r="AA209" s="119">
        <f>_xlfn.STDEV.S(Y209:Y228)/SQRT(20)</f>
        <v>72112996.050577253</v>
      </c>
      <c r="AB209" s="117">
        <v>41725120</v>
      </c>
      <c r="AC209" s="120">
        <f>AB209/$K209</f>
        <v>16620437.321014212</v>
      </c>
      <c r="AD209" s="121">
        <f>AVERAGE(AC209:AC228)</f>
        <v>11491258.039427239</v>
      </c>
      <c r="AE209" s="121">
        <f>_xlfn.STDEV.S(AC209:AC228)/SQRT(20)</f>
        <v>988665.72672300762</v>
      </c>
      <c r="AF209" s="117">
        <v>568288410</v>
      </c>
      <c r="AG209" s="122">
        <f>AF209/$K209</f>
        <v>226367279.43895251</v>
      </c>
      <c r="AH209" s="123">
        <f>AVERAGE(AG209:AG228)</f>
        <v>177948218.28799027</v>
      </c>
      <c r="AI209" s="123">
        <f>_xlfn.STDEV.S(AG209:AG228)/SQRT(20)</f>
        <v>11503468.206406344</v>
      </c>
      <c r="AJ209" s="117">
        <v>5625714705</v>
      </c>
      <c r="AK209" s="124">
        <f>AJ209/$K209</f>
        <v>2240900412.9972653</v>
      </c>
      <c r="AL209" s="119">
        <f>AVERAGE(AK209:AK228)</f>
        <v>2076121179.2299562</v>
      </c>
      <c r="AM209" s="119">
        <f>_xlfn.STDEV.S(AK209:AK228)/SQRT(20)</f>
        <v>44059902.092082769</v>
      </c>
      <c r="AN209" s="117">
        <v>481734265</v>
      </c>
      <c r="AO209" s="120">
        <f>AN209/$K209</f>
        <v>191890021.09082851</v>
      </c>
      <c r="AP209" s="121">
        <f>AVERAGE(AO209:AO228)</f>
        <v>136236963.71060568</v>
      </c>
      <c r="AQ209" s="121">
        <f>_xlfn.STDEV.S(AO209:AO228)/SQRT(20)</f>
        <v>11772495.702246303</v>
      </c>
      <c r="AR209" s="117">
        <v>7314821946</v>
      </c>
      <c r="AS209" s="122">
        <f>AR209/$K209</f>
        <v>2913725345.0169158</v>
      </c>
      <c r="AT209" s="123">
        <f>AVERAGE(AS209:AS228)</f>
        <v>3318954035.2902894</v>
      </c>
      <c r="AU209" s="123">
        <f>_xlfn.STDEV.S(AS209:AS228)/SQRT(20)</f>
        <v>89861787.499257579</v>
      </c>
      <c r="AV209" s="117">
        <v>17951709951</v>
      </c>
      <c r="AW209" s="124">
        <f>AV209/$K209</f>
        <v>7150734858.177103</v>
      </c>
      <c r="AX209" s="119">
        <f>AVERAGE(AW209:AW228)</f>
        <v>7559907436.3890228</v>
      </c>
      <c r="AY209" s="119">
        <f>_xlfn.STDEV.S(AW209:AW228)/SQRT(20)</f>
        <v>104601625.75688137</v>
      </c>
      <c r="AZ209" s="117">
        <v>14472277713</v>
      </c>
      <c r="BA209" s="120">
        <f>AZ209/$K209</f>
        <v>5764766754.9243097</v>
      </c>
      <c r="BB209" s="121">
        <f>AVERAGE(BA209:BA228)</f>
        <v>6007330893.059886</v>
      </c>
      <c r="BC209" s="121">
        <f>_xlfn.STDEV.S(BA209:BA228)/SQRT(20)</f>
        <v>99513810.909790263</v>
      </c>
      <c r="BD209" s="117">
        <v>23535491</v>
      </c>
      <c r="BE209" s="122">
        <f>BD209/$K209</f>
        <v>9374931.7673572674</v>
      </c>
      <c r="BF209" s="123">
        <f>AVERAGE(BE209:BE228)</f>
        <v>8374337.4195830049</v>
      </c>
      <c r="BG209" s="123">
        <f>_xlfn.STDEV.S(BE209:BE228)/SQRT(20)</f>
        <v>161023.94352252924</v>
      </c>
      <c r="BH209" s="117">
        <v>2426990366</v>
      </c>
      <c r="BI209" s="124">
        <f>BH209/$K209</f>
        <v>966747159.90770888</v>
      </c>
      <c r="BJ209" s="119">
        <f>AVERAGE(BI209:BI228)</f>
        <v>1046424456.0673883</v>
      </c>
      <c r="BK209" s="119">
        <f>_xlfn.STDEV.S(BI209:BI228)/SQRT(20)</f>
        <v>25109998.403609779</v>
      </c>
    </row>
    <row r="210" spans="1:63" x14ac:dyDescent="0.2">
      <c r="A210" s="125" t="s">
        <v>201</v>
      </c>
      <c r="B210" s="126"/>
      <c r="C210" s="127"/>
      <c r="D210" s="127"/>
      <c r="E210" s="214"/>
      <c r="F210" s="128">
        <v>2</v>
      </c>
      <c r="G210" s="128" t="s">
        <v>71</v>
      </c>
      <c r="H210" s="129">
        <v>568116369663</v>
      </c>
      <c r="I210" s="24"/>
      <c r="J210" s="24"/>
      <c r="K210" s="130">
        <f t="shared" ref="K210:K273" si="574">H210/$I$249</f>
        <v>2.621177361106342</v>
      </c>
      <c r="L210" s="24">
        <v>561783874</v>
      </c>
      <c r="M210" s="131">
        <f t="shared" ref="M210:M273" si="575">L210/$K210</f>
        <v>214325013.76514378</v>
      </c>
      <c r="N210" s="24"/>
      <c r="O210" s="24"/>
      <c r="P210" s="24">
        <v>2048908</v>
      </c>
      <c r="Q210" s="132">
        <f t="shared" ref="Q210:Q273" si="576">P210/$K210</f>
        <v>781674.6895506531</v>
      </c>
      <c r="R210" s="24"/>
      <c r="S210" s="24"/>
      <c r="T210" s="24">
        <v>28022456</v>
      </c>
      <c r="U210" s="133">
        <f t="shared" ref="U210:U273" si="577">T210/$K210</f>
        <v>10690789.725183774</v>
      </c>
      <c r="V210" s="24"/>
      <c r="W210" s="24"/>
      <c r="X210" s="24">
        <v>13247896020</v>
      </c>
      <c r="Y210" s="134">
        <f t="shared" ref="Y210:Y273" si="578">X210/$K210</f>
        <v>5054177644.2050266</v>
      </c>
      <c r="Z210" s="24"/>
      <c r="AA210" s="24"/>
      <c r="AB210" s="24">
        <v>48349147</v>
      </c>
      <c r="AC210" s="132">
        <f t="shared" ref="AC210:AC273" si="579">AB210/$K210</f>
        <v>18445583.926298246</v>
      </c>
      <c r="AD210" s="24"/>
      <c r="AE210" s="24"/>
      <c r="AF210" s="24">
        <v>685764149</v>
      </c>
      <c r="AG210" s="133">
        <f t="shared" ref="AG210:AG273" si="580">AF210/$K210</f>
        <v>261624474.24410602</v>
      </c>
      <c r="AH210" s="24"/>
      <c r="AI210" s="24"/>
      <c r="AJ210" s="24">
        <v>5473437671</v>
      </c>
      <c r="AK210" s="134">
        <f t="shared" ref="AK210:AK273" si="581">AJ210/$K210</f>
        <v>2088159981.9288003</v>
      </c>
      <c r="AL210" s="24"/>
      <c r="AM210" s="24"/>
      <c r="AN210" s="24">
        <v>571839492</v>
      </c>
      <c r="AO210" s="132">
        <f t="shared" ref="AO210:AO273" si="582">AN210/$K210</f>
        <v>218161311.96808407</v>
      </c>
      <c r="AP210" s="24"/>
      <c r="AQ210" s="24"/>
      <c r="AR210" s="24">
        <v>7388068474</v>
      </c>
      <c r="AS210" s="133">
        <f t="shared" ref="AS210:AS273" si="583">AR210/$K210</f>
        <v>2818606853.4033337</v>
      </c>
      <c r="AT210" s="24"/>
      <c r="AU210" s="24"/>
      <c r="AV210" s="24">
        <v>18093045677</v>
      </c>
      <c r="AW210" s="134">
        <f t="shared" ref="AW210:AW273" si="584">AV210/$K210</f>
        <v>6902640754.2919254</v>
      </c>
      <c r="AX210" s="24"/>
      <c r="AY210" s="24"/>
      <c r="AZ210" s="24">
        <v>14681986280</v>
      </c>
      <c r="BA210" s="132">
        <f t="shared" ref="BA210:BA273" si="585">AZ210/$K210</f>
        <v>5601294478.5251207</v>
      </c>
      <c r="BB210" s="24"/>
      <c r="BC210" s="24"/>
      <c r="BD210" s="24">
        <v>23501498</v>
      </c>
      <c r="BE210" s="133">
        <f t="shared" ref="BE210:BE273" si="586">BD210/$K210</f>
        <v>8966008.3093654253</v>
      </c>
      <c r="BF210" s="24"/>
      <c r="BG210" s="24"/>
      <c r="BH210" s="24">
        <v>2395089023</v>
      </c>
      <c r="BI210" s="134">
        <f t="shared" ref="BI210:BI273" si="587">BH210/$K210</f>
        <v>913745501.75005519</v>
      </c>
      <c r="BJ210" s="24"/>
      <c r="BK210" s="24"/>
    </row>
    <row r="211" spans="1:63" x14ac:dyDescent="0.2">
      <c r="A211" s="125" t="s">
        <v>201</v>
      </c>
      <c r="B211" s="126"/>
      <c r="C211" s="127"/>
      <c r="D211" s="127"/>
      <c r="E211" s="214"/>
      <c r="F211" s="128">
        <v>3</v>
      </c>
      <c r="G211" s="128" t="s">
        <v>71</v>
      </c>
      <c r="H211" s="129">
        <v>464027526821</v>
      </c>
      <c r="I211" s="24"/>
      <c r="J211" s="24"/>
      <c r="K211" s="130">
        <f t="shared" si="574"/>
        <v>2.1409318815348786</v>
      </c>
      <c r="L211" s="24">
        <v>394930140</v>
      </c>
      <c r="M211" s="131">
        <f t="shared" si="575"/>
        <v>184466466.87183076</v>
      </c>
      <c r="N211" s="24"/>
      <c r="O211" s="24"/>
      <c r="P211" s="24">
        <v>1161253</v>
      </c>
      <c r="Q211" s="132">
        <f t="shared" si="576"/>
        <v>542405.39365851926</v>
      </c>
      <c r="R211" s="24"/>
      <c r="S211" s="24"/>
      <c r="T211" s="24">
        <v>20557350</v>
      </c>
      <c r="U211" s="133">
        <f t="shared" si="577"/>
        <v>9602057.0188632105</v>
      </c>
      <c r="V211" s="24"/>
      <c r="W211" s="24"/>
      <c r="X211" s="24">
        <v>10703948647</v>
      </c>
      <c r="Y211" s="134">
        <f t="shared" si="578"/>
        <v>4999668013.4101772</v>
      </c>
      <c r="Z211" s="24"/>
      <c r="AA211" s="24"/>
      <c r="AB211" s="24">
        <v>32925543</v>
      </c>
      <c r="AC211" s="132">
        <f t="shared" si="579"/>
        <v>15379070.807425687</v>
      </c>
      <c r="AD211" s="24"/>
      <c r="AE211" s="24"/>
      <c r="AF211" s="24">
        <v>502072586</v>
      </c>
      <c r="AG211" s="133">
        <f t="shared" si="580"/>
        <v>234511237.99420172</v>
      </c>
      <c r="AH211" s="24"/>
      <c r="AI211" s="24"/>
      <c r="AJ211" s="24">
        <v>4532037143</v>
      </c>
      <c r="AK211" s="134">
        <f t="shared" si="581"/>
        <v>2116852564.1044161</v>
      </c>
      <c r="AL211" s="24"/>
      <c r="AM211" s="24"/>
      <c r="AN211" s="24">
        <v>397510593</v>
      </c>
      <c r="AO211" s="132">
        <f t="shared" si="582"/>
        <v>185671761.17486578</v>
      </c>
      <c r="AP211" s="24"/>
      <c r="AQ211" s="24"/>
      <c r="AR211" s="24">
        <v>6380939326</v>
      </c>
      <c r="AS211" s="133">
        <f t="shared" si="583"/>
        <v>2980449486.0552835</v>
      </c>
      <c r="AT211" s="24"/>
      <c r="AU211" s="24"/>
      <c r="AV211" s="24">
        <v>14911715573</v>
      </c>
      <c r="AW211" s="134">
        <f t="shared" si="584"/>
        <v>6965058394.2490883</v>
      </c>
      <c r="AX211" s="24"/>
      <c r="AY211" s="24"/>
      <c r="AZ211" s="24">
        <v>12591654172</v>
      </c>
      <c r="BA211" s="132">
        <f t="shared" si="585"/>
        <v>5881389445.6897812</v>
      </c>
      <c r="BB211" s="24"/>
      <c r="BC211" s="24"/>
      <c r="BD211" s="24">
        <v>19103386</v>
      </c>
      <c r="BE211" s="133">
        <f t="shared" si="586"/>
        <v>8922930.3205594681</v>
      </c>
      <c r="BF211" s="24"/>
      <c r="BG211" s="24"/>
      <c r="BH211" s="24">
        <v>2189699090</v>
      </c>
      <c r="BI211" s="134">
        <f t="shared" si="587"/>
        <v>1022778496.0772125</v>
      </c>
      <c r="BJ211" s="24"/>
      <c r="BK211" s="24"/>
    </row>
    <row r="212" spans="1:63" x14ac:dyDescent="0.2">
      <c r="A212" s="125" t="s">
        <v>201</v>
      </c>
      <c r="B212" s="126"/>
      <c r="C212" s="127"/>
      <c r="D212" s="127"/>
      <c r="E212" s="214"/>
      <c r="F212" s="128">
        <v>4</v>
      </c>
      <c r="G212" s="128" t="s">
        <v>71</v>
      </c>
      <c r="H212" s="129">
        <v>454682676928</v>
      </c>
      <c r="I212" s="24"/>
      <c r="J212" s="24"/>
      <c r="K212" s="130">
        <f t="shared" si="574"/>
        <v>2.0978165793002352</v>
      </c>
      <c r="L212" s="24">
        <v>357451945</v>
      </c>
      <c r="M212" s="131">
        <f t="shared" si="575"/>
        <v>170392372.96867707</v>
      </c>
      <c r="N212" s="24"/>
      <c r="O212" s="24"/>
      <c r="P212" s="24">
        <v>826198</v>
      </c>
      <c r="Q212" s="132">
        <f t="shared" si="576"/>
        <v>393837.1009898269</v>
      </c>
      <c r="R212" s="24"/>
      <c r="S212" s="24"/>
      <c r="T212" s="24">
        <v>15490973</v>
      </c>
      <c r="U212" s="133">
        <f t="shared" si="577"/>
        <v>7384331.4772387277</v>
      </c>
      <c r="V212" s="24"/>
      <c r="W212" s="24"/>
      <c r="X212" s="24">
        <v>10980497959</v>
      </c>
      <c r="Y212" s="134">
        <f t="shared" si="578"/>
        <v>5234250728.7566319</v>
      </c>
      <c r="Z212" s="24"/>
      <c r="AA212" s="24"/>
      <c r="AB212" s="24">
        <v>31916727</v>
      </c>
      <c r="AC212" s="132">
        <f t="shared" si="579"/>
        <v>15214260.062071968</v>
      </c>
      <c r="AD212" s="24"/>
      <c r="AE212" s="24"/>
      <c r="AF212" s="24">
        <v>440966478</v>
      </c>
      <c r="AG212" s="133">
        <f t="shared" si="580"/>
        <v>210202589.85039213</v>
      </c>
      <c r="AH212" s="24"/>
      <c r="AI212" s="24"/>
      <c r="AJ212" s="24">
        <v>4861578507</v>
      </c>
      <c r="AK212" s="134">
        <f t="shared" si="581"/>
        <v>2317446889.7665343</v>
      </c>
      <c r="AL212" s="24"/>
      <c r="AM212" s="24"/>
      <c r="AN212" s="24">
        <v>376587485</v>
      </c>
      <c r="AO212" s="132">
        <f t="shared" si="582"/>
        <v>179514018.86890301</v>
      </c>
      <c r="AP212" s="24"/>
      <c r="AQ212" s="24"/>
      <c r="AR212" s="24">
        <v>7091453873</v>
      </c>
      <c r="AS212" s="133">
        <f t="shared" si="583"/>
        <v>3380397477.5361357</v>
      </c>
      <c r="AT212" s="24"/>
      <c r="AU212" s="24"/>
      <c r="AV212" s="24">
        <v>14780119177</v>
      </c>
      <c r="AW212" s="134">
        <f t="shared" si="584"/>
        <v>7045477341.9371948</v>
      </c>
      <c r="AX212" s="24"/>
      <c r="AY212" s="24"/>
      <c r="AZ212" s="24">
        <v>12694964415</v>
      </c>
      <c r="BA212" s="132">
        <f t="shared" si="585"/>
        <v>6051513054.2226124</v>
      </c>
      <c r="BB212" s="24"/>
      <c r="BC212" s="24"/>
      <c r="BD212" s="24">
        <v>18297737</v>
      </c>
      <c r="BE212" s="133">
        <f t="shared" si="586"/>
        <v>8722276.857066093</v>
      </c>
      <c r="BF212" s="24"/>
      <c r="BG212" s="24"/>
      <c r="BH212" s="24">
        <v>2261652789</v>
      </c>
      <c r="BI212" s="134">
        <f t="shared" si="587"/>
        <v>1078098443.551445</v>
      </c>
      <c r="BJ212" s="24"/>
      <c r="BK212" s="24"/>
    </row>
    <row r="213" spans="1:63" ht="16" thickBot="1" x14ac:dyDescent="0.25">
      <c r="A213" s="125" t="s">
        <v>201</v>
      </c>
      <c r="B213" s="135"/>
      <c r="C213" s="127"/>
      <c r="D213" s="127"/>
      <c r="E213" s="214"/>
      <c r="F213" s="145">
        <v>5</v>
      </c>
      <c r="G213" s="128" t="s">
        <v>71</v>
      </c>
      <c r="H213" s="129">
        <v>708973319197</v>
      </c>
      <c r="I213" s="24"/>
      <c r="J213" s="24"/>
      <c r="K213" s="130">
        <f t="shared" si="574"/>
        <v>3.2710636643157196</v>
      </c>
      <c r="L213" s="136">
        <v>763351316</v>
      </c>
      <c r="M213" s="137">
        <f t="shared" si="575"/>
        <v>233364860.58876112</v>
      </c>
      <c r="N213" s="24"/>
      <c r="O213" s="24"/>
      <c r="P213" s="24">
        <v>2394971</v>
      </c>
      <c r="Q213" s="132">
        <f t="shared" si="576"/>
        <v>732168.87403535412</v>
      </c>
      <c r="R213" s="24"/>
      <c r="S213" s="24"/>
      <c r="T213" s="24">
        <v>37931450</v>
      </c>
      <c r="U213" s="133">
        <f t="shared" si="577"/>
        <v>11596059.84249009</v>
      </c>
      <c r="V213" s="24"/>
      <c r="W213" s="24"/>
      <c r="X213" s="24">
        <v>15721634770</v>
      </c>
      <c r="Y213" s="134">
        <f t="shared" si="578"/>
        <v>4806275995.6366796</v>
      </c>
      <c r="Z213" s="24"/>
      <c r="AA213" s="24"/>
      <c r="AB213" s="24">
        <v>66742116</v>
      </c>
      <c r="AC213" s="132">
        <f t="shared" si="579"/>
        <v>20403796.088744704</v>
      </c>
      <c r="AD213" s="24"/>
      <c r="AE213" s="24"/>
      <c r="AF213" s="24">
        <v>830792329</v>
      </c>
      <c r="AG213" s="133">
        <f t="shared" si="580"/>
        <v>253982317.147531</v>
      </c>
      <c r="AH213" s="24"/>
      <c r="AI213" s="24"/>
      <c r="AJ213" s="24">
        <v>6846023802</v>
      </c>
      <c r="AK213" s="134">
        <f t="shared" si="581"/>
        <v>2092904481.4027286</v>
      </c>
      <c r="AL213" s="24"/>
      <c r="AM213" s="24"/>
      <c r="AN213" s="24">
        <v>803479301</v>
      </c>
      <c r="AO213" s="132">
        <f t="shared" si="582"/>
        <v>245632425.24601901</v>
      </c>
      <c r="AP213" s="24"/>
      <c r="AQ213" s="24"/>
      <c r="AR213" s="24">
        <v>8599402923</v>
      </c>
      <c r="AS213" s="133">
        <f t="shared" si="583"/>
        <v>2628931688.7382951</v>
      </c>
      <c r="AT213" s="24"/>
      <c r="AU213" s="24"/>
      <c r="AV213" s="24">
        <v>22704770296</v>
      </c>
      <c r="AW213" s="134">
        <f t="shared" si="584"/>
        <v>6941097033.2641497</v>
      </c>
      <c r="AX213" s="24"/>
      <c r="AY213" s="24"/>
      <c r="AZ213" s="24">
        <v>17638266822</v>
      </c>
      <c r="BA213" s="132">
        <f t="shared" si="585"/>
        <v>5392211412.5803127</v>
      </c>
      <c r="BB213" s="24"/>
      <c r="BC213" s="24"/>
      <c r="BD213" s="24">
        <v>32270695</v>
      </c>
      <c r="BE213" s="133">
        <f t="shared" si="586"/>
        <v>9865505.0196801256</v>
      </c>
      <c r="BF213" s="24"/>
      <c r="BG213" s="24"/>
      <c r="BH213" s="24">
        <v>2999372470</v>
      </c>
      <c r="BI213" s="134">
        <f t="shared" si="587"/>
        <v>916941025.24520719</v>
      </c>
      <c r="BJ213" s="24"/>
      <c r="BK213" s="24"/>
    </row>
    <row r="214" spans="1:63" s="72" customFormat="1" x14ac:dyDescent="0.2">
      <c r="A214" s="110" t="s">
        <v>201</v>
      </c>
      <c r="B214" s="138">
        <v>2</v>
      </c>
      <c r="C214" s="127"/>
      <c r="D214" s="127"/>
      <c r="E214" s="127"/>
      <c r="F214" s="113">
        <v>1</v>
      </c>
      <c r="G214" s="113" t="s">
        <v>71</v>
      </c>
      <c r="H214" s="114">
        <v>535409809824</v>
      </c>
      <c r="I214" s="117"/>
      <c r="J214" s="117"/>
      <c r="K214" s="116">
        <f t="shared" si="574"/>
        <v>2.4702757170285441</v>
      </c>
      <c r="L214" s="117">
        <v>492084632</v>
      </c>
      <c r="M214" s="118">
        <f t="shared" si="575"/>
        <v>199202311.14602903</v>
      </c>
      <c r="N214" s="117"/>
      <c r="O214" s="117"/>
      <c r="P214" s="117">
        <v>1416703</v>
      </c>
      <c r="Q214" s="120">
        <f t="shared" si="576"/>
        <v>573499.94991819363</v>
      </c>
      <c r="R214" s="117"/>
      <c r="S214" s="117"/>
      <c r="T214" s="117">
        <v>23444288</v>
      </c>
      <c r="U214" s="122">
        <f t="shared" si="577"/>
        <v>9490555.1790796723</v>
      </c>
      <c r="V214" s="117"/>
      <c r="W214" s="117"/>
      <c r="X214" s="117">
        <v>11999358512</v>
      </c>
      <c r="Y214" s="124">
        <f t="shared" si="578"/>
        <v>4857497658.77707</v>
      </c>
      <c r="Z214" s="117"/>
      <c r="AA214" s="117"/>
      <c r="AB214" s="117">
        <v>40220206</v>
      </c>
      <c r="AC214" s="120">
        <f t="shared" si="579"/>
        <v>16281666.747864183</v>
      </c>
      <c r="AD214" s="117"/>
      <c r="AE214" s="117"/>
      <c r="AF214" s="117">
        <v>560255751</v>
      </c>
      <c r="AG214" s="122">
        <f t="shared" si="580"/>
        <v>226798873.96291247</v>
      </c>
      <c r="AH214" s="117"/>
      <c r="AI214" s="117"/>
      <c r="AJ214" s="117">
        <v>5611505856</v>
      </c>
      <c r="AK214" s="124">
        <f t="shared" si="581"/>
        <v>2271611147.4187961</v>
      </c>
      <c r="AL214" s="117"/>
      <c r="AM214" s="117"/>
      <c r="AN214" s="117">
        <v>474438211</v>
      </c>
      <c r="AO214" s="120">
        <f t="shared" si="582"/>
        <v>192058808.54898831</v>
      </c>
      <c r="AP214" s="117"/>
      <c r="AQ214" s="117"/>
      <c r="AR214" s="117">
        <v>7367497898</v>
      </c>
      <c r="AS214" s="122">
        <f t="shared" si="583"/>
        <v>2982459750.2266865</v>
      </c>
      <c r="AT214" s="117"/>
      <c r="AU214" s="117"/>
      <c r="AV214" s="117">
        <v>17942505143</v>
      </c>
      <c r="AW214" s="124">
        <f t="shared" si="584"/>
        <v>7263361340.3214598</v>
      </c>
      <c r="AX214" s="117"/>
      <c r="AY214" s="117"/>
      <c r="AZ214" s="117">
        <v>13949204005</v>
      </c>
      <c r="BA214" s="120">
        <f t="shared" si="585"/>
        <v>5646820680.3163166</v>
      </c>
      <c r="BB214" s="117"/>
      <c r="BC214" s="117"/>
      <c r="BD214" s="117">
        <v>22616758</v>
      </c>
      <c r="BE214" s="122">
        <f t="shared" si="586"/>
        <v>9155560.1846766099</v>
      </c>
      <c r="BF214" s="117"/>
      <c r="BG214" s="117"/>
      <c r="BH214" s="117">
        <v>2363911837</v>
      </c>
      <c r="BI214" s="124">
        <f t="shared" si="587"/>
        <v>956942506.74313891</v>
      </c>
      <c r="BJ214" s="117"/>
      <c r="BK214" s="117"/>
    </row>
    <row r="215" spans="1:63" x14ac:dyDescent="0.2">
      <c r="A215" s="125" t="s">
        <v>201</v>
      </c>
      <c r="B215" s="139"/>
      <c r="C215" s="127"/>
      <c r="D215" s="127"/>
      <c r="E215" s="127"/>
      <c r="F215" s="128">
        <v>2</v>
      </c>
      <c r="G215" s="128" t="s">
        <v>71</v>
      </c>
      <c r="H215" s="129">
        <v>500915531667</v>
      </c>
      <c r="I215" s="24"/>
      <c r="J215" s="24"/>
      <c r="K215" s="130">
        <f t="shared" si="574"/>
        <v>2.3111258917093638</v>
      </c>
      <c r="L215" s="24">
        <v>403612460</v>
      </c>
      <c r="M215" s="131">
        <f t="shared" si="575"/>
        <v>174638889.83627743</v>
      </c>
      <c r="N215" s="24"/>
      <c r="O215" s="24"/>
      <c r="P215" s="24">
        <v>986704</v>
      </c>
      <c r="Q215" s="132">
        <f t="shared" si="576"/>
        <v>426936.50031769159</v>
      </c>
      <c r="R215" s="24"/>
      <c r="S215" s="24"/>
      <c r="T215" s="24">
        <v>18739336</v>
      </c>
      <c r="U215" s="133">
        <f t="shared" si="577"/>
        <v>8108314.6821309421</v>
      </c>
      <c r="V215" s="24"/>
      <c r="W215" s="24"/>
      <c r="X215" s="24">
        <v>11501266489</v>
      </c>
      <c r="Y215" s="134">
        <f t="shared" si="578"/>
        <v>4976477711.6894264</v>
      </c>
      <c r="Z215" s="24"/>
      <c r="AA215" s="24"/>
      <c r="AB215" s="24">
        <v>29648353</v>
      </c>
      <c r="AC215" s="132">
        <f t="shared" si="579"/>
        <v>12828532.234594703</v>
      </c>
      <c r="AD215" s="24"/>
      <c r="AE215" s="24"/>
      <c r="AF215" s="24">
        <v>447009977</v>
      </c>
      <c r="AG215" s="133">
        <f t="shared" si="580"/>
        <v>193416541.52356917</v>
      </c>
      <c r="AH215" s="24"/>
      <c r="AI215" s="24"/>
      <c r="AJ215" s="24">
        <v>4920092381</v>
      </c>
      <c r="AK215" s="134">
        <f t="shared" si="581"/>
        <v>2128872511.294044</v>
      </c>
      <c r="AL215" s="24"/>
      <c r="AM215" s="24"/>
      <c r="AN215" s="24">
        <v>350245144</v>
      </c>
      <c r="AO215" s="132">
        <f t="shared" si="582"/>
        <v>151547410.40132192</v>
      </c>
      <c r="AP215" s="24"/>
      <c r="AQ215" s="24"/>
      <c r="AR215" s="24">
        <v>7158971758</v>
      </c>
      <c r="AS215" s="133">
        <f t="shared" si="583"/>
        <v>3097612200.045517</v>
      </c>
      <c r="AT215" s="24"/>
      <c r="AU215" s="24"/>
      <c r="AV215" s="24">
        <v>16727824786</v>
      </c>
      <c r="AW215" s="134">
        <f t="shared" si="584"/>
        <v>7237954819.3403273</v>
      </c>
      <c r="AX215" s="24"/>
      <c r="AY215" s="24"/>
      <c r="AZ215" s="24">
        <v>13234679403</v>
      </c>
      <c r="BA215" s="132">
        <f t="shared" si="585"/>
        <v>5726507348.853816</v>
      </c>
      <c r="BB215" s="24"/>
      <c r="BC215" s="24"/>
      <c r="BD215" s="24">
        <v>20568847</v>
      </c>
      <c r="BE215" s="133">
        <f t="shared" si="586"/>
        <v>8899924.9559645541</v>
      </c>
      <c r="BF215" s="24"/>
      <c r="BG215" s="24"/>
      <c r="BH215" s="24">
        <v>2277751298</v>
      </c>
      <c r="BI215" s="134">
        <f t="shared" si="587"/>
        <v>985559162.38527393</v>
      </c>
      <c r="BJ215" s="24"/>
      <c r="BK215" s="24"/>
    </row>
    <row r="216" spans="1:63" x14ac:dyDescent="0.2">
      <c r="A216" s="125" t="s">
        <v>201</v>
      </c>
      <c r="B216" s="139"/>
      <c r="C216" s="127"/>
      <c r="D216" s="127"/>
      <c r="E216" s="127"/>
      <c r="F216" s="128">
        <v>3</v>
      </c>
      <c r="G216" s="128" t="s">
        <v>71</v>
      </c>
      <c r="H216" s="129">
        <v>367742099469</v>
      </c>
      <c r="I216" s="24"/>
      <c r="J216" s="24"/>
      <c r="K216" s="130">
        <f t="shared" si="574"/>
        <v>1.6966898285744587</v>
      </c>
      <c r="L216" s="24">
        <v>255348827</v>
      </c>
      <c r="M216" s="131">
        <f t="shared" si="575"/>
        <v>150498236.44816768</v>
      </c>
      <c r="N216" s="24"/>
      <c r="O216" s="24"/>
      <c r="P216" s="24">
        <v>549455</v>
      </c>
      <c r="Q216" s="132">
        <f t="shared" si="576"/>
        <v>323839.39052764076</v>
      </c>
      <c r="R216" s="24"/>
      <c r="S216" s="24"/>
      <c r="T216" s="24">
        <v>19252715</v>
      </c>
      <c r="U216" s="133">
        <f t="shared" si="577"/>
        <v>11347221.322223598</v>
      </c>
      <c r="V216" s="24"/>
      <c r="W216" s="24"/>
      <c r="X216" s="24">
        <v>8367989793</v>
      </c>
      <c r="Y216" s="134">
        <f t="shared" si="578"/>
        <v>4931950231.6052065</v>
      </c>
      <c r="Z216" s="24"/>
      <c r="AA216" s="24"/>
      <c r="AB216" s="24">
        <v>18680460</v>
      </c>
      <c r="AC216" s="132">
        <f t="shared" si="579"/>
        <v>11009944.001193861</v>
      </c>
      <c r="AD216" s="24"/>
      <c r="AE216" s="24"/>
      <c r="AF216" s="24">
        <v>381871119</v>
      </c>
      <c r="AG216" s="133">
        <f t="shared" si="580"/>
        <v>225068313.94212115</v>
      </c>
      <c r="AH216" s="24"/>
      <c r="AI216" s="24"/>
      <c r="AJ216" s="24">
        <v>3907826369</v>
      </c>
      <c r="AK216" s="134">
        <f t="shared" si="581"/>
        <v>2303206103.5477033</v>
      </c>
      <c r="AL216" s="24"/>
      <c r="AM216" s="24"/>
      <c r="AN216" s="24">
        <v>220385992</v>
      </c>
      <c r="AO216" s="132">
        <f t="shared" si="582"/>
        <v>129891738.77771522</v>
      </c>
      <c r="AP216" s="24"/>
      <c r="AQ216" s="24"/>
      <c r="AR216" s="24">
        <v>5642970666</v>
      </c>
      <c r="AS216" s="133">
        <f t="shared" si="583"/>
        <v>3325870510.3107533</v>
      </c>
      <c r="AT216" s="24"/>
      <c r="AU216" s="24"/>
      <c r="AV216" s="24">
        <v>12295501339</v>
      </c>
      <c r="AW216" s="134">
        <f t="shared" si="584"/>
        <v>7246758442.1900806</v>
      </c>
      <c r="AX216" s="24"/>
      <c r="AY216" s="24"/>
      <c r="AZ216" s="24">
        <v>10604304057</v>
      </c>
      <c r="BA216" s="132">
        <f t="shared" si="585"/>
        <v>6249995655.3105688</v>
      </c>
      <c r="BB216" s="24"/>
      <c r="BC216" s="24"/>
      <c r="BD216" s="24">
        <v>14331017</v>
      </c>
      <c r="BE216" s="133">
        <f t="shared" si="586"/>
        <v>8446456.5995782353</v>
      </c>
      <c r="BF216" s="24"/>
      <c r="BG216" s="24"/>
      <c r="BH216" s="24">
        <v>1863391894</v>
      </c>
      <c r="BI216" s="134">
        <f t="shared" si="587"/>
        <v>1098251349.5502019</v>
      </c>
      <c r="BJ216" s="24"/>
      <c r="BK216" s="24"/>
    </row>
    <row r="217" spans="1:63" x14ac:dyDescent="0.2">
      <c r="A217" s="125" t="s">
        <v>201</v>
      </c>
      <c r="B217" s="139"/>
      <c r="C217" s="127"/>
      <c r="D217" s="127"/>
      <c r="E217" s="127"/>
      <c r="F217" s="128">
        <v>4</v>
      </c>
      <c r="G217" s="128" t="s">
        <v>71</v>
      </c>
      <c r="H217" s="129">
        <v>411521484801</v>
      </c>
      <c r="I217" s="24"/>
      <c r="J217" s="24"/>
      <c r="K217" s="130">
        <f t="shared" si="574"/>
        <v>1.8986793149598975</v>
      </c>
      <c r="L217" s="24">
        <v>314192855</v>
      </c>
      <c r="M217" s="131">
        <f t="shared" si="575"/>
        <v>165479685.02339542</v>
      </c>
      <c r="N217" s="24"/>
      <c r="O217" s="24"/>
      <c r="P217" s="24">
        <v>565430</v>
      </c>
      <c r="Q217" s="132">
        <f t="shared" si="576"/>
        <v>297801.73805282259</v>
      </c>
      <c r="R217" s="24"/>
      <c r="S217" s="24"/>
      <c r="T217" s="24">
        <v>11678844</v>
      </c>
      <c r="U217" s="133">
        <f t="shared" si="577"/>
        <v>6151035.5687667411</v>
      </c>
      <c r="V217" s="24"/>
      <c r="W217" s="24"/>
      <c r="X217" s="24">
        <v>9808212784</v>
      </c>
      <c r="Y217" s="134">
        <f t="shared" si="578"/>
        <v>5165807994.3885422</v>
      </c>
      <c r="Z217" s="24"/>
      <c r="AA217" s="24"/>
      <c r="AB217" s="24">
        <v>23351831</v>
      </c>
      <c r="AC217" s="132">
        <f t="shared" si="579"/>
        <v>12298986.36173493</v>
      </c>
      <c r="AD217" s="24"/>
      <c r="AE217" s="24"/>
      <c r="AF217" s="24">
        <v>371718655</v>
      </c>
      <c r="AG217" s="133">
        <f t="shared" si="580"/>
        <v>195777481.78493807</v>
      </c>
      <c r="AH217" s="24"/>
      <c r="AI217" s="24"/>
      <c r="AJ217" s="24">
        <v>4637872285</v>
      </c>
      <c r="AK217" s="134">
        <f t="shared" si="581"/>
        <v>2442683315.954257</v>
      </c>
      <c r="AL217" s="24"/>
      <c r="AM217" s="24"/>
      <c r="AN217" s="24">
        <v>279749208</v>
      </c>
      <c r="AO217" s="132">
        <f t="shared" si="582"/>
        <v>147338840.1062918</v>
      </c>
      <c r="AP217" s="24"/>
      <c r="AQ217" s="24"/>
      <c r="AR217" s="24">
        <v>7173950520</v>
      </c>
      <c r="AS217" s="133">
        <f t="shared" si="583"/>
        <v>3778389780.4519572</v>
      </c>
      <c r="AT217" s="24"/>
      <c r="AU217" s="24"/>
      <c r="AV217" s="24">
        <v>14694839146</v>
      </c>
      <c r="AW217" s="134">
        <f t="shared" si="584"/>
        <v>7739505576.4382067</v>
      </c>
      <c r="AX217" s="24"/>
      <c r="AY217" s="24"/>
      <c r="AZ217" s="24">
        <v>12337377522</v>
      </c>
      <c r="BA217" s="132">
        <f t="shared" si="585"/>
        <v>6497873245.2565746</v>
      </c>
      <c r="BB217" s="24"/>
      <c r="BC217" s="24"/>
      <c r="BD217" s="24">
        <v>16471712</v>
      </c>
      <c r="BE217" s="133">
        <f t="shared" si="586"/>
        <v>8675352.3200140316</v>
      </c>
      <c r="BF217" s="24"/>
      <c r="BG217" s="24"/>
      <c r="BH217" s="24">
        <v>2278394355</v>
      </c>
      <c r="BI217" s="134">
        <f t="shared" si="587"/>
        <v>1199989032.9284608</v>
      </c>
      <c r="BJ217" s="24"/>
      <c r="BK217" s="24"/>
    </row>
    <row r="218" spans="1:63" ht="16" thickBot="1" x14ac:dyDescent="0.25">
      <c r="A218" s="125" t="s">
        <v>201</v>
      </c>
      <c r="B218" s="140"/>
      <c r="C218" s="127"/>
      <c r="D218" s="127"/>
      <c r="E218" s="127"/>
      <c r="F218" s="128">
        <v>5</v>
      </c>
      <c r="G218" s="128" t="s">
        <v>71</v>
      </c>
      <c r="H218" s="129">
        <v>335812557088</v>
      </c>
      <c r="I218" s="24"/>
      <c r="J218" s="24"/>
      <c r="K218" s="130">
        <f t="shared" si="574"/>
        <v>1.549373190454687</v>
      </c>
      <c r="L218" s="136">
        <v>191937858</v>
      </c>
      <c r="M218" s="137">
        <f t="shared" si="575"/>
        <v>123880972.75884381</v>
      </c>
      <c r="N218" s="24"/>
      <c r="O218" s="24"/>
      <c r="P218" s="24">
        <v>327639</v>
      </c>
      <c r="Q218" s="132">
        <f t="shared" si="576"/>
        <v>211465.5152280319</v>
      </c>
      <c r="R218" s="24"/>
      <c r="S218" s="24"/>
      <c r="T218" s="24">
        <v>7741865</v>
      </c>
      <c r="U218" s="133">
        <f t="shared" si="577"/>
        <v>4996772.2739077685</v>
      </c>
      <c r="V218" s="24"/>
      <c r="W218" s="24"/>
      <c r="X218" s="24">
        <v>7384525088</v>
      </c>
      <c r="Y218" s="134">
        <f t="shared" si="578"/>
        <v>4766137127.9006701</v>
      </c>
      <c r="Z218" s="24"/>
      <c r="AA218" s="24"/>
      <c r="AB218" s="24">
        <v>13533544</v>
      </c>
      <c r="AC218" s="132">
        <f t="shared" si="579"/>
        <v>8734851.0245155189</v>
      </c>
      <c r="AD218" s="24"/>
      <c r="AE218" s="24"/>
      <c r="AF218" s="24">
        <v>202070786</v>
      </c>
      <c r="AG218" s="133">
        <f t="shared" si="580"/>
        <v>130420990.40109198</v>
      </c>
      <c r="AH218" s="24"/>
      <c r="AI218" s="24"/>
      <c r="AJ218" s="24">
        <v>3688858412</v>
      </c>
      <c r="AK218" s="134">
        <f t="shared" si="581"/>
        <v>2380871461.2632794</v>
      </c>
      <c r="AL218" s="24"/>
      <c r="AM218" s="24"/>
      <c r="AN218" s="24">
        <v>164027169</v>
      </c>
      <c r="AO218" s="132">
        <f t="shared" si="582"/>
        <v>105866791.8165434</v>
      </c>
      <c r="AP218" s="24"/>
      <c r="AQ218" s="24"/>
      <c r="AR218" s="24">
        <v>5893847421</v>
      </c>
      <c r="AS218" s="133">
        <f t="shared" si="583"/>
        <v>3804020527.3400664</v>
      </c>
      <c r="AT218" s="24"/>
      <c r="AU218" s="24"/>
      <c r="AV218" s="24">
        <v>11905937547</v>
      </c>
      <c r="AW218" s="134">
        <f t="shared" si="584"/>
        <v>7684357532.6781168</v>
      </c>
      <c r="AX218" s="24"/>
      <c r="AY218" s="24"/>
      <c r="AZ218" s="24">
        <v>10184139765</v>
      </c>
      <c r="BA218" s="132">
        <f t="shared" si="585"/>
        <v>6573070857.132432</v>
      </c>
      <c r="BB218" s="24"/>
      <c r="BC218" s="24"/>
      <c r="BD218" s="24">
        <v>12874397</v>
      </c>
      <c r="BE218" s="133">
        <f t="shared" si="586"/>
        <v>8309422.8552010851</v>
      </c>
      <c r="BF218" s="24"/>
      <c r="BG218" s="24"/>
      <c r="BH218" s="24">
        <v>1779449931</v>
      </c>
      <c r="BI218" s="134">
        <f t="shared" si="587"/>
        <v>1148496657.8502584</v>
      </c>
      <c r="BJ218" s="24"/>
      <c r="BK218" s="24"/>
    </row>
    <row r="219" spans="1:63" s="72" customFormat="1" x14ac:dyDescent="0.2">
      <c r="A219" s="141" t="s">
        <v>204</v>
      </c>
      <c r="B219" s="138">
        <v>1</v>
      </c>
      <c r="C219" s="127"/>
      <c r="D219" s="127"/>
      <c r="E219" s="127"/>
      <c r="F219" s="113">
        <v>1</v>
      </c>
      <c r="G219" s="113" t="s">
        <v>71</v>
      </c>
      <c r="H219" s="114">
        <v>595843320067</v>
      </c>
      <c r="I219" s="117"/>
      <c r="J219" s="117"/>
      <c r="K219" s="116">
        <f t="shared" si="574"/>
        <v>2.7491040651627565</v>
      </c>
      <c r="L219" s="117">
        <v>476955082</v>
      </c>
      <c r="M219" s="118">
        <f t="shared" si="575"/>
        <v>173494735.26450974</v>
      </c>
      <c r="N219" s="117"/>
      <c r="O219" s="117"/>
      <c r="P219" s="117">
        <v>851881</v>
      </c>
      <c r="Q219" s="120">
        <f t="shared" si="576"/>
        <v>309875.86493913451</v>
      </c>
      <c r="R219" s="117"/>
      <c r="S219" s="117"/>
      <c r="T219" s="117">
        <v>13954629</v>
      </c>
      <c r="U219" s="122">
        <f t="shared" si="577"/>
        <v>5076064.2992151836</v>
      </c>
      <c r="V219" s="117"/>
      <c r="W219" s="117"/>
      <c r="X219" s="117">
        <v>11687087770</v>
      </c>
      <c r="Y219" s="124">
        <f t="shared" si="578"/>
        <v>4251235127.1460814</v>
      </c>
      <c r="Z219" s="117"/>
      <c r="AA219" s="117"/>
      <c r="AB219" s="117">
        <v>29247925</v>
      </c>
      <c r="AC219" s="120">
        <f t="shared" si="579"/>
        <v>10639075.242962264</v>
      </c>
      <c r="AD219" s="117"/>
      <c r="AE219" s="117"/>
      <c r="AF219" s="117">
        <v>481169560</v>
      </c>
      <c r="AG219" s="122">
        <f t="shared" si="580"/>
        <v>175027772.17402756</v>
      </c>
      <c r="AH219" s="117"/>
      <c r="AI219" s="117"/>
      <c r="AJ219" s="117">
        <v>5134020176</v>
      </c>
      <c r="AK219" s="124">
        <f t="shared" si="581"/>
        <v>1867524856.9377267</v>
      </c>
      <c r="AL219" s="117"/>
      <c r="AM219" s="117"/>
      <c r="AN219" s="117">
        <v>352858622</v>
      </c>
      <c r="AO219" s="120">
        <f t="shared" si="582"/>
        <v>128354043.22139022</v>
      </c>
      <c r="AP219" s="117"/>
      <c r="AQ219" s="117"/>
      <c r="AR219" s="117">
        <v>7987033627</v>
      </c>
      <c r="AS219" s="122">
        <f t="shared" si="583"/>
        <v>2905322402.3831706</v>
      </c>
      <c r="AT219" s="117"/>
      <c r="AU219" s="117"/>
      <c r="AV219" s="117">
        <v>21476743420</v>
      </c>
      <c r="AW219" s="124">
        <f t="shared" si="584"/>
        <v>7812270074.5155325</v>
      </c>
      <c r="AX219" s="117"/>
      <c r="AY219" s="117"/>
      <c r="AZ219" s="117">
        <v>14950976250</v>
      </c>
      <c r="BA219" s="120">
        <f t="shared" si="585"/>
        <v>5438490466.5712795</v>
      </c>
      <c r="BB219" s="117"/>
      <c r="BC219" s="117"/>
      <c r="BD219" s="117">
        <v>22644880</v>
      </c>
      <c r="BE219" s="122">
        <f t="shared" si="586"/>
        <v>8237185.447783092</v>
      </c>
      <c r="BF219" s="117"/>
      <c r="BG219" s="117"/>
      <c r="BH219" s="117">
        <v>2345667932</v>
      </c>
      <c r="BI219" s="124">
        <f t="shared" si="587"/>
        <v>853248140.63054693</v>
      </c>
      <c r="BJ219" s="117"/>
      <c r="BK219" s="117"/>
    </row>
    <row r="220" spans="1:63" x14ac:dyDescent="0.2">
      <c r="A220" s="142" t="s">
        <v>204</v>
      </c>
      <c r="B220" s="139"/>
      <c r="C220" s="127"/>
      <c r="D220" s="127"/>
      <c r="E220" s="127"/>
      <c r="F220" s="128">
        <v>2</v>
      </c>
      <c r="G220" s="128" t="s">
        <v>71</v>
      </c>
      <c r="H220" s="129">
        <v>441918241707</v>
      </c>
      <c r="I220" s="24"/>
      <c r="J220" s="24"/>
      <c r="K220" s="130">
        <f t="shared" si="574"/>
        <v>2.0389239819113576</v>
      </c>
      <c r="L220" s="24">
        <v>300644654</v>
      </c>
      <c r="M220" s="131">
        <f t="shared" si="575"/>
        <v>147452605.72106534</v>
      </c>
      <c r="N220" s="24"/>
      <c r="O220" s="24"/>
      <c r="P220" s="24">
        <v>425115</v>
      </c>
      <c r="Q220" s="132">
        <f t="shared" si="576"/>
        <v>208499.68109231937</v>
      </c>
      <c r="R220" s="24"/>
      <c r="S220" s="24"/>
      <c r="T220" s="24">
        <v>8899865</v>
      </c>
      <c r="U220" s="133">
        <f t="shared" si="577"/>
        <v>4364981.273925161</v>
      </c>
      <c r="V220" s="24"/>
      <c r="W220" s="24"/>
      <c r="X220" s="24">
        <v>9216895218</v>
      </c>
      <c r="Y220" s="134">
        <f t="shared" si="578"/>
        <v>4520470257.7286692</v>
      </c>
      <c r="Z220" s="24"/>
      <c r="AA220" s="24"/>
      <c r="AB220" s="24">
        <v>18185399</v>
      </c>
      <c r="AC220" s="132">
        <f t="shared" si="579"/>
        <v>8919115.7499419767</v>
      </c>
      <c r="AD220" s="24"/>
      <c r="AE220" s="24"/>
      <c r="AF220" s="24">
        <v>324777742</v>
      </c>
      <c r="AG220" s="133">
        <f t="shared" si="580"/>
        <v>159288793.93313238</v>
      </c>
      <c r="AH220" s="24"/>
      <c r="AI220" s="24"/>
      <c r="AJ220" s="24">
        <v>3971557657</v>
      </c>
      <c r="AK220" s="134">
        <f t="shared" si="581"/>
        <v>1947869411.6280515</v>
      </c>
      <c r="AL220" s="24"/>
      <c r="AM220" s="24"/>
      <c r="AN220" s="24">
        <v>209671511</v>
      </c>
      <c r="AO220" s="132">
        <f t="shared" si="582"/>
        <v>102834393.46446192</v>
      </c>
      <c r="AP220" s="24"/>
      <c r="AQ220" s="24"/>
      <c r="AR220" s="24">
        <v>6703905506</v>
      </c>
      <c r="AS220" s="133">
        <f t="shared" si="583"/>
        <v>3287962457.3916326</v>
      </c>
      <c r="AT220" s="24"/>
      <c r="AU220" s="24"/>
      <c r="AV220" s="24">
        <v>15771148570</v>
      </c>
      <c r="AW220" s="134">
        <f t="shared" si="584"/>
        <v>7735035101.8067789</v>
      </c>
      <c r="AX220" s="24"/>
      <c r="AY220" s="24"/>
      <c r="AZ220" s="24">
        <v>11662871926</v>
      </c>
      <c r="BA220" s="132">
        <f t="shared" si="585"/>
        <v>5720111210.3585253</v>
      </c>
      <c r="BB220" s="24"/>
      <c r="BC220" s="24"/>
      <c r="BD220" s="24">
        <v>15369733</v>
      </c>
      <c r="BE220" s="133">
        <f t="shared" si="586"/>
        <v>7538158.9192903023</v>
      </c>
      <c r="BF220" s="24"/>
      <c r="BG220" s="24"/>
      <c r="BH220" s="24">
        <v>2071071573</v>
      </c>
      <c r="BI220" s="134">
        <f t="shared" si="587"/>
        <v>1015766939.5101755</v>
      </c>
      <c r="BJ220" s="24"/>
      <c r="BK220" s="24"/>
    </row>
    <row r="221" spans="1:63" x14ac:dyDescent="0.2">
      <c r="A221" s="142" t="s">
        <v>204</v>
      </c>
      <c r="B221" s="139"/>
      <c r="C221" s="127"/>
      <c r="D221" s="127"/>
      <c r="E221" s="127"/>
      <c r="F221" s="128">
        <v>3</v>
      </c>
      <c r="G221" s="128" t="s">
        <v>71</v>
      </c>
      <c r="H221" s="129">
        <v>362692535702</v>
      </c>
      <c r="I221" s="24"/>
      <c r="J221" s="24"/>
      <c r="K221" s="130">
        <f t="shared" si="574"/>
        <v>1.6733921330030839</v>
      </c>
      <c r="L221" s="24">
        <v>202028709</v>
      </c>
      <c r="M221" s="131">
        <f t="shared" si="575"/>
        <v>120730045.88436635</v>
      </c>
      <c r="N221" s="24"/>
      <c r="O221" s="24"/>
      <c r="P221" s="24">
        <v>190715</v>
      </c>
      <c r="Q221" s="132">
        <f t="shared" si="576"/>
        <v>113969.10278151077</v>
      </c>
      <c r="R221" s="24"/>
      <c r="S221" s="24"/>
      <c r="T221" s="24">
        <v>6246982</v>
      </c>
      <c r="U221" s="133">
        <f t="shared" si="577"/>
        <v>3733124.996105433</v>
      </c>
      <c r="V221" s="24"/>
      <c r="W221" s="24"/>
      <c r="X221" s="24">
        <v>7305341375</v>
      </c>
      <c r="Y221" s="134">
        <f t="shared" si="578"/>
        <v>4365588454.088028</v>
      </c>
      <c r="Z221" s="24"/>
      <c r="AA221" s="24"/>
      <c r="AB221" s="24">
        <v>10640156</v>
      </c>
      <c r="AC221" s="132">
        <f t="shared" si="579"/>
        <v>6358435.5335202189</v>
      </c>
      <c r="AD221" s="24"/>
      <c r="AE221" s="24"/>
      <c r="AF221" s="24">
        <v>179453549</v>
      </c>
      <c r="AG221" s="133">
        <f t="shared" si="580"/>
        <v>107239388.4617774</v>
      </c>
      <c r="AH221" s="24"/>
      <c r="AI221" s="24"/>
      <c r="AJ221" s="24">
        <v>3275060856</v>
      </c>
      <c r="AK221" s="134">
        <f t="shared" si="581"/>
        <v>1957138910.4851041</v>
      </c>
      <c r="AL221" s="24"/>
      <c r="AM221" s="24"/>
      <c r="AN221" s="24">
        <v>121628726</v>
      </c>
      <c r="AO221" s="132">
        <f t="shared" si="582"/>
        <v>72683935.582823649</v>
      </c>
      <c r="AP221" s="24"/>
      <c r="AQ221" s="24"/>
      <c r="AR221" s="24">
        <v>5843012956</v>
      </c>
      <c r="AS221" s="133">
        <f t="shared" si="583"/>
        <v>3491717715.6283617</v>
      </c>
      <c r="AT221" s="24"/>
      <c r="AU221" s="24"/>
      <c r="AV221" s="24">
        <v>13511688182</v>
      </c>
      <c r="AW221" s="134">
        <f t="shared" si="584"/>
        <v>8074430323.603714</v>
      </c>
      <c r="AX221" s="24"/>
      <c r="AY221" s="24"/>
      <c r="AZ221" s="24">
        <v>10014447009</v>
      </c>
      <c r="BA221" s="132">
        <f t="shared" si="585"/>
        <v>5984518996.7685499</v>
      </c>
      <c r="BB221" s="24"/>
      <c r="BC221" s="24"/>
      <c r="BD221" s="24">
        <v>13047773</v>
      </c>
      <c r="BE221" s="133">
        <f t="shared" si="586"/>
        <v>7797199.9166652914</v>
      </c>
      <c r="BF221" s="24"/>
      <c r="BG221" s="24"/>
      <c r="BH221" s="24">
        <v>1851553730</v>
      </c>
      <c r="BI221" s="134">
        <f t="shared" si="587"/>
        <v>1106467332.7208643</v>
      </c>
      <c r="BJ221" s="24"/>
      <c r="BK221" s="24"/>
    </row>
    <row r="222" spans="1:63" x14ac:dyDescent="0.2">
      <c r="A222" s="142" t="s">
        <v>204</v>
      </c>
      <c r="B222" s="139"/>
      <c r="C222" s="127"/>
      <c r="D222" s="127"/>
      <c r="E222" s="127"/>
      <c r="F222" s="128">
        <v>4</v>
      </c>
      <c r="G222" s="128" t="s">
        <v>71</v>
      </c>
      <c r="H222" s="129">
        <v>360859596283</v>
      </c>
      <c r="I222" s="24"/>
      <c r="J222" s="24"/>
      <c r="K222" s="130">
        <f t="shared" si="574"/>
        <v>1.6649353104823525</v>
      </c>
      <c r="L222" s="24">
        <v>220608810</v>
      </c>
      <c r="M222" s="131">
        <f t="shared" si="575"/>
        <v>132502931.86231174</v>
      </c>
      <c r="N222" s="24"/>
      <c r="O222" s="24"/>
      <c r="P222" s="24">
        <v>359457</v>
      </c>
      <c r="Q222" s="132">
        <f t="shared" si="576"/>
        <v>215898.47829935254</v>
      </c>
      <c r="R222" s="24"/>
      <c r="S222" s="24"/>
      <c r="T222" s="24">
        <v>6401962</v>
      </c>
      <c r="U222" s="133">
        <f t="shared" si="577"/>
        <v>3845171.6169953002</v>
      </c>
      <c r="V222" s="24"/>
      <c r="W222" s="24"/>
      <c r="X222" s="24">
        <v>7648638712</v>
      </c>
      <c r="Y222" s="134">
        <f t="shared" si="578"/>
        <v>4593955491.1500397</v>
      </c>
      <c r="Z222" s="24"/>
      <c r="AA222" s="24"/>
      <c r="AB222" s="24">
        <v>12739187</v>
      </c>
      <c r="AC222" s="132">
        <f t="shared" si="579"/>
        <v>7651460.6422211677</v>
      </c>
      <c r="AD222" s="24"/>
      <c r="AE222" s="24"/>
      <c r="AF222" s="24">
        <v>224123594</v>
      </c>
      <c r="AG222" s="133">
        <f t="shared" si="580"/>
        <v>134613995.26391724</v>
      </c>
      <c r="AH222" s="24"/>
      <c r="AI222" s="24"/>
      <c r="AJ222" s="24">
        <v>3106167923</v>
      </c>
      <c r="AK222" s="134">
        <f t="shared" si="581"/>
        <v>1865638804.9696083</v>
      </c>
      <c r="AL222" s="24"/>
      <c r="AM222" s="24"/>
      <c r="AN222" s="24">
        <v>149280847</v>
      </c>
      <c r="AO222" s="132">
        <f t="shared" si="582"/>
        <v>89661649.95128338</v>
      </c>
      <c r="AP222" s="24"/>
      <c r="AQ222" s="24"/>
      <c r="AR222" s="24">
        <v>5863779531</v>
      </c>
      <c r="AS222" s="133">
        <f t="shared" si="583"/>
        <v>3521926343.9738026</v>
      </c>
      <c r="AT222" s="24"/>
      <c r="AU222" s="24"/>
      <c r="AV222" s="24">
        <v>13276319639</v>
      </c>
      <c r="AW222" s="134">
        <f t="shared" si="584"/>
        <v>7974075362.2155352</v>
      </c>
      <c r="AX222" s="24"/>
      <c r="AY222" s="24"/>
      <c r="AZ222" s="24">
        <v>10271834886</v>
      </c>
      <c r="BA222" s="132">
        <f t="shared" si="585"/>
        <v>6169509903.0749254</v>
      </c>
      <c r="BB222" s="24"/>
      <c r="BC222" s="24"/>
      <c r="BD222" s="24">
        <v>12554748</v>
      </c>
      <c r="BE222" s="133">
        <f t="shared" si="586"/>
        <v>7540682.164019173</v>
      </c>
      <c r="BF222" s="24"/>
      <c r="BG222" s="24"/>
      <c r="BH222" s="24">
        <v>1848483064</v>
      </c>
      <c r="BI222" s="134">
        <f t="shared" si="587"/>
        <v>1110243174.2314789</v>
      </c>
      <c r="BJ222" s="24"/>
      <c r="BK222" s="24"/>
    </row>
    <row r="223" spans="1:63" ht="16" thickBot="1" x14ac:dyDescent="0.25">
      <c r="A223" s="142" t="s">
        <v>204</v>
      </c>
      <c r="B223" s="140"/>
      <c r="C223" s="127"/>
      <c r="D223" s="127"/>
      <c r="E223" s="127"/>
      <c r="F223" s="128">
        <v>5</v>
      </c>
      <c r="G223" s="128" t="s">
        <v>71</v>
      </c>
      <c r="H223" s="129">
        <v>342395508228</v>
      </c>
      <c r="I223" s="24"/>
      <c r="J223" s="24"/>
      <c r="K223" s="130">
        <f t="shared" si="574"/>
        <v>1.579745634233543</v>
      </c>
      <c r="L223" s="136">
        <v>182642431</v>
      </c>
      <c r="M223" s="137">
        <f t="shared" si="575"/>
        <v>115615088.30414587</v>
      </c>
      <c r="N223" s="24"/>
      <c r="O223" s="24"/>
      <c r="P223" s="24">
        <v>171176</v>
      </c>
      <c r="Q223" s="132">
        <f t="shared" si="576"/>
        <v>108356.68495646816</v>
      </c>
      <c r="R223" s="24"/>
      <c r="S223" s="24"/>
      <c r="T223" s="24">
        <v>4669138</v>
      </c>
      <c r="U223" s="133">
        <f t="shared" si="577"/>
        <v>2955626.4621458254</v>
      </c>
      <c r="V223" s="24"/>
      <c r="W223" s="24"/>
      <c r="X223" s="24">
        <v>7172263843</v>
      </c>
      <c r="Y223" s="134">
        <f t="shared" si="578"/>
        <v>4540138416.9545879</v>
      </c>
      <c r="Z223" s="24"/>
      <c r="AA223" s="24"/>
      <c r="AB223" s="24">
        <v>10744524</v>
      </c>
      <c r="AC223" s="132">
        <f t="shared" si="579"/>
        <v>6801426.613983334</v>
      </c>
      <c r="AD223" s="24"/>
      <c r="AE223" s="24"/>
      <c r="AF223" s="24">
        <v>183254137</v>
      </c>
      <c r="AG223" s="133">
        <f t="shared" si="580"/>
        <v>116002306.33896373</v>
      </c>
      <c r="AH223" s="24"/>
      <c r="AI223" s="24"/>
      <c r="AJ223" s="24">
        <v>3144696619</v>
      </c>
      <c r="AK223" s="134">
        <f t="shared" si="581"/>
        <v>1990634790.0912137</v>
      </c>
      <c r="AL223" s="24"/>
      <c r="AM223" s="24"/>
      <c r="AN223" s="24">
        <v>130271553</v>
      </c>
      <c r="AO223" s="132">
        <f t="shared" si="582"/>
        <v>82463625.900890574</v>
      </c>
      <c r="AP223" s="24"/>
      <c r="AQ223" s="24"/>
      <c r="AR223" s="24">
        <v>5977354933</v>
      </c>
      <c r="AS223" s="133">
        <f t="shared" si="583"/>
        <v>3783745182.4325366</v>
      </c>
      <c r="AT223" s="24"/>
      <c r="AU223" s="24"/>
      <c r="AV223" s="24">
        <v>12788566043</v>
      </c>
      <c r="AW223" s="134">
        <f t="shared" si="584"/>
        <v>8095332416.7309532</v>
      </c>
      <c r="AX223" s="24"/>
      <c r="AY223" s="24"/>
      <c r="AZ223" s="24">
        <v>10107531153</v>
      </c>
      <c r="BA223" s="132">
        <f t="shared" si="585"/>
        <v>6398201668.6527805</v>
      </c>
      <c r="BB223" s="24"/>
      <c r="BC223" s="24"/>
      <c r="BD223" s="24">
        <v>12027527</v>
      </c>
      <c r="BE223" s="133">
        <f t="shared" si="586"/>
        <v>7613584.579289238</v>
      </c>
      <c r="BF223" s="24"/>
      <c r="BG223" s="24"/>
      <c r="BH223" s="24">
        <v>1767442334</v>
      </c>
      <c r="BI223" s="134">
        <f t="shared" si="587"/>
        <v>1118814507.6644084</v>
      </c>
      <c r="BJ223" s="24"/>
      <c r="BK223" s="24"/>
    </row>
    <row r="224" spans="1:63" s="72" customFormat="1" x14ac:dyDescent="0.2">
      <c r="A224" s="141" t="s">
        <v>204</v>
      </c>
      <c r="B224" s="138">
        <v>2</v>
      </c>
      <c r="C224" s="127"/>
      <c r="D224" s="127"/>
      <c r="E224" s="127"/>
      <c r="F224" s="113">
        <v>1</v>
      </c>
      <c r="G224" s="113" t="s">
        <v>71</v>
      </c>
      <c r="H224" s="114">
        <v>355509512287</v>
      </c>
      <c r="I224" s="117"/>
      <c r="J224" s="117"/>
      <c r="K224" s="116">
        <f t="shared" si="574"/>
        <v>1.6402510735915001</v>
      </c>
      <c r="L224" s="117">
        <v>219301142</v>
      </c>
      <c r="M224" s="118">
        <f t="shared" si="575"/>
        <v>133699739.95494322</v>
      </c>
      <c r="N224" s="117"/>
      <c r="O224" s="117"/>
      <c r="P224" s="117">
        <v>253612</v>
      </c>
      <c r="Q224" s="120">
        <f t="shared" si="576"/>
        <v>154617.79241192032</v>
      </c>
      <c r="R224" s="117"/>
      <c r="S224" s="117"/>
      <c r="T224" s="117">
        <v>6526580</v>
      </c>
      <c r="U224" s="122">
        <f t="shared" si="577"/>
        <v>3979012.7896148087</v>
      </c>
      <c r="V224" s="117"/>
      <c r="W224" s="117"/>
      <c r="X224" s="117">
        <v>8343010296</v>
      </c>
      <c r="Y224" s="124">
        <f t="shared" si="578"/>
        <v>5086422700.9662075</v>
      </c>
      <c r="Z224" s="117"/>
      <c r="AA224" s="117"/>
      <c r="AB224" s="117">
        <v>15293823</v>
      </c>
      <c r="AC224" s="120">
        <f t="shared" si="579"/>
        <v>9324074.3726584408</v>
      </c>
      <c r="AD224" s="117"/>
      <c r="AE224" s="117"/>
      <c r="AF224" s="117">
        <v>235650565</v>
      </c>
      <c r="AG224" s="122">
        <f t="shared" si="580"/>
        <v>143667374.3392337</v>
      </c>
      <c r="AH224" s="117"/>
      <c r="AI224" s="117"/>
      <c r="AJ224" s="117">
        <v>3376939298</v>
      </c>
      <c r="AK224" s="124">
        <f t="shared" si="581"/>
        <v>2058794139.7324257</v>
      </c>
      <c r="AL224" s="117"/>
      <c r="AM224" s="117"/>
      <c r="AN224" s="117">
        <v>182213424</v>
      </c>
      <c r="AO224" s="120">
        <f t="shared" si="582"/>
        <v>111088739.36050825</v>
      </c>
      <c r="AP224" s="117"/>
      <c r="AQ224" s="117"/>
      <c r="AR224" s="117">
        <v>6435184420</v>
      </c>
      <c r="AS224" s="122">
        <f t="shared" si="583"/>
        <v>3923292307.8718038</v>
      </c>
      <c r="AT224" s="117"/>
      <c r="AU224" s="117"/>
      <c r="AV224" s="117">
        <v>13463019813</v>
      </c>
      <c r="AW224" s="124">
        <f t="shared" si="584"/>
        <v>8207901844.8811741</v>
      </c>
      <c r="AX224" s="117"/>
      <c r="AY224" s="117"/>
      <c r="AZ224" s="117">
        <v>10961844872</v>
      </c>
      <c r="BA224" s="120">
        <f t="shared" si="585"/>
        <v>6683028621.9523096</v>
      </c>
      <c r="BB224" s="117"/>
      <c r="BC224" s="117"/>
      <c r="BD224" s="117">
        <v>13263953</v>
      </c>
      <c r="BE224" s="122">
        <f t="shared" si="586"/>
        <v>8086538.2218328305</v>
      </c>
      <c r="BF224" s="117"/>
      <c r="BG224" s="117"/>
      <c r="BH224" s="117">
        <v>1924684946</v>
      </c>
      <c r="BI224" s="124">
        <f t="shared" si="587"/>
        <v>1173408740.276391</v>
      </c>
      <c r="BJ224" s="117"/>
      <c r="BK224" s="117"/>
    </row>
    <row r="225" spans="1:63" x14ac:dyDescent="0.2">
      <c r="A225" s="142" t="s">
        <v>204</v>
      </c>
      <c r="B225" s="139"/>
      <c r="C225" s="127"/>
      <c r="D225" s="127"/>
      <c r="E225" s="127"/>
      <c r="F225" s="128">
        <v>2</v>
      </c>
      <c r="G225" s="128" t="s">
        <v>71</v>
      </c>
      <c r="H225" s="129">
        <v>621919484132</v>
      </c>
      <c r="I225" s="24"/>
      <c r="J225" s="24"/>
      <c r="K225" s="130">
        <f t="shared" si="574"/>
        <v>2.869414365237752</v>
      </c>
      <c r="L225" s="24">
        <v>542330906</v>
      </c>
      <c r="M225" s="131">
        <f t="shared" si="575"/>
        <v>189004039.48980159</v>
      </c>
      <c r="N225" s="24"/>
      <c r="O225" s="24"/>
      <c r="P225" s="24">
        <v>1159530</v>
      </c>
      <c r="Q225" s="132">
        <f t="shared" si="576"/>
        <v>404099.87976899405</v>
      </c>
      <c r="R225" s="24"/>
      <c r="S225" s="24"/>
      <c r="T225" s="24">
        <v>15969526</v>
      </c>
      <c r="U225" s="133">
        <f t="shared" si="577"/>
        <v>5565430.4214361208</v>
      </c>
      <c r="V225" s="24"/>
      <c r="W225" s="24"/>
      <c r="X225" s="24">
        <v>12935328988</v>
      </c>
      <c r="Y225" s="134">
        <f t="shared" si="578"/>
        <v>4508003146.8122292</v>
      </c>
      <c r="Z225" s="24"/>
      <c r="AA225" s="24"/>
      <c r="AB225" s="24">
        <v>36696677</v>
      </c>
      <c r="AC225" s="132">
        <f t="shared" si="579"/>
        <v>12788908.233182075</v>
      </c>
      <c r="AD225" s="24"/>
      <c r="AE225" s="24"/>
      <c r="AF225" s="24">
        <v>569208383</v>
      </c>
      <c r="AG225" s="133">
        <f t="shared" si="580"/>
        <v>198370925.40408918</v>
      </c>
      <c r="AH225" s="24"/>
      <c r="AI225" s="24"/>
      <c r="AJ225" s="24">
        <v>5221714894</v>
      </c>
      <c r="AK225" s="134">
        <f t="shared" si="581"/>
        <v>1819784189.1571288</v>
      </c>
      <c r="AL225" s="24"/>
      <c r="AM225" s="24"/>
      <c r="AN225" s="24">
        <v>433128456</v>
      </c>
      <c r="AO225" s="132">
        <f t="shared" si="582"/>
        <v>150946639.58166674</v>
      </c>
      <c r="AP225" s="24"/>
      <c r="AQ225" s="24"/>
      <c r="AR225" s="24">
        <v>8036562863</v>
      </c>
      <c r="AS225" s="133">
        <f t="shared" si="583"/>
        <v>2800767627.137084</v>
      </c>
      <c r="AT225" s="24"/>
      <c r="AU225" s="24"/>
      <c r="AV225" s="24">
        <v>21348379174</v>
      </c>
      <c r="AW225" s="134">
        <f t="shared" si="584"/>
        <v>7439977799.1740589</v>
      </c>
      <c r="AX225" s="24"/>
      <c r="AY225" s="24"/>
      <c r="AZ225" s="24">
        <v>15051678441</v>
      </c>
      <c r="BA225" s="132">
        <f t="shared" si="585"/>
        <v>5245557638.2928085</v>
      </c>
      <c r="BB225" s="24"/>
      <c r="BC225" s="24"/>
      <c r="BD225" s="24">
        <v>24652000</v>
      </c>
      <c r="BE225" s="133">
        <f t="shared" si="586"/>
        <v>8591300.1268317699</v>
      </c>
      <c r="BF225" s="24"/>
      <c r="BG225" s="24"/>
      <c r="BH225" s="24">
        <v>2389212977</v>
      </c>
      <c r="BI225" s="134">
        <f t="shared" si="587"/>
        <v>832648294.35048723</v>
      </c>
      <c r="BJ225" s="24"/>
      <c r="BK225" s="24"/>
    </row>
    <row r="226" spans="1:63" x14ac:dyDescent="0.2">
      <c r="A226" s="142" t="s">
        <v>204</v>
      </c>
      <c r="B226" s="139"/>
      <c r="C226" s="127"/>
      <c r="D226" s="127"/>
      <c r="E226" s="127"/>
      <c r="F226" s="128">
        <v>3</v>
      </c>
      <c r="G226" s="128" t="s">
        <v>71</v>
      </c>
      <c r="H226" s="129">
        <v>308003249426</v>
      </c>
      <c r="I226" s="24"/>
      <c r="J226" s="24"/>
      <c r="K226" s="130">
        <f t="shared" si="574"/>
        <v>1.4210665061834435</v>
      </c>
      <c r="L226" s="24">
        <v>202671597</v>
      </c>
      <c r="M226" s="131">
        <f t="shared" si="575"/>
        <v>142619360.96454406</v>
      </c>
      <c r="N226" s="24"/>
      <c r="O226" s="24"/>
      <c r="P226" s="24">
        <v>290565</v>
      </c>
      <c r="Q226" s="132">
        <f t="shared" si="576"/>
        <v>204469.67030443216</v>
      </c>
      <c r="R226" s="24"/>
      <c r="S226" s="24"/>
      <c r="T226" s="24">
        <v>6314849</v>
      </c>
      <c r="U226" s="133">
        <f t="shared" si="577"/>
        <v>4443739.2426901832</v>
      </c>
      <c r="V226" s="24"/>
      <c r="W226" s="24"/>
      <c r="X226" s="24">
        <v>7044600206</v>
      </c>
      <c r="Y226" s="134">
        <f t="shared" si="578"/>
        <v>4957262855.2900553</v>
      </c>
      <c r="Z226" s="24"/>
      <c r="AA226" s="24"/>
      <c r="AB226" s="24">
        <v>13138877</v>
      </c>
      <c r="AC226" s="132">
        <f t="shared" si="579"/>
        <v>9245786.1351521574</v>
      </c>
      <c r="AD226" s="24"/>
      <c r="AE226" s="24"/>
      <c r="AF226" s="24">
        <v>218671974</v>
      </c>
      <c r="AG226" s="133">
        <f t="shared" si="580"/>
        <v>153878775.58755997</v>
      </c>
      <c r="AH226" s="24"/>
      <c r="AI226" s="24"/>
      <c r="AJ226" s="24">
        <v>2730789047</v>
      </c>
      <c r="AK226" s="134">
        <f t="shared" si="581"/>
        <v>1921647604.1885448</v>
      </c>
      <c r="AL226" s="24"/>
      <c r="AM226" s="24"/>
      <c r="AN226" s="24">
        <v>157041800</v>
      </c>
      <c r="AO226" s="132">
        <f t="shared" si="582"/>
        <v>110509817.32147565</v>
      </c>
      <c r="AP226" s="24"/>
      <c r="AQ226" s="24"/>
      <c r="AR226" s="24">
        <v>5287376131</v>
      </c>
      <c r="AS226" s="133">
        <f t="shared" si="583"/>
        <v>3720709838.6973453</v>
      </c>
      <c r="AT226" s="24"/>
      <c r="AU226" s="24"/>
      <c r="AV226" s="24">
        <v>10350418234</v>
      </c>
      <c r="AW226" s="134">
        <f t="shared" si="584"/>
        <v>7283556532.3385916</v>
      </c>
      <c r="AX226" s="24"/>
      <c r="AY226" s="24"/>
      <c r="AZ226" s="24">
        <v>9367905898</v>
      </c>
      <c r="BA226" s="132">
        <f t="shared" si="585"/>
        <v>6592165713.0315266</v>
      </c>
      <c r="BB226" s="24"/>
      <c r="BC226" s="24"/>
      <c r="BD226" s="24">
        <v>11615415</v>
      </c>
      <c r="BE226" s="133">
        <f t="shared" si="586"/>
        <v>8173730.7504315926</v>
      </c>
      <c r="BF226" s="24"/>
      <c r="BG226" s="24"/>
      <c r="BH226" s="24">
        <v>1667445342</v>
      </c>
      <c r="BI226" s="134">
        <f t="shared" si="587"/>
        <v>1173376006.5025077</v>
      </c>
      <c r="BJ226" s="24"/>
      <c r="BK226" s="24"/>
    </row>
    <row r="227" spans="1:63" x14ac:dyDescent="0.2">
      <c r="A227" s="142" t="s">
        <v>204</v>
      </c>
      <c r="B227" s="139"/>
      <c r="C227" s="127"/>
      <c r="D227" s="127"/>
      <c r="E227" s="127"/>
      <c r="F227" s="128">
        <v>4</v>
      </c>
      <c r="G227" s="128" t="s">
        <v>71</v>
      </c>
      <c r="H227" s="129">
        <v>282785631034</v>
      </c>
      <c r="I227" s="24"/>
      <c r="J227" s="24"/>
      <c r="K227" s="130">
        <f t="shared" si="574"/>
        <v>1.304717367239711</v>
      </c>
      <c r="L227" s="24">
        <v>145296200</v>
      </c>
      <c r="M227" s="131">
        <f t="shared" si="575"/>
        <v>111362202.7638</v>
      </c>
      <c r="N227" s="24"/>
      <c r="O227" s="24"/>
      <c r="P227" s="24">
        <v>81967</v>
      </c>
      <c r="Q227" s="132">
        <f t="shared" si="576"/>
        <v>62823.567814852657</v>
      </c>
      <c r="R227" s="24"/>
      <c r="S227" s="24"/>
      <c r="T227" s="24">
        <v>4454696</v>
      </c>
      <c r="U227" s="133">
        <f t="shared" si="577"/>
        <v>3414299.6114357347</v>
      </c>
      <c r="V227" s="24"/>
      <c r="W227" s="24"/>
      <c r="X227" s="24">
        <v>5507646525</v>
      </c>
      <c r="Y227" s="134">
        <f t="shared" si="578"/>
        <v>4221333036.0215096</v>
      </c>
      <c r="Z227" s="24"/>
      <c r="AA227" s="24"/>
      <c r="AB227" s="24">
        <v>7300727</v>
      </c>
      <c r="AC227" s="132">
        <f t="shared" si="579"/>
        <v>5595638.7056037895</v>
      </c>
      <c r="AD227" s="24"/>
      <c r="AE227" s="24"/>
      <c r="AF227" s="24">
        <v>139422216</v>
      </c>
      <c r="AG227" s="133">
        <f t="shared" si="580"/>
        <v>106860090.54586644</v>
      </c>
      <c r="AH227" s="24"/>
      <c r="AI227" s="24"/>
      <c r="AJ227" s="24">
        <v>2540323375</v>
      </c>
      <c r="AK227" s="134">
        <f t="shared" si="581"/>
        <v>1947029631.6928504</v>
      </c>
      <c r="AL227" s="24"/>
      <c r="AM227" s="24"/>
      <c r="AN227" s="24">
        <v>84659323</v>
      </c>
      <c r="AO227" s="132">
        <f t="shared" si="582"/>
        <v>64887097.486183651</v>
      </c>
      <c r="AP227" s="24"/>
      <c r="AQ227" s="24"/>
      <c r="AR227" s="24">
        <v>4847182466</v>
      </c>
      <c r="AS227" s="133">
        <f t="shared" si="583"/>
        <v>3715120674.9510865</v>
      </c>
      <c r="AT227" s="24"/>
      <c r="AU227" s="24"/>
      <c r="AV227" s="24">
        <v>10446970806</v>
      </c>
      <c r="AW227" s="134">
        <f t="shared" si="584"/>
        <v>8007075760.8614063</v>
      </c>
      <c r="AX227" s="24"/>
      <c r="AY227" s="24"/>
      <c r="AZ227" s="24">
        <v>8604236810</v>
      </c>
      <c r="BA227" s="132">
        <f t="shared" si="585"/>
        <v>6594713173.9369078</v>
      </c>
      <c r="BB227" s="24"/>
      <c r="BC227" s="24"/>
      <c r="BD227" s="24">
        <v>9536774</v>
      </c>
      <c r="BE227" s="133">
        <f t="shared" si="586"/>
        <v>7309455.8556970926</v>
      </c>
      <c r="BF227" s="24"/>
      <c r="BG227" s="24"/>
      <c r="BH227" s="24">
        <v>1545759279</v>
      </c>
      <c r="BI227" s="134">
        <f t="shared" si="587"/>
        <v>1184746457.5950596</v>
      </c>
      <c r="BJ227" s="24"/>
      <c r="BK227" s="24"/>
    </row>
    <row r="228" spans="1:63" s="74" customFormat="1" ht="16" thickBot="1" x14ac:dyDescent="0.25">
      <c r="A228" s="143" t="s">
        <v>204</v>
      </c>
      <c r="B228" s="140"/>
      <c r="C228" s="144"/>
      <c r="D228" s="144"/>
      <c r="E228" s="144"/>
      <c r="F228" s="128">
        <v>5</v>
      </c>
      <c r="G228" s="145" t="s">
        <v>71</v>
      </c>
      <c r="H228" s="146">
        <v>340506765809</v>
      </c>
      <c r="I228" s="136"/>
      <c r="J228" s="136"/>
      <c r="K228" s="147">
        <f t="shared" si="574"/>
        <v>1.5710313476295841</v>
      </c>
      <c r="L228" s="24">
        <v>177675268</v>
      </c>
      <c r="M228" s="131">
        <f t="shared" si="575"/>
        <v>113094667.56858888</v>
      </c>
      <c r="N228" s="136"/>
      <c r="O228" s="136"/>
      <c r="P228" s="136">
        <v>105787</v>
      </c>
      <c r="Q228" s="148">
        <f t="shared" si="576"/>
        <v>67336.021117347133</v>
      </c>
      <c r="R228" s="136"/>
      <c r="S228" s="136"/>
      <c r="T228" s="136">
        <v>4699703</v>
      </c>
      <c r="U228" s="149">
        <f t="shared" si="577"/>
        <v>2991476.2726351977</v>
      </c>
      <c r="V228" s="136"/>
      <c r="W228" s="136"/>
      <c r="X228" s="136">
        <v>6876409257</v>
      </c>
      <c r="Y228" s="150">
        <f t="shared" si="578"/>
        <v>4377003213.4465799</v>
      </c>
      <c r="Z228" s="136"/>
      <c r="AA228" s="136"/>
      <c r="AB228" s="136">
        <v>8301504</v>
      </c>
      <c r="AC228" s="148">
        <f t="shared" si="579"/>
        <v>5284110.9838613598</v>
      </c>
      <c r="AD228" s="136"/>
      <c r="AE228" s="136"/>
      <c r="AF228" s="136">
        <v>166285567</v>
      </c>
      <c r="AG228" s="149">
        <f t="shared" si="580"/>
        <v>105844843.42142269</v>
      </c>
      <c r="AH228" s="136"/>
      <c r="AI228" s="136"/>
      <c r="AJ228" s="136">
        <v>2769496344</v>
      </c>
      <c r="AK228" s="150">
        <f t="shared" si="581"/>
        <v>1762852376.0386407</v>
      </c>
      <c r="AL228" s="136"/>
      <c r="AM228" s="136"/>
      <c r="AN228" s="136">
        <v>100131575</v>
      </c>
      <c r="AO228" s="148">
        <f t="shared" si="582"/>
        <v>63736204.341868363</v>
      </c>
      <c r="AP228" s="136"/>
      <c r="AQ228" s="136"/>
      <c r="AR228" s="136">
        <v>5526970817</v>
      </c>
      <c r="AS228" s="149">
        <f t="shared" si="583"/>
        <v>3518052536.2140279</v>
      </c>
      <c r="AT228" s="136"/>
      <c r="AU228" s="136"/>
      <c r="AV228" s="136">
        <v>13183384050</v>
      </c>
      <c r="AW228" s="150">
        <f t="shared" si="584"/>
        <v>8391547418.7650414</v>
      </c>
      <c r="AX228" s="136"/>
      <c r="AY228" s="136"/>
      <c r="AZ228" s="136">
        <v>9323878653</v>
      </c>
      <c r="BA228" s="148">
        <f t="shared" si="585"/>
        <v>5934877535.7462654</v>
      </c>
      <c r="BB228" s="136"/>
      <c r="BC228" s="136"/>
      <c r="BD228" s="136">
        <v>11406541</v>
      </c>
      <c r="BE228" s="149">
        <f t="shared" si="586"/>
        <v>7260543.2203568108</v>
      </c>
      <c r="BF228" s="136"/>
      <c r="BG228" s="136"/>
      <c r="BH228" s="136">
        <v>1684491533</v>
      </c>
      <c r="BI228" s="150">
        <f t="shared" si="587"/>
        <v>1072220191.8768889</v>
      </c>
      <c r="BJ228" s="136"/>
      <c r="BK228" s="136"/>
    </row>
    <row r="229" spans="1:63" s="72" customFormat="1" x14ac:dyDescent="0.2">
      <c r="A229" s="151" t="s">
        <v>201</v>
      </c>
      <c r="B229" s="152">
        <v>1</v>
      </c>
      <c r="C229" s="153" t="s">
        <v>205</v>
      </c>
      <c r="D229" s="154" t="s">
        <v>206</v>
      </c>
      <c r="E229" s="155">
        <v>0.05</v>
      </c>
      <c r="F229" s="156">
        <v>1</v>
      </c>
      <c r="G229" s="156" t="s">
        <v>71</v>
      </c>
      <c r="H229" s="114">
        <v>119068068544</v>
      </c>
      <c r="I229" s="115">
        <f>AVERAGE(H229:H248)</f>
        <v>120672821355.8</v>
      </c>
      <c r="J229" s="115">
        <f>_xlfn.STDEV.S(H229:H248)/SQRT(20)</f>
        <v>13906040295.076223</v>
      </c>
      <c r="K229" s="116">
        <f t="shared" si="574"/>
        <v>0.54935668529200132</v>
      </c>
      <c r="L229" s="117">
        <v>23984515</v>
      </c>
      <c r="M229" s="118">
        <f t="shared" si="575"/>
        <v>43659275.734947018</v>
      </c>
      <c r="N229" s="119">
        <f>AVERAGE(M229:M248)</f>
        <v>52052791.342093818</v>
      </c>
      <c r="O229" s="119">
        <f>_xlfn.STDEV.S(M229:M248)/SQRT(20)</f>
        <v>6861102.8846631777</v>
      </c>
      <c r="P229" s="117" t="s">
        <v>192</v>
      </c>
      <c r="Q229" s="120" t="s">
        <v>192</v>
      </c>
      <c r="R229" s="121">
        <f>AVERAGE(Q229:Q248)</f>
        <v>61722.999198659403</v>
      </c>
      <c r="S229" s="121">
        <f>_xlfn.STDEV.S(Q229:Q248)/SQRT(20)</f>
        <v>8626.6996719797735</v>
      </c>
      <c r="T229" s="117">
        <v>1027816</v>
      </c>
      <c r="U229" s="122">
        <f t="shared" si="577"/>
        <v>1870944.7386695251</v>
      </c>
      <c r="V229" s="123">
        <f>AVERAGE(U229:U248)</f>
        <v>1848820.6324427794</v>
      </c>
      <c r="W229" s="123">
        <f>_xlfn.STDEV.S(U229:U248)/SQRT(20)</f>
        <v>284405.28591739159</v>
      </c>
      <c r="X229" s="117">
        <v>776993445</v>
      </c>
      <c r="Y229" s="124">
        <f t="shared" si="578"/>
        <v>1414369690.5900075</v>
      </c>
      <c r="Z229" s="119">
        <f>AVERAGE(Y229:Y248)</f>
        <v>1756236426.0277882</v>
      </c>
      <c r="AA229" s="119">
        <f>_xlfn.STDEV.S(Y229:Y248)/SQRT(20)</f>
        <v>350260571.75515765</v>
      </c>
      <c r="AB229" s="117">
        <v>1956902</v>
      </c>
      <c r="AC229" s="120">
        <f t="shared" si="579"/>
        <v>3562170.1753931358</v>
      </c>
      <c r="AD229" s="121">
        <f>AVERAGE(AC229:AC248)</f>
        <v>2964074.1300801965</v>
      </c>
      <c r="AE229" s="121">
        <f>_xlfn.STDEV.S(AC229:AC248)/SQRT(20)</f>
        <v>613924.16725055268</v>
      </c>
      <c r="AF229" s="117">
        <v>32352129</v>
      </c>
      <c r="AG229" s="122">
        <f t="shared" si="580"/>
        <v>58890935.281517088</v>
      </c>
      <c r="AH229" s="123">
        <f>AVERAGE(AG229:AG248)</f>
        <v>26416924.312879294</v>
      </c>
      <c r="AI229" s="123">
        <f>_xlfn.STDEV.S(AG229:AG248)/SQRT(20)</f>
        <v>6033766.3567834729</v>
      </c>
      <c r="AJ229" s="117">
        <v>994806617</v>
      </c>
      <c r="AK229" s="124">
        <f t="shared" si="581"/>
        <v>1810857396.7225451</v>
      </c>
      <c r="AL229" s="119">
        <f>AVERAGE(AK229:AK248)</f>
        <v>1760705962.1015656</v>
      </c>
      <c r="AM229" s="119">
        <f>_xlfn.STDEV.S(AK229:AK248)/SQRT(20)</f>
        <v>62038597.263121657</v>
      </c>
      <c r="AN229" s="117">
        <v>21587476</v>
      </c>
      <c r="AO229" s="120">
        <f t="shared" si="582"/>
        <v>39295919.350695692</v>
      </c>
      <c r="AP229" s="121">
        <f>AVERAGE(AO229:AO248)</f>
        <v>34332503.031031594</v>
      </c>
      <c r="AQ229" s="121">
        <f>_xlfn.STDEV.S(AO229:AO248)/SQRT(20)</f>
        <v>7172900.575541839</v>
      </c>
      <c r="AR229" s="117">
        <v>2026670628</v>
      </c>
      <c r="AS229" s="122">
        <f t="shared" si="583"/>
        <v>3689170774.217041</v>
      </c>
      <c r="AT229" s="123">
        <f>AVERAGE(AS229:AS248)</f>
        <v>3747977653.1877913</v>
      </c>
      <c r="AU229" s="123">
        <f>_xlfn.STDEV.S(AS229:AS248)/SQRT(20)</f>
        <v>97937515.641210526</v>
      </c>
      <c r="AV229" s="117">
        <v>6417293137</v>
      </c>
      <c r="AW229" s="124">
        <f t="shared" si="584"/>
        <v>11681469087.04496</v>
      </c>
      <c r="AX229" s="119">
        <f>AVERAGE(AW229:AW248)</f>
        <v>10569938229.98494</v>
      </c>
      <c r="AY229" s="119">
        <f>_xlfn.STDEV.S(AW229:AW248)/SQRT(20)</f>
        <v>294747220.8517825</v>
      </c>
      <c r="AZ229" s="117">
        <v>2653742969</v>
      </c>
      <c r="BA229" s="120">
        <f t="shared" si="585"/>
        <v>4830637434.7468758</v>
      </c>
      <c r="BB229" s="121">
        <f>AVERAGE(BA229:BA248)</f>
        <v>5339991566.2286329</v>
      </c>
      <c r="BC229" s="121">
        <f>_xlfn.STDEV.S(BA229:BA248)/SQRT(20)</f>
        <v>203925285.47910231</v>
      </c>
      <c r="BD229" s="117">
        <v>2960768</v>
      </c>
      <c r="BE229" s="122">
        <f t="shared" si="586"/>
        <v>5389518.4663608009</v>
      </c>
      <c r="BF229" s="123">
        <f>AVERAGE(BE229:BE248)</f>
        <v>5882348.6938922759</v>
      </c>
      <c r="BG229" s="123">
        <f>_xlfn.STDEV.S(BE229:BE248)/SQRT(20)</f>
        <v>289169.16144317383</v>
      </c>
      <c r="BH229" s="117">
        <v>502577428</v>
      </c>
      <c r="BI229" s="124">
        <f t="shared" si="587"/>
        <v>914847204.84081018</v>
      </c>
      <c r="BJ229" s="119">
        <f>AVERAGE(BI229:BI248)</f>
        <v>988083035.49081457</v>
      </c>
      <c r="BK229" s="119">
        <f>_xlfn.STDEV.S(BI229:BI248)/SQRT(20)</f>
        <v>27095075.158581238</v>
      </c>
    </row>
    <row r="230" spans="1:63" x14ac:dyDescent="0.2">
      <c r="A230" s="157" t="s">
        <v>201</v>
      </c>
      <c r="B230" s="158"/>
      <c r="C230" s="159"/>
      <c r="D230" s="160"/>
      <c r="E230" s="161"/>
      <c r="F230" s="162">
        <v>2</v>
      </c>
      <c r="G230" s="162" t="s">
        <v>71</v>
      </c>
      <c r="H230" s="129">
        <v>229229856782</v>
      </c>
      <c r="I230" s="24"/>
      <c r="J230" s="24"/>
      <c r="K230" s="130">
        <f t="shared" si="574"/>
        <v>1.057621542296072</v>
      </c>
      <c r="L230" s="24">
        <v>82898722</v>
      </c>
      <c r="M230" s="131">
        <f t="shared" si="575"/>
        <v>78382217.726039112</v>
      </c>
      <c r="N230" s="24"/>
      <c r="O230" s="24"/>
      <c r="P230" s="24">
        <v>44264</v>
      </c>
      <c r="Q230" s="132">
        <f t="shared" si="576"/>
        <v>41852.400154315954</v>
      </c>
      <c r="R230" s="24"/>
      <c r="S230" s="24"/>
      <c r="T230" s="24">
        <v>3316456</v>
      </c>
      <c r="U230" s="133">
        <f t="shared" si="577"/>
        <v>3135768.2000312232</v>
      </c>
      <c r="V230" s="24"/>
      <c r="W230" s="24"/>
      <c r="X230" s="24">
        <v>3903108797</v>
      </c>
      <c r="Y230" s="134">
        <f t="shared" si="578"/>
        <v>3690458865.3956885</v>
      </c>
      <c r="Z230" s="24"/>
      <c r="AA230" s="24"/>
      <c r="AB230" s="24">
        <v>4796535</v>
      </c>
      <c r="AC230" s="132">
        <f t="shared" si="579"/>
        <v>4535209.2484678719</v>
      </c>
      <c r="AD230" s="24"/>
      <c r="AE230" s="24"/>
      <c r="AF230" s="24">
        <v>43188864</v>
      </c>
      <c r="AG230" s="133">
        <f t="shared" si="580"/>
        <v>40835839.922698602</v>
      </c>
      <c r="AH230" s="24"/>
      <c r="AI230" s="24"/>
      <c r="AJ230" s="24">
        <v>2094355635</v>
      </c>
      <c r="AK230" s="134">
        <f t="shared" si="581"/>
        <v>1980250544.4936402</v>
      </c>
      <c r="AL230" s="24"/>
      <c r="AM230" s="24"/>
      <c r="AN230" s="24">
        <v>55632801</v>
      </c>
      <c r="AO230" s="132">
        <f t="shared" si="582"/>
        <v>52601803.929997936</v>
      </c>
      <c r="AP230" s="24"/>
      <c r="AQ230" s="24"/>
      <c r="AR230" s="24">
        <v>3798859637</v>
      </c>
      <c r="AS230" s="133">
        <f t="shared" si="583"/>
        <v>3591889428.3797998</v>
      </c>
      <c r="AT230" s="24"/>
      <c r="AU230" s="24"/>
      <c r="AV230" s="24">
        <v>10528928346</v>
      </c>
      <c r="AW230" s="134">
        <f t="shared" si="584"/>
        <v>9955289226.7511311</v>
      </c>
      <c r="AX230" s="24"/>
      <c r="AY230" s="24"/>
      <c r="AZ230" s="24">
        <v>5196382776</v>
      </c>
      <c r="BA230" s="132">
        <f t="shared" si="585"/>
        <v>4913272440.2708111</v>
      </c>
      <c r="BB230" s="24"/>
      <c r="BC230" s="24"/>
      <c r="BD230" s="24">
        <v>6765059</v>
      </c>
      <c r="BE230" s="133">
        <f t="shared" si="586"/>
        <v>6396483.7415406769</v>
      </c>
      <c r="BF230" s="24"/>
      <c r="BG230" s="24"/>
      <c r="BH230" s="24">
        <v>973243200</v>
      </c>
      <c r="BI230" s="134">
        <f t="shared" si="587"/>
        <v>920218774.93825579</v>
      </c>
      <c r="BJ230" s="24"/>
      <c r="BK230" s="24"/>
    </row>
    <row r="231" spans="1:63" x14ac:dyDescent="0.2">
      <c r="A231" s="157" t="s">
        <v>201</v>
      </c>
      <c r="B231" s="158"/>
      <c r="C231" s="159"/>
      <c r="D231" s="160"/>
      <c r="E231" s="161"/>
      <c r="F231" s="162">
        <v>3</v>
      </c>
      <c r="G231" s="162" t="s">
        <v>71</v>
      </c>
      <c r="H231" s="129">
        <v>67112671662</v>
      </c>
      <c r="I231" s="24"/>
      <c r="J231" s="24"/>
      <c r="K231" s="130">
        <f t="shared" si="574"/>
        <v>0.30964468724629041</v>
      </c>
      <c r="L231" s="24">
        <v>11172771</v>
      </c>
      <c r="M231" s="131">
        <f t="shared" si="575"/>
        <v>36082553.520814046</v>
      </c>
      <c r="N231" s="24"/>
      <c r="O231" s="24"/>
      <c r="P231" s="24" t="s">
        <v>192</v>
      </c>
      <c r="Q231" s="132" t="s">
        <v>192</v>
      </c>
      <c r="R231" s="24"/>
      <c r="S231" s="24"/>
      <c r="T231" s="24">
        <v>307893</v>
      </c>
      <c r="U231" s="133">
        <f t="shared" si="577"/>
        <v>994342.91199416865</v>
      </c>
      <c r="V231" s="24"/>
      <c r="W231" s="24"/>
      <c r="X231" s="24">
        <v>302162536</v>
      </c>
      <c r="Y231" s="134">
        <f t="shared" si="578"/>
        <v>975836332.56287992</v>
      </c>
      <c r="Z231" s="24"/>
      <c r="AA231" s="24"/>
      <c r="AB231" s="24">
        <v>218359</v>
      </c>
      <c r="AC231" s="132">
        <f t="shared" si="579"/>
        <v>705192.14116636186</v>
      </c>
      <c r="AD231" s="24"/>
      <c r="AE231" s="24"/>
      <c r="AF231" s="24">
        <v>1439862</v>
      </c>
      <c r="AG231" s="133">
        <f t="shared" si="580"/>
        <v>4650045.8729160698</v>
      </c>
      <c r="AH231" s="24"/>
      <c r="AI231" s="24"/>
      <c r="AJ231" s="24">
        <v>569761317</v>
      </c>
      <c r="AK231" s="134">
        <f t="shared" si="581"/>
        <v>1840048741.2426155</v>
      </c>
      <c r="AL231" s="24"/>
      <c r="AM231" s="24"/>
      <c r="AN231" s="24">
        <v>3750691</v>
      </c>
      <c r="AO231" s="132">
        <f t="shared" si="582"/>
        <v>12112886.655202685</v>
      </c>
      <c r="AP231" s="24"/>
      <c r="AQ231" s="24"/>
      <c r="AR231" s="24">
        <v>1198165969</v>
      </c>
      <c r="AS231" s="133">
        <f t="shared" si="583"/>
        <v>3869486603.0334392</v>
      </c>
      <c r="AT231" s="24"/>
      <c r="AU231" s="24"/>
      <c r="AV231" s="24">
        <v>3693743072</v>
      </c>
      <c r="AW231" s="134">
        <f t="shared" si="584"/>
        <v>11928972865.153692</v>
      </c>
      <c r="AX231" s="24"/>
      <c r="AY231" s="24"/>
      <c r="AZ231" s="24">
        <v>1676995776</v>
      </c>
      <c r="BA231" s="132">
        <f t="shared" si="585"/>
        <v>5415871303.698884</v>
      </c>
      <c r="BB231" s="24"/>
      <c r="BC231" s="24"/>
      <c r="BD231" s="24">
        <v>1795274</v>
      </c>
      <c r="BE231" s="133">
        <f t="shared" si="586"/>
        <v>5797851.7763879625</v>
      </c>
      <c r="BF231" s="24"/>
      <c r="BG231" s="24"/>
      <c r="BH231" s="24">
        <v>319352412</v>
      </c>
      <c r="BI231" s="134">
        <f t="shared" si="587"/>
        <v>1031351174.9225916</v>
      </c>
      <c r="BJ231" s="24"/>
      <c r="BK231" s="24"/>
    </row>
    <row r="232" spans="1:63" x14ac:dyDescent="0.2">
      <c r="A232" s="157" t="s">
        <v>201</v>
      </c>
      <c r="B232" s="158"/>
      <c r="C232" s="159"/>
      <c r="D232" s="160"/>
      <c r="E232" s="161"/>
      <c r="F232" s="162">
        <v>4</v>
      </c>
      <c r="G232" s="162" t="s">
        <v>71</v>
      </c>
      <c r="H232" s="129">
        <v>93765639452</v>
      </c>
      <c r="I232" s="24"/>
      <c r="J232" s="24"/>
      <c r="K232" s="130">
        <f t="shared" si="574"/>
        <v>0.43261624643386659</v>
      </c>
      <c r="L232" s="24">
        <v>25312649</v>
      </c>
      <c r="M232" s="131">
        <f t="shared" si="575"/>
        <v>58510629.706250541</v>
      </c>
      <c r="N232" s="24"/>
      <c r="O232" s="24"/>
      <c r="P232" s="24" t="s">
        <v>192</v>
      </c>
      <c r="Q232" s="132" t="s">
        <v>192</v>
      </c>
      <c r="R232" s="24"/>
      <c r="S232" s="24"/>
      <c r="T232" s="24">
        <v>924479</v>
      </c>
      <c r="U232" s="133">
        <f t="shared" si="577"/>
        <v>2136949.3347063279</v>
      </c>
      <c r="V232" s="24"/>
      <c r="W232" s="24"/>
      <c r="X232" s="24">
        <v>476921427</v>
      </c>
      <c r="Y232" s="134">
        <f t="shared" si="578"/>
        <v>1102412197.718761</v>
      </c>
      <c r="Z232" s="24"/>
      <c r="AA232" s="24"/>
      <c r="AB232" s="24">
        <v>728664</v>
      </c>
      <c r="AC232" s="132">
        <f t="shared" si="579"/>
        <v>1684319.5464953252</v>
      </c>
      <c r="AD232" s="24"/>
      <c r="AE232" s="24"/>
      <c r="AF232" s="24">
        <v>6334263</v>
      </c>
      <c r="AG232" s="133">
        <f t="shared" si="580"/>
        <v>14641759.416606443</v>
      </c>
      <c r="AH232" s="24"/>
      <c r="AI232" s="24"/>
      <c r="AJ232" s="24">
        <v>825559568</v>
      </c>
      <c r="AK232" s="134">
        <f t="shared" si="581"/>
        <v>1908295342.1311283</v>
      </c>
      <c r="AL232" s="24"/>
      <c r="AM232" s="24"/>
      <c r="AN232" s="24">
        <v>5770815</v>
      </c>
      <c r="AO232" s="132">
        <f t="shared" si="582"/>
        <v>13339339.536066582</v>
      </c>
      <c r="AP232" s="24"/>
      <c r="AQ232" s="24"/>
      <c r="AR232" s="24">
        <v>1840235197</v>
      </c>
      <c r="AS232" s="133">
        <f t="shared" si="583"/>
        <v>4253735758.1214046</v>
      </c>
      <c r="AT232" s="24"/>
      <c r="AU232" s="24"/>
      <c r="AV232" s="24">
        <v>4717944969</v>
      </c>
      <c r="AW232" s="134">
        <f t="shared" si="584"/>
        <v>10905612093.606903</v>
      </c>
      <c r="AX232" s="24"/>
      <c r="AY232" s="24"/>
      <c r="AZ232" s="24">
        <v>2717191842</v>
      </c>
      <c r="BA232" s="132">
        <f t="shared" si="585"/>
        <v>6280836340.286109</v>
      </c>
      <c r="BB232" s="24"/>
      <c r="BC232" s="24"/>
      <c r="BD232" s="24">
        <v>2969268</v>
      </c>
      <c r="BE232" s="133">
        <f t="shared" si="586"/>
        <v>6863514.7766090836</v>
      </c>
      <c r="BF232" s="24"/>
      <c r="BG232" s="24"/>
      <c r="BH232" s="24">
        <v>475596804</v>
      </c>
      <c r="BI232" s="134">
        <f t="shared" si="587"/>
        <v>1099350308.5481184</v>
      </c>
      <c r="BJ232" s="24"/>
      <c r="BK232" s="24"/>
    </row>
    <row r="233" spans="1:63" s="74" customFormat="1" ht="16" thickBot="1" x14ac:dyDescent="0.25">
      <c r="A233" s="163" t="s">
        <v>201</v>
      </c>
      <c r="B233" s="164"/>
      <c r="C233" s="159"/>
      <c r="D233" s="165"/>
      <c r="E233" s="166"/>
      <c r="F233" s="162">
        <v>5</v>
      </c>
      <c r="G233" s="167" t="s">
        <v>71</v>
      </c>
      <c r="H233" s="146">
        <v>73686156490</v>
      </c>
      <c r="I233" s="136"/>
      <c r="J233" s="136"/>
      <c r="K233" s="147">
        <f t="shared" si="574"/>
        <v>0.33997345532060308</v>
      </c>
      <c r="L233" s="24">
        <v>16672071</v>
      </c>
      <c r="M233" s="131">
        <f t="shared" si="575"/>
        <v>49039331.568630375</v>
      </c>
      <c r="N233" s="136"/>
      <c r="O233" s="136"/>
      <c r="P233" s="136" t="s">
        <v>192</v>
      </c>
      <c r="Q233" s="148" t="s">
        <v>192</v>
      </c>
      <c r="R233" s="136"/>
      <c r="S233" s="136"/>
      <c r="T233" s="136">
        <v>333469</v>
      </c>
      <c r="U233" s="149">
        <f t="shared" si="577"/>
        <v>980867.7553532254</v>
      </c>
      <c r="V233" s="136"/>
      <c r="W233" s="136"/>
      <c r="X233" s="136">
        <v>444603971</v>
      </c>
      <c r="Y233" s="150">
        <f t="shared" si="578"/>
        <v>1307760838.5064294</v>
      </c>
      <c r="Z233" s="136"/>
      <c r="AA233" s="136"/>
      <c r="AB233" s="136">
        <v>183797</v>
      </c>
      <c r="AC233" s="148">
        <f t="shared" si="579"/>
        <v>540621.61949283676</v>
      </c>
      <c r="AD233" s="136"/>
      <c r="AE233" s="136"/>
      <c r="AF233" s="136">
        <v>21402475</v>
      </c>
      <c r="AG233" s="149">
        <f t="shared" si="580"/>
        <v>62953370.814838931</v>
      </c>
      <c r="AH233" s="136"/>
      <c r="AI233" s="136"/>
      <c r="AJ233" s="136">
        <v>695655657</v>
      </c>
      <c r="AK233" s="150">
        <f t="shared" si="581"/>
        <v>2046205802.5794399</v>
      </c>
      <c r="AL233" s="136"/>
      <c r="AM233" s="136"/>
      <c r="AN233" s="136">
        <v>4909243</v>
      </c>
      <c r="AO233" s="148">
        <f t="shared" si="582"/>
        <v>14440077.374189308</v>
      </c>
      <c r="AP233" s="136"/>
      <c r="AQ233" s="136"/>
      <c r="AR233" s="136">
        <v>1424951985</v>
      </c>
      <c r="AS233" s="149">
        <f t="shared" si="583"/>
        <v>4191362480.5096512</v>
      </c>
      <c r="AT233" s="136"/>
      <c r="AU233" s="136"/>
      <c r="AV233" s="136">
        <v>3583958412</v>
      </c>
      <c r="AW233" s="150">
        <f t="shared" si="584"/>
        <v>10541877184.559135</v>
      </c>
      <c r="AX233" s="136"/>
      <c r="AY233" s="136"/>
      <c r="AZ233" s="136">
        <v>2166702732</v>
      </c>
      <c r="BA233" s="148">
        <f t="shared" si="585"/>
        <v>6373152662.6299324</v>
      </c>
      <c r="BB233" s="136"/>
      <c r="BC233" s="136"/>
      <c r="BD233" s="136">
        <v>2399960</v>
      </c>
      <c r="BE233" s="149">
        <f t="shared" si="586"/>
        <v>7059257.0168067403</v>
      </c>
      <c r="BF233" s="136"/>
      <c r="BG233" s="136"/>
      <c r="BH233" s="136">
        <v>410313447</v>
      </c>
      <c r="BI233" s="150">
        <f t="shared" si="587"/>
        <v>1206898481.5684054</v>
      </c>
      <c r="BJ233" s="136"/>
      <c r="BK233" s="136"/>
    </row>
    <row r="234" spans="1:63" s="72" customFormat="1" x14ac:dyDescent="0.2">
      <c r="A234" s="151" t="s">
        <v>201</v>
      </c>
      <c r="B234" s="152">
        <v>2</v>
      </c>
      <c r="C234" s="159" t="s">
        <v>207</v>
      </c>
      <c r="D234" s="168" t="s">
        <v>208</v>
      </c>
      <c r="E234" s="155">
        <v>0.47</v>
      </c>
      <c r="F234" s="156">
        <v>1</v>
      </c>
      <c r="G234" s="156" t="s">
        <v>71</v>
      </c>
      <c r="H234" s="114">
        <v>62819929482</v>
      </c>
      <c r="I234" s="117"/>
      <c r="J234" s="117"/>
      <c r="K234" s="116">
        <f t="shared" si="574"/>
        <v>0.28983881785027765</v>
      </c>
      <c r="L234" s="117">
        <v>6570979</v>
      </c>
      <c r="M234" s="118">
        <f t="shared" si="575"/>
        <v>22671148.912132181</v>
      </c>
      <c r="N234" s="117"/>
      <c r="O234" s="117"/>
      <c r="P234" s="117" t="s">
        <v>192</v>
      </c>
      <c r="Q234" s="120" t="s">
        <v>192</v>
      </c>
      <c r="R234" s="117"/>
      <c r="S234" s="117"/>
      <c r="T234" s="117">
        <v>93989</v>
      </c>
      <c r="U234" s="122">
        <f t="shared" si="577"/>
        <v>324280.23512210156</v>
      </c>
      <c r="V234" s="117"/>
      <c r="W234" s="117"/>
      <c r="X234" s="117">
        <v>204107474</v>
      </c>
      <c r="Y234" s="124">
        <f t="shared" si="578"/>
        <v>704210276.29720747</v>
      </c>
      <c r="Z234" s="117"/>
      <c r="AA234" s="117"/>
      <c r="AB234" s="117">
        <v>112544</v>
      </c>
      <c r="AC234" s="120">
        <f t="shared" si="579"/>
        <v>388298.57516924106</v>
      </c>
      <c r="AD234" s="117"/>
      <c r="AE234" s="117"/>
      <c r="AF234" s="117">
        <v>750168</v>
      </c>
      <c r="AG234" s="122">
        <f t="shared" si="580"/>
        <v>2588224.7435452733</v>
      </c>
      <c r="AH234" s="117"/>
      <c r="AI234" s="117"/>
      <c r="AJ234" s="117">
        <v>539900100</v>
      </c>
      <c r="AK234" s="124">
        <f t="shared" si="581"/>
        <v>1862759805.6202974</v>
      </c>
      <c r="AL234" s="117"/>
      <c r="AM234" s="117"/>
      <c r="AN234" s="117">
        <v>4289391</v>
      </c>
      <c r="AO234" s="120">
        <f t="shared" si="582"/>
        <v>14799228.867320923</v>
      </c>
      <c r="AP234" s="117"/>
      <c r="AQ234" s="117"/>
      <c r="AR234" s="117">
        <v>1112213469</v>
      </c>
      <c r="AS234" s="122">
        <f t="shared" si="583"/>
        <v>3837351660.6548448</v>
      </c>
      <c r="AT234" s="117"/>
      <c r="AU234" s="117"/>
      <c r="AV234" s="117">
        <v>3247817311</v>
      </c>
      <c r="AW234" s="124">
        <f t="shared" si="584"/>
        <v>11205598115.148705</v>
      </c>
      <c r="AX234" s="117"/>
      <c r="AY234" s="117"/>
      <c r="AZ234" s="117">
        <v>1362560637</v>
      </c>
      <c r="BA234" s="120">
        <f t="shared" si="585"/>
        <v>4701097827.772191</v>
      </c>
      <c r="BB234" s="117"/>
      <c r="BC234" s="117"/>
      <c r="BD234" s="117">
        <v>1361256</v>
      </c>
      <c r="BE234" s="122">
        <f t="shared" si="586"/>
        <v>4696596.5776992142</v>
      </c>
      <c r="BF234" s="117"/>
      <c r="BG234" s="117"/>
      <c r="BH234" s="117">
        <v>292633373</v>
      </c>
      <c r="BI234" s="124">
        <f t="shared" si="587"/>
        <v>1009641755.9609491</v>
      </c>
      <c r="BJ234" s="117"/>
      <c r="BK234" s="117"/>
    </row>
    <row r="235" spans="1:63" x14ac:dyDescent="0.2">
      <c r="A235" s="157" t="s">
        <v>201</v>
      </c>
      <c r="B235" s="158"/>
      <c r="C235" s="159"/>
      <c r="D235" s="169"/>
      <c r="E235" s="161"/>
      <c r="F235" s="162">
        <v>2</v>
      </c>
      <c r="G235" s="162" t="s">
        <v>71</v>
      </c>
      <c r="H235" s="129">
        <v>91456630694</v>
      </c>
      <c r="I235" s="24"/>
      <c r="J235" s="24"/>
      <c r="K235" s="130">
        <f t="shared" si="574"/>
        <v>0.42196293347501623</v>
      </c>
      <c r="L235" s="24">
        <v>11162439</v>
      </c>
      <c r="M235" s="131">
        <f t="shared" si="575"/>
        <v>26453600.812927589</v>
      </c>
      <c r="N235" s="24"/>
      <c r="O235" s="24"/>
      <c r="P235" s="24" t="s">
        <v>192</v>
      </c>
      <c r="Q235" s="132" t="s">
        <v>192</v>
      </c>
      <c r="R235" s="24"/>
      <c r="S235" s="24"/>
      <c r="T235" s="24">
        <v>408642</v>
      </c>
      <c r="U235" s="133">
        <f t="shared" si="577"/>
        <v>968431.03405952372</v>
      </c>
      <c r="V235" s="24"/>
      <c r="W235" s="24"/>
      <c r="X235" s="24">
        <v>568231225</v>
      </c>
      <c r="Y235" s="134">
        <f t="shared" si="578"/>
        <v>1346637772.94468</v>
      </c>
      <c r="Z235" s="24"/>
      <c r="AA235" s="24"/>
      <c r="AB235" s="24">
        <v>997574</v>
      </c>
      <c r="AC235" s="132">
        <f t="shared" si="579"/>
        <v>2364127.0852504033</v>
      </c>
      <c r="AD235" s="24"/>
      <c r="AE235" s="24"/>
      <c r="AF235" s="24">
        <v>18895744</v>
      </c>
      <c r="AG235" s="133">
        <f t="shared" si="580"/>
        <v>44780577.86826621</v>
      </c>
      <c r="AH235" s="24"/>
      <c r="AI235" s="24"/>
      <c r="AJ235" s="24">
        <v>697410721</v>
      </c>
      <c r="AK235" s="134">
        <f t="shared" si="581"/>
        <v>1652777212.577826</v>
      </c>
      <c r="AL235" s="24"/>
      <c r="AM235" s="24"/>
      <c r="AN235" s="24">
        <v>9221375</v>
      </c>
      <c r="AO235" s="132">
        <f t="shared" si="582"/>
        <v>21853519.037936974</v>
      </c>
      <c r="AP235" s="24"/>
      <c r="AQ235" s="24"/>
      <c r="AR235" s="24">
        <v>1407479155</v>
      </c>
      <c r="AS235" s="133">
        <f t="shared" si="583"/>
        <v>3335551640.540803</v>
      </c>
      <c r="AT235" s="24"/>
      <c r="AU235" s="24"/>
      <c r="AV235" s="24">
        <v>5453637868</v>
      </c>
      <c r="AW235" s="134">
        <f t="shared" si="584"/>
        <v>12924447707.023302</v>
      </c>
      <c r="AX235" s="24"/>
      <c r="AY235" s="24"/>
      <c r="AZ235" s="24">
        <v>1679478763</v>
      </c>
      <c r="BA235" s="132">
        <f t="shared" si="585"/>
        <v>3980157093.8207521</v>
      </c>
      <c r="BB235" s="24"/>
      <c r="BC235" s="24"/>
      <c r="BD235" s="24">
        <v>1797832</v>
      </c>
      <c r="BE235" s="133">
        <f t="shared" si="586"/>
        <v>4260639.6376909418</v>
      </c>
      <c r="BF235" s="24"/>
      <c r="BG235" s="24"/>
      <c r="BH235" s="24">
        <v>360801962</v>
      </c>
      <c r="BI235" s="134">
        <f t="shared" si="587"/>
        <v>855056056.76940942</v>
      </c>
      <c r="BJ235" s="24"/>
      <c r="BK235" s="24"/>
    </row>
    <row r="236" spans="1:63" x14ac:dyDescent="0.2">
      <c r="A236" s="157" t="s">
        <v>201</v>
      </c>
      <c r="B236" s="158"/>
      <c r="C236" s="159"/>
      <c r="D236" s="169"/>
      <c r="E236" s="161"/>
      <c r="F236" s="162">
        <v>3</v>
      </c>
      <c r="G236" s="162" t="s">
        <v>71</v>
      </c>
      <c r="H236" s="129">
        <v>117977536633</v>
      </c>
      <c r="I236" s="24"/>
      <c r="J236" s="24"/>
      <c r="K236" s="130">
        <f t="shared" si="574"/>
        <v>0.54432518521680917</v>
      </c>
      <c r="L236" s="24">
        <v>43002353</v>
      </c>
      <c r="M236" s="131">
        <f t="shared" si="575"/>
        <v>79001218.697738215</v>
      </c>
      <c r="N236" s="24"/>
      <c r="O236" s="24"/>
      <c r="P236" s="24">
        <v>32618</v>
      </c>
      <c r="Q236" s="132">
        <f t="shared" si="576"/>
        <v>59923.738393636857</v>
      </c>
      <c r="R236" s="24"/>
      <c r="S236" s="24"/>
      <c r="T236" s="24">
        <v>2084313</v>
      </c>
      <c r="U236" s="133">
        <f t="shared" si="577"/>
        <v>3829168.7700796006</v>
      </c>
      <c r="V236" s="24"/>
      <c r="W236" s="24"/>
      <c r="X236" s="24">
        <v>2209905356</v>
      </c>
      <c r="Y236" s="134">
        <f t="shared" si="578"/>
        <v>4059899148.5572667</v>
      </c>
      <c r="Z236" s="24"/>
      <c r="AA236" s="24"/>
      <c r="AB236" s="24">
        <v>3164313</v>
      </c>
      <c r="AC236" s="132">
        <f t="shared" si="579"/>
        <v>5813276.8535037162</v>
      </c>
      <c r="AD236" s="24"/>
      <c r="AE236" s="24"/>
      <c r="AF236" s="24">
        <v>18159270</v>
      </c>
      <c r="AG236" s="133" t="s">
        <v>192</v>
      </c>
      <c r="AH236" s="24"/>
      <c r="AI236" s="24"/>
      <c r="AJ236" s="24">
        <v>1235820236</v>
      </c>
      <c r="AK236" s="134">
        <f t="shared" si="581"/>
        <v>2270371222.1358318</v>
      </c>
      <c r="AL236" s="24"/>
      <c r="AM236" s="24"/>
      <c r="AN236" s="24">
        <v>34416676</v>
      </c>
      <c r="AO236" s="132">
        <f t="shared" si="582"/>
        <v>63228152.829804406</v>
      </c>
      <c r="AP236" s="24"/>
      <c r="AQ236" s="24"/>
      <c r="AR236" s="24">
        <v>2407505549</v>
      </c>
      <c r="AS236" s="133">
        <f t="shared" si="583"/>
        <v>4422917796.9067717</v>
      </c>
      <c r="AT236" s="24"/>
      <c r="AU236" s="24"/>
      <c r="AV236" s="24">
        <v>5334758185</v>
      </c>
      <c r="AW236" s="134">
        <f t="shared" si="584"/>
        <v>9800682257.3809853</v>
      </c>
      <c r="AX236" s="24"/>
      <c r="AY236" s="24"/>
      <c r="AZ236" s="24">
        <v>3581837542</v>
      </c>
      <c r="BA236" s="132">
        <f t="shared" si="585"/>
        <v>6580326685.7353382</v>
      </c>
      <c r="BB236" s="24"/>
      <c r="BC236" s="24"/>
      <c r="BD236" s="24">
        <v>4222535</v>
      </c>
      <c r="BE236" s="133">
        <f t="shared" si="586"/>
        <v>7757375.7648530072</v>
      </c>
      <c r="BF236" s="24"/>
      <c r="BG236" s="24"/>
      <c r="BH236" s="24">
        <v>651818068</v>
      </c>
      <c r="BI236" s="134">
        <f t="shared" si="587"/>
        <v>1197479164.4821203</v>
      </c>
      <c r="BJ236" s="24"/>
      <c r="BK236" s="24"/>
    </row>
    <row r="237" spans="1:63" x14ac:dyDescent="0.2">
      <c r="A237" s="157" t="s">
        <v>201</v>
      </c>
      <c r="B237" s="158"/>
      <c r="C237" s="159"/>
      <c r="D237" s="169"/>
      <c r="E237" s="161"/>
      <c r="F237" s="162">
        <v>4</v>
      </c>
      <c r="G237" s="162" t="s">
        <v>71</v>
      </c>
      <c r="H237" s="129">
        <v>98774108942</v>
      </c>
      <c r="I237" s="24"/>
      <c r="J237" s="24"/>
      <c r="K237" s="130">
        <f t="shared" si="574"/>
        <v>0.45572434108138971</v>
      </c>
      <c r="L237" s="24">
        <v>17914986</v>
      </c>
      <c r="M237" s="131">
        <f t="shared" si="575"/>
        <v>39311014.104468226</v>
      </c>
      <c r="N237" s="24"/>
      <c r="O237" s="24"/>
      <c r="P237" s="24" t="s">
        <v>192</v>
      </c>
      <c r="Q237" s="132" t="s">
        <v>192</v>
      </c>
      <c r="R237" s="24"/>
      <c r="S237" s="24"/>
      <c r="T237" s="24">
        <v>705146</v>
      </c>
      <c r="U237" s="133">
        <f t="shared" si="577"/>
        <v>1547308.1782876835</v>
      </c>
      <c r="V237" s="24"/>
      <c r="W237" s="24"/>
      <c r="X237" s="24">
        <v>419400670</v>
      </c>
      <c r="Y237" s="134">
        <f t="shared" si="578"/>
        <v>920294643.47856176</v>
      </c>
      <c r="Z237" s="24"/>
      <c r="AA237" s="24"/>
      <c r="AB237" s="24">
        <v>1003151</v>
      </c>
      <c r="AC237" s="132">
        <f t="shared" si="579"/>
        <v>2201223.2166919587</v>
      </c>
      <c r="AD237" s="24"/>
      <c r="AE237" s="24"/>
      <c r="AF237" s="24">
        <v>1142243</v>
      </c>
      <c r="AG237" s="133">
        <f t="shared" si="580"/>
        <v>2506434.0370531185</v>
      </c>
      <c r="AH237" s="24"/>
      <c r="AI237" s="24"/>
      <c r="AJ237" s="24">
        <v>858293826</v>
      </c>
      <c r="AK237" s="134">
        <f t="shared" si="581"/>
        <v>1883361823.4289436</v>
      </c>
      <c r="AL237" s="24"/>
      <c r="AM237" s="24"/>
      <c r="AN237" s="24">
        <v>8452498</v>
      </c>
      <c r="AO237" s="132">
        <f t="shared" si="582"/>
        <v>18547392.00443637</v>
      </c>
      <c r="AP237" s="24"/>
      <c r="AQ237" s="24"/>
      <c r="AR237" s="24">
        <v>1824746817</v>
      </c>
      <c r="AS237" s="133">
        <f t="shared" si="583"/>
        <v>4004058270.5546355</v>
      </c>
      <c r="AT237" s="24"/>
      <c r="AU237" s="24"/>
      <c r="AV237" s="24">
        <v>5577416136</v>
      </c>
      <c r="AW237" s="134">
        <f t="shared" si="584"/>
        <v>12238574140.59853</v>
      </c>
      <c r="AX237" s="24"/>
      <c r="AY237" s="24"/>
      <c r="AZ237" s="24">
        <v>2304034918</v>
      </c>
      <c r="BA237" s="132">
        <f t="shared" si="585"/>
        <v>5055764439.8206787</v>
      </c>
      <c r="BB237" s="24"/>
      <c r="BC237" s="24"/>
      <c r="BD237" s="24">
        <v>2597994</v>
      </c>
      <c r="BE237" s="133">
        <f t="shared" si="586"/>
        <v>5700801.4841498528</v>
      </c>
      <c r="BF237" s="24"/>
      <c r="BG237" s="24"/>
      <c r="BH237" s="24">
        <v>453382048</v>
      </c>
      <c r="BI237" s="134">
        <f t="shared" si="587"/>
        <v>994860285.32987356</v>
      </c>
      <c r="BJ237" s="24"/>
      <c r="BK237" s="24"/>
    </row>
    <row r="238" spans="1:63" s="74" customFormat="1" ht="16" thickBot="1" x14ac:dyDescent="0.25">
      <c r="A238" s="163" t="s">
        <v>201</v>
      </c>
      <c r="B238" s="164"/>
      <c r="C238" s="159"/>
      <c r="D238" s="170"/>
      <c r="E238" s="166"/>
      <c r="F238" s="162">
        <v>5</v>
      </c>
      <c r="G238" s="167" t="s">
        <v>71</v>
      </c>
      <c r="H238" s="146">
        <v>109454422292</v>
      </c>
      <c r="I238" s="136"/>
      <c r="J238" s="136"/>
      <c r="K238" s="147">
        <f t="shared" si="574"/>
        <v>0.50500120944402493</v>
      </c>
      <c r="L238" s="136">
        <v>25933676</v>
      </c>
      <c r="M238" s="137">
        <f t="shared" si="575"/>
        <v>51353690.872446366</v>
      </c>
      <c r="N238" s="136"/>
      <c r="O238" s="136"/>
      <c r="P238" s="136" t="s">
        <v>192</v>
      </c>
      <c r="Q238" s="148" t="s">
        <v>192</v>
      </c>
      <c r="R238" s="136"/>
      <c r="S238" s="136"/>
      <c r="T238" s="136">
        <v>1187567</v>
      </c>
      <c r="U238" s="149">
        <f t="shared" si="577"/>
        <v>2351612.1898152237</v>
      </c>
      <c r="V238" s="136"/>
      <c r="W238" s="136"/>
      <c r="X238" s="136">
        <v>644258904</v>
      </c>
      <c r="Y238" s="150">
        <f t="shared" si="578"/>
        <v>1275757150.5804691</v>
      </c>
      <c r="Z238" s="136"/>
      <c r="AA238" s="136"/>
      <c r="AB238" s="136">
        <v>1706643</v>
      </c>
      <c r="AC238" s="148">
        <f t="shared" si="579"/>
        <v>3379482.9954544231</v>
      </c>
      <c r="AD238" s="136"/>
      <c r="AE238" s="136"/>
      <c r="AF238" s="136">
        <v>6689857</v>
      </c>
      <c r="AG238" s="149">
        <f t="shared" si="580"/>
        <v>13247209.857903346</v>
      </c>
      <c r="AH238" s="136"/>
      <c r="AI238" s="136"/>
      <c r="AJ238" s="136">
        <v>990595035</v>
      </c>
      <c r="AK238" s="150">
        <f t="shared" si="581"/>
        <v>1961569628.8937285</v>
      </c>
      <c r="AL238" s="136"/>
      <c r="AM238" s="136"/>
      <c r="AN238" s="136">
        <v>18059832</v>
      </c>
      <c r="AO238" s="148">
        <f t="shared" si="582"/>
        <v>35761957.916660748</v>
      </c>
      <c r="AP238" s="136"/>
      <c r="AQ238" s="136"/>
      <c r="AR238" s="136">
        <v>1933774452</v>
      </c>
      <c r="AS238" s="149">
        <f t="shared" si="583"/>
        <v>3829247169.7819614</v>
      </c>
      <c r="AT238" s="136"/>
      <c r="AU238" s="136"/>
      <c r="AV238" s="136">
        <v>5430964139</v>
      </c>
      <c r="AW238" s="150">
        <f t="shared" si="584"/>
        <v>10754358677.63397</v>
      </c>
      <c r="AX238" s="136"/>
      <c r="AY238" s="136"/>
      <c r="AZ238" s="136">
        <v>2779318252</v>
      </c>
      <c r="BA238" s="148">
        <f t="shared" si="585"/>
        <v>5503587318.255846</v>
      </c>
      <c r="BB238" s="136"/>
      <c r="BC238" s="136"/>
      <c r="BD238" s="136">
        <v>3191095</v>
      </c>
      <c r="BE238" s="149">
        <f t="shared" si="586"/>
        <v>6318984.8664188311</v>
      </c>
      <c r="BF238" s="136"/>
      <c r="BG238" s="136"/>
      <c r="BH238" s="136">
        <v>523399478</v>
      </c>
      <c r="BI238" s="150">
        <f t="shared" si="587"/>
        <v>1036432127.7096156</v>
      </c>
      <c r="BJ238" s="136"/>
      <c r="BK238" s="136"/>
    </row>
    <row r="239" spans="1:63" s="72" customFormat="1" x14ac:dyDescent="0.2">
      <c r="A239" s="151" t="s">
        <v>204</v>
      </c>
      <c r="B239" s="152">
        <v>1</v>
      </c>
      <c r="C239" s="159" t="s">
        <v>209</v>
      </c>
      <c r="D239" s="154" t="s">
        <v>210</v>
      </c>
      <c r="E239" s="155">
        <v>0.26</v>
      </c>
      <c r="F239" s="156">
        <v>1</v>
      </c>
      <c r="G239" s="156" t="s">
        <v>71</v>
      </c>
      <c r="H239" s="114">
        <v>60066526534</v>
      </c>
      <c r="I239" s="117"/>
      <c r="J239" s="117"/>
      <c r="K239" s="116">
        <f t="shared" si="574"/>
        <v>0.27713515737032668</v>
      </c>
      <c r="L239" s="117">
        <v>6205169</v>
      </c>
      <c r="M239" s="118">
        <f t="shared" si="575"/>
        <v>22390407.117160652</v>
      </c>
      <c r="N239" s="117"/>
      <c r="O239" s="117"/>
      <c r="P239" s="117" t="s">
        <v>192</v>
      </c>
      <c r="Q239" s="120" t="s">
        <v>192</v>
      </c>
      <c r="R239" s="117"/>
      <c r="S239" s="117"/>
      <c r="T239" s="117">
        <v>11585</v>
      </c>
      <c r="U239" s="122">
        <f t="shared" si="577"/>
        <v>41802.707783189493</v>
      </c>
      <c r="V239" s="117"/>
      <c r="W239" s="117"/>
      <c r="X239" s="117">
        <v>210367704</v>
      </c>
      <c r="Y239" s="124">
        <f t="shared" si="578"/>
        <v>759079815.04812288</v>
      </c>
      <c r="Z239" s="117"/>
      <c r="AA239" s="117"/>
      <c r="AB239" s="117">
        <v>109961</v>
      </c>
      <c r="AC239" s="120">
        <f t="shared" si="579"/>
        <v>396777.51838992664</v>
      </c>
      <c r="AD239" s="117"/>
      <c r="AE239" s="117"/>
      <c r="AF239" s="117">
        <v>6320703</v>
      </c>
      <c r="AG239" s="122">
        <f t="shared" si="580"/>
        <v>22807293.957128111</v>
      </c>
      <c r="AH239" s="117"/>
      <c r="AI239" s="117"/>
      <c r="AJ239" s="117">
        <v>365900270</v>
      </c>
      <c r="AK239" s="124">
        <f t="shared" si="581"/>
        <v>1320295387.5356183</v>
      </c>
      <c r="AL239" s="117"/>
      <c r="AM239" s="117"/>
      <c r="AN239" s="117">
        <v>3122892</v>
      </c>
      <c r="AO239" s="120">
        <f t="shared" si="582"/>
        <v>11268480.078934846</v>
      </c>
      <c r="AP239" s="117"/>
      <c r="AQ239" s="117"/>
      <c r="AR239" s="117">
        <v>948063051</v>
      </c>
      <c r="AS239" s="122">
        <f t="shared" si="583"/>
        <v>3420941103.2362604</v>
      </c>
      <c r="AT239" s="117"/>
      <c r="AU239" s="117"/>
      <c r="AV239" s="117">
        <v>2561906568</v>
      </c>
      <c r="AW239" s="124">
        <f t="shared" si="584"/>
        <v>9244249601.2030964</v>
      </c>
      <c r="AX239" s="117"/>
      <c r="AY239" s="117"/>
      <c r="AZ239" s="117">
        <v>1404805470</v>
      </c>
      <c r="BA239" s="120">
        <f t="shared" si="585"/>
        <v>5069026547.6595745</v>
      </c>
      <c r="BB239" s="117"/>
      <c r="BC239" s="117"/>
      <c r="BD239" s="117">
        <v>1335572</v>
      </c>
      <c r="BE239" s="122">
        <f t="shared" si="586"/>
        <v>4819208.1173422495</v>
      </c>
      <c r="BF239" s="117"/>
      <c r="BG239" s="117"/>
      <c r="BH239" s="117">
        <v>266945013</v>
      </c>
      <c r="BI239" s="124">
        <f t="shared" si="587"/>
        <v>963230416.28128791</v>
      </c>
      <c r="BJ239" s="117"/>
      <c r="BK239" s="117"/>
    </row>
    <row r="240" spans="1:63" x14ac:dyDescent="0.2">
      <c r="A240" s="157" t="s">
        <v>204</v>
      </c>
      <c r="B240" s="158"/>
      <c r="C240" s="159"/>
      <c r="D240" s="160"/>
      <c r="E240" s="161"/>
      <c r="F240" s="162">
        <v>2</v>
      </c>
      <c r="G240" s="162" t="s">
        <v>71</v>
      </c>
      <c r="H240" s="129">
        <v>235916396418</v>
      </c>
      <c r="I240" s="24"/>
      <c r="J240" s="24"/>
      <c r="K240" s="130">
        <f t="shared" si="574"/>
        <v>1.0884719230524302</v>
      </c>
      <c r="L240" s="24">
        <v>141774116</v>
      </c>
      <c r="M240" s="131">
        <f t="shared" si="575"/>
        <v>130250595.3506078</v>
      </c>
      <c r="N240" s="24"/>
      <c r="O240" s="24"/>
      <c r="P240" s="24">
        <v>76049</v>
      </c>
      <c r="Q240" s="132">
        <f t="shared" si="576"/>
        <v>69867.672642151214</v>
      </c>
      <c r="R240" s="24"/>
      <c r="S240" s="24"/>
      <c r="T240" s="24">
        <v>4467028</v>
      </c>
      <c r="U240" s="133">
        <f t="shared" si="577"/>
        <v>4103944.1674094787</v>
      </c>
      <c r="V240" s="24"/>
      <c r="W240" s="24"/>
      <c r="X240" s="24">
        <v>5798490497</v>
      </c>
      <c r="Y240" s="134">
        <f t="shared" si="578"/>
        <v>5327184260.9767475</v>
      </c>
      <c r="Z240" s="24"/>
      <c r="AA240" s="24"/>
      <c r="AB240" s="24">
        <v>12068965</v>
      </c>
      <c r="AC240" s="132">
        <f t="shared" si="579"/>
        <v>11087989.266783003</v>
      </c>
      <c r="AD240" s="24"/>
      <c r="AE240" s="24"/>
      <c r="AF240" s="24">
        <v>92954495</v>
      </c>
      <c r="AG240" s="133">
        <f t="shared" si="580"/>
        <v>85399074.639725462</v>
      </c>
      <c r="AH240" s="24"/>
      <c r="AI240" s="24"/>
      <c r="AJ240" s="24">
        <v>2171609142</v>
      </c>
      <c r="AK240" s="134">
        <f t="shared" si="581"/>
        <v>1995098905.1790144</v>
      </c>
      <c r="AL240" s="24"/>
      <c r="AM240" s="24"/>
      <c r="AN240" s="24">
        <v>145560047</v>
      </c>
      <c r="AO240" s="132">
        <f t="shared" si="582"/>
        <v>133728802.66107568</v>
      </c>
      <c r="AP240" s="24"/>
      <c r="AQ240" s="24"/>
      <c r="AR240" s="24">
        <v>4845777840</v>
      </c>
      <c r="AS240" s="133">
        <f t="shared" si="583"/>
        <v>4451908898.4958458</v>
      </c>
      <c r="AT240" s="24"/>
      <c r="AU240" s="24"/>
      <c r="AV240" s="24">
        <v>8702968454</v>
      </c>
      <c r="AW240" s="134">
        <f t="shared" si="584"/>
        <v>7995583780.9707012</v>
      </c>
      <c r="AX240" s="24"/>
      <c r="AY240" s="24"/>
      <c r="AZ240" s="24">
        <v>7386650874</v>
      </c>
      <c r="BA240" s="132">
        <f t="shared" si="585"/>
        <v>6786257612.6772499</v>
      </c>
      <c r="BB240" s="24"/>
      <c r="BC240" s="24"/>
      <c r="BD240" s="24">
        <v>8948527</v>
      </c>
      <c r="BE240" s="133">
        <f t="shared" si="586"/>
        <v>8221183.1196393305</v>
      </c>
      <c r="BF240" s="24"/>
      <c r="BG240" s="24"/>
      <c r="BH240" s="24">
        <v>1167716253</v>
      </c>
      <c r="BI240" s="134">
        <f t="shared" si="587"/>
        <v>1072803283.4557117</v>
      </c>
      <c r="BJ240" s="24"/>
      <c r="BK240" s="24"/>
    </row>
    <row r="241" spans="1:63" x14ac:dyDescent="0.2">
      <c r="A241" s="157" t="s">
        <v>204</v>
      </c>
      <c r="B241" s="158"/>
      <c r="C241" s="159"/>
      <c r="D241" s="160"/>
      <c r="E241" s="161"/>
      <c r="F241" s="162">
        <v>3</v>
      </c>
      <c r="G241" s="162" t="s">
        <v>71</v>
      </c>
      <c r="H241" s="129">
        <v>102113137542</v>
      </c>
      <c r="I241" s="24"/>
      <c r="J241" s="24"/>
      <c r="K241" s="130">
        <f t="shared" si="574"/>
        <v>0.4711299633126208</v>
      </c>
      <c r="L241" s="24">
        <v>9623456</v>
      </c>
      <c r="M241" s="131">
        <f t="shared" si="575"/>
        <v>20426329.780291017</v>
      </c>
      <c r="N241" s="24"/>
      <c r="O241" s="24"/>
      <c r="P241" s="24" t="s">
        <v>192</v>
      </c>
      <c r="Q241" s="132" t="s">
        <v>192</v>
      </c>
      <c r="R241" s="24"/>
      <c r="S241" s="24"/>
      <c r="T241" s="24">
        <v>366563</v>
      </c>
      <c r="U241" s="133">
        <f t="shared" si="577"/>
        <v>778050.70478348061</v>
      </c>
      <c r="V241" s="24"/>
      <c r="W241" s="24"/>
      <c r="X241" s="24">
        <v>419553438</v>
      </c>
      <c r="Y241" s="134">
        <f t="shared" si="578"/>
        <v>890525907.22531283</v>
      </c>
      <c r="Z241" s="24"/>
      <c r="AA241" s="24"/>
      <c r="AB241" s="24">
        <v>825756</v>
      </c>
      <c r="AC241" s="132">
        <f t="shared" si="579"/>
        <v>1752713.8248519022</v>
      </c>
      <c r="AD241" s="24"/>
      <c r="AE241" s="24"/>
      <c r="AF241" s="24">
        <v>10909912</v>
      </c>
      <c r="AG241" s="133">
        <f t="shared" si="580"/>
        <v>23156905.417965677</v>
      </c>
      <c r="AH241" s="24"/>
      <c r="AI241" s="24"/>
      <c r="AJ241" s="24">
        <v>654340745</v>
      </c>
      <c r="AK241" s="134">
        <f t="shared" si="581"/>
        <v>1388875248.7725105</v>
      </c>
      <c r="AL241" s="24"/>
      <c r="AM241" s="24"/>
      <c r="AN241" s="24">
        <v>8514788</v>
      </c>
      <c r="AO241" s="132">
        <f t="shared" si="582"/>
        <v>18073119.230478592</v>
      </c>
      <c r="AP241" s="24"/>
      <c r="AQ241" s="24"/>
      <c r="AR241" s="24">
        <v>1284788973</v>
      </c>
      <c r="AS241" s="133">
        <f t="shared" si="583"/>
        <v>2727037278.559741</v>
      </c>
      <c r="AT241" s="24"/>
      <c r="AU241" s="24"/>
      <c r="AV241" s="24">
        <v>5916868986</v>
      </c>
      <c r="AW241" s="134">
        <f t="shared" si="584"/>
        <v>12558889153.211914</v>
      </c>
      <c r="AX241" s="24"/>
      <c r="AY241" s="24"/>
      <c r="AZ241" s="24">
        <v>1644422659</v>
      </c>
      <c r="BA241" s="132">
        <f t="shared" si="585"/>
        <v>3490380122.3715305</v>
      </c>
      <c r="BB241" s="24"/>
      <c r="BC241" s="24"/>
      <c r="BD241" s="24">
        <v>1818862</v>
      </c>
      <c r="BE241" s="133">
        <f t="shared" si="586"/>
        <v>3860637.4920651871</v>
      </c>
      <c r="BF241" s="24"/>
      <c r="BG241" s="24"/>
      <c r="BH241" s="24">
        <v>342043835</v>
      </c>
      <c r="BI241" s="134">
        <f t="shared" si="587"/>
        <v>726007389.96733046</v>
      </c>
      <c r="BJ241" s="24"/>
      <c r="BK241" s="24"/>
    </row>
    <row r="242" spans="1:63" x14ac:dyDescent="0.2">
      <c r="A242" s="157" t="s">
        <v>204</v>
      </c>
      <c r="B242" s="158"/>
      <c r="C242" s="159"/>
      <c r="D242" s="160"/>
      <c r="E242" s="161"/>
      <c r="F242" s="162">
        <v>4</v>
      </c>
      <c r="G242" s="162" t="s">
        <v>71</v>
      </c>
      <c r="H242" s="129">
        <v>114190634677</v>
      </c>
      <c r="I242" s="24"/>
      <c r="J242" s="24"/>
      <c r="K242" s="130">
        <f t="shared" si="574"/>
        <v>0.52685316327580334</v>
      </c>
      <c r="L242" s="24">
        <v>17577125</v>
      </c>
      <c r="M242" s="131">
        <f t="shared" si="575"/>
        <v>33362474.072872784</v>
      </c>
      <c r="N242" s="24"/>
      <c r="O242" s="24"/>
      <c r="P242" s="24" t="s">
        <v>192</v>
      </c>
      <c r="Q242" s="132" t="s">
        <v>192</v>
      </c>
      <c r="R242" s="24"/>
      <c r="S242" s="24"/>
      <c r="T242" s="24">
        <v>585448</v>
      </c>
      <c r="U242" s="133">
        <f t="shared" si="577"/>
        <v>1111216.6364530732</v>
      </c>
      <c r="V242" s="24"/>
      <c r="W242" s="24"/>
      <c r="X242" s="24">
        <v>638103364</v>
      </c>
      <c r="Y242" s="134">
        <f t="shared" si="578"/>
        <v>1211159785.0765073</v>
      </c>
      <c r="Z242" s="24"/>
      <c r="AA242" s="24"/>
      <c r="AB242" s="24">
        <v>1025106</v>
      </c>
      <c r="AC242" s="132">
        <f t="shared" si="579"/>
        <v>1945714.8052907586</v>
      </c>
      <c r="AD242" s="24"/>
      <c r="AE242" s="24"/>
      <c r="AF242" s="24">
        <v>1103822</v>
      </c>
      <c r="AG242" s="133">
        <f t="shared" si="580"/>
        <v>2095122.6583452402</v>
      </c>
      <c r="AH242" s="24"/>
      <c r="AI242" s="24"/>
      <c r="AJ242" s="24">
        <v>733746915</v>
      </c>
      <c r="AK242" s="134">
        <f t="shared" si="581"/>
        <v>1392697180.4397984</v>
      </c>
      <c r="AL242" s="24"/>
      <c r="AM242" s="24"/>
      <c r="AN242" s="24">
        <v>10251694</v>
      </c>
      <c r="AO242" s="132">
        <f t="shared" si="582"/>
        <v>19458351.42425314</v>
      </c>
      <c r="AP242" s="24"/>
      <c r="AQ242" s="24"/>
      <c r="AR242" s="24">
        <v>1743350793</v>
      </c>
      <c r="AS242" s="133">
        <f t="shared" si="583"/>
        <v>3308987996.1247764</v>
      </c>
      <c r="AT242" s="24"/>
      <c r="AU242" s="24"/>
      <c r="AV242" s="24">
        <v>5863505966</v>
      </c>
      <c r="AW242" s="134">
        <f t="shared" si="584"/>
        <v>11129298208.143248</v>
      </c>
      <c r="AX242" s="24"/>
      <c r="AY242" s="24"/>
      <c r="AZ242" s="24">
        <v>2344556577</v>
      </c>
      <c r="BA242" s="132">
        <f t="shared" si="585"/>
        <v>4450113884.5258179</v>
      </c>
      <c r="BB242" s="24"/>
      <c r="BC242" s="24"/>
      <c r="BD242" s="24">
        <v>2497436</v>
      </c>
      <c r="BE242" s="133">
        <f t="shared" si="586"/>
        <v>4740288.5169593496</v>
      </c>
      <c r="BF242" s="24"/>
      <c r="BG242" s="24"/>
      <c r="BH242" s="24">
        <v>440685105</v>
      </c>
      <c r="BI242" s="134">
        <f t="shared" si="587"/>
        <v>836447677.86903262</v>
      </c>
      <c r="BJ242" s="24"/>
      <c r="BK242" s="24"/>
    </row>
    <row r="243" spans="1:63" s="74" customFormat="1" ht="16" thickBot="1" x14ac:dyDescent="0.25">
      <c r="A243" s="163" t="s">
        <v>204</v>
      </c>
      <c r="B243" s="164"/>
      <c r="C243" s="159"/>
      <c r="D243" s="165"/>
      <c r="E243" s="166"/>
      <c r="F243" s="162">
        <v>5</v>
      </c>
      <c r="G243" s="167" t="s">
        <v>71</v>
      </c>
      <c r="H243" s="146">
        <v>83268077536</v>
      </c>
      <c r="I243" s="136"/>
      <c r="J243" s="136"/>
      <c r="K243" s="147">
        <f t="shared" si="574"/>
        <v>0.3841825572983934</v>
      </c>
      <c r="L243" s="24">
        <v>15286637</v>
      </c>
      <c r="M243" s="131">
        <f t="shared" si="575"/>
        <v>39790033.955463827</v>
      </c>
      <c r="N243" s="136"/>
      <c r="O243" s="136"/>
      <c r="P243" s="136" t="s">
        <v>192</v>
      </c>
      <c r="Q243" s="148" t="s">
        <v>192</v>
      </c>
      <c r="R243" s="136"/>
      <c r="S243" s="136"/>
      <c r="T243" s="136">
        <v>532738</v>
      </c>
      <c r="U243" s="149">
        <f t="shared" si="577"/>
        <v>1386679.3009715537</v>
      </c>
      <c r="V243" s="136"/>
      <c r="W243" s="136"/>
      <c r="X243" s="136">
        <v>169907180</v>
      </c>
      <c r="Y243" s="150">
        <f t="shared" si="578"/>
        <v>442256361.64953119</v>
      </c>
      <c r="Z243" s="136"/>
      <c r="AA243" s="136"/>
      <c r="AB243" s="136">
        <v>324818</v>
      </c>
      <c r="AC243" s="148">
        <f t="shared" si="579"/>
        <v>845478.25982561428</v>
      </c>
      <c r="AD243" s="136"/>
      <c r="AE243" s="136"/>
      <c r="AF243" s="136">
        <v>314534</v>
      </c>
      <c r="AG243" s="149">
        <f t="shared" si="580"/>
        <v>818709.73583973106</v>
      </c>
      <c r="AH243" s="136"/>
      <c r="AI243" s="136"/>
      <c r="AJ243" s="136">
        <v>561769733</v>
      </c>
      <c r="AK243" s="150">
        <f t="shared" si="581"/>
        <v>1462246846.7866311</v>
      </c>
      <c r="AL243" s="136"/>
      <c r="AM243" s="136"/>
      <c r="AN243" s="136">
        <v>3365475</v>
      </c>
      <c r="AO243" s="148">
        <f t="shared" si="582"/>
        <v>8760093.1798318103</v>
      </c>
      <c r="AP243" s="136"/>
      <c r="AQ243" s="136"/>
      <c r="AR243" s="136">
        <v>1505336698</v>
      </c>
      <c r="AS243" s="149">
        <f t="shared" si="583"/>
        <v>3918284860.680985</v>
      </c>
      <c r="AT243" s="136"/>
      <c r="AU243" s="136"/>
      <c r="AV243" s="136">
        <v>3942989088</v>
      </c>
      <c r="AW243" s="150">
        <f t="shared" si="584"/>
        <v>10263321468.125614</v>
      </c>
      <c r="AX243" s="136"/>
      <c r="AY243" s="136"/>
      <c r="AZ243" s="136">
        <v>2249117989</v>
      </c>
      <c r="BA243" s="148">
        <f t="shared" si="585"/>
        <v>5854294908.1707449</v>
      </c>
      <c r="BB243" s="136"/>
      <c r="BC243" s="136"/>
      <c r="BD243" s="136">
        <v>2224541</v>
      </c>
      <c r="BE243" s="149">
        <f t="shared" si="586"/>
        <v>5790322.745632113</v>
      </c>
      <c r="BF243" s="136"/>
      <c r="BG243" s="136"/>
      <c r="BH243" s="136">
        <v>387448932</v>
      </c>
      <c r="BI243" s="150">
        <f t="shared" si="587"/>
        <v>1008502142.1185179</v>
      </c>
      <c r="BJ243" s="136"/>
      <c r="BK243" s="136"/>
    </row>
    <row r="244" spans="1:63" s="72" customFormat="1" x14ac:dyDescent="0.2">
      <c r="A244" s="151" t="s">
        <v>204</v>
      </c>
      <c r="B244" s="152">
        <v>2</v>
      </c>
      <c r="C244" s="159" t="s">
        <v>211</v>
      </c>
      <c r="D244" s="171" t="s">
        <v>212</v>
      </c>
      <c r="E244" s="155">
        <v>0.44</v>
      </c>
      <c r="F244" s="156">
        <v>1</v>
      </c>
      <c r="G244" s="156" t="s">
        <v>71</v>
      </c>
      <c r="H244" s="114">
        <v>131380101393</v>
      </c>
      <c r="I244" s="117"/>
      <c r="J244" s="117"/>
      <c r="K244" s="116">
        <f t="shared" si="574"/>
        <v>0.60616198698070256</v>
      </c>
      <c r="L244" s="117">
        <v>44062632</v>
      </c>
      <c r="M244" s="118">
        <f t="shared" si="575"/>
        <v>72691183.126603335</v>
      </c>
      <c r="N244" s="117"/>
      <c r="O244" s="117"/>
      <c r="P244" s="117" t="s">
        <v>192</v>
      </c>
      <c r="Q244" s="120" t="s">
        <v>192</v>
      </c>
      <c r="R244" s="117"/>
      <c r="S244" s="117"/>
      <c r="T244" s="117">
        <v>2298303</v>
      </c>
      <c r="U244" s="122">
        <f t="shared" si="577"/>
        <v>3791565.7025077813</v>
      </c>
      <c r="V244" s="117"/>
      <c r="W244" s="117"/>
      <c r="X244" s="117">
        <v>499157370</v>
      </c>
      <c r="Y244" s="124">
        <f t="shared" si="578"/>
        <v>823471911.33892548</v>
      </c>
      <c r="Z244" s="117"/>
      <c r="AA244" s="117"/>
      <c r="AB244" s="117">
        <v>2112093</v>
      </c>
      <c r="AC244" s="120">
        <f t="shared" si="579"/>
        <v>3484370.5896510454</v>
      </c>
      <c r="AD244" s="117"/>
      <c r="AE244" s="117"/>
      <c r="AF244" s="117">
        <v>2739759</v>
      </c>
      <c r="AG244" s="122">
        <f t="shared" si="580"/>
        <v>4519846.2768125078</v>
      </c>
      <c r="AH244" s="117"/>
      <c r="AI244" s="117"/>
      <c r="AJ244" s="117">
        <v>1122134638</v>
      </c>
      <c r="AK244" s="124">
        <f t="shared" si="581"/>
        <v>1851212484.6187751</v>
      </c>
      <c r="AL244" s="117"/>
      <c r="AM244" s="117"/>
      <c r="AN244" s="117">
        <v>20021155</v>
      </c>
      <c r="AO244" s="120">
        <f t="shared" si="582"/>
        <v>33029380.64415013</v>
      </c>
      <c r="AP244" s="117"/>
      <c r="AQ244" s="117"/>
      <c r="AR244" s="117">
        <v>2316949470</v>
      </c>
      <c r="AS244" s="122">
        <f t="shared" si="583"/>
        <v>3822327232.264667</v>
      </c>
      <c r="AT244" s="117"/>
      <c r="AU244" s="117"/>
      <c r="AV244" s="117">
        <v>5300004831</v>
      </c>
      <c r="AW244" s="124">
        <f t="shared" si="584"/>
        <v>8743545363.8380795</v>
      </c>
      <c r="AX244" s="117"/>
      <c r="AY244" s="117"/>
      <c r="AZ244" s="117">
        <v>4047783142</v>
      </c>
      <c r="BA244" s="120">
        <f t="shared" si="585"/>
        <v>6677725144.3331814</v>
      </c>
      <c r="BB244" s="117"/>
      <c r="BC244" s="117"/>
      <c r="BD244" s="117">
        <v>3896367</v>
      </c>
      <c r="BE244" s="122">
        <f t="shared" si="586"/>
        <v>6427930.2953453641</v>
      </c>
      <c r="BF244" s="117"/>
      <c r="BG244" s="117"/>
      <c r="BH244" s="117">
        <v>691159781</v>
      </c>
      <c r="BI244" s="124">
        <f t="shared" si="587"/>
        <v>1140222903.8522723</v>
      </c>
      <c r="BJ244" s="117"/>
      <c r="BK244" s="117"/>
    </row>
    <row r="245" spans="1:63" x14ac:dyDescent="0.2">
      <c r="A245" s="157" t="s">
        <v>204</v>
      </c>
      <c r="B245" s="158"/>
      <c r="C245" s="159"/>
      <c r="D245" s="172"/>
      <c r="E245" s="161"/>
      <c r="F245" s="162">
        <v>2</v>
      </c>
      <c r="G245" s="162" t="s">
        <v>71</v>
      </c>
      <c r="H245" s="129">
        <v>64522728287</v>
      </c>
      <c r="I245" s="24"/>
      <c r="J245" s="24"/>
      <c r="K245" s="130">
        <f t="shared" si="574"/>
        <v>0.29769519713544512</v>
      </c>
      <c r="L245" s="24">
        <v>6871453</v>
      </c>
      <c r="M245" s="131">
        <f t="shared" si="575"/>
        <v>23082176.219570085</v>
      </c>
      <c r="N245" s="24"/>
      <c r="O245" s="24"/>
      <c r="P245" s="24" t="s">
        <v>192</v>
      </c>
      <c r="Q245" s="132" t="s">
        <v>192</v>
      </c>
      <c r="R245" s="24"/>
      <c r="S245" s="24"/>
      <c r="T245" s="24">
        <v>49102</v>
      </c>
      <c r="U245" s="133">
        <f t="shared" si="577"/>
        <v>164940.51792733363</v>
      </c>
      <c r="V245" s="24"/>
      <c r="W245" s="24"/>
      <c r="X245" s="24">
        <v>162052718</v>
      </c>
      <c r="Y245" s="134">
        <f t="shared" si="578"/>
        <v>544357851.78713977</v>
      </c>
      <c r="Z245" s="24"/>
      <c r="AA245" s="24"/>
      <c r="AB245" s="24">
        <v>253863</v>
      </c>
      <c r="AC245" s="132">
        <f t="shared" si="579"/>
        <v>852761.49041967117</v>
      </c>
      <c r="AD245" s="24"/>
      <c r="AE245" s="24"/>
      <c r="AF245" s="24">
        <v>3970235</v>
      </c>
      <c r="AG245" s="133">
        <f t="shared" si="580"/>
        <v>13336577.271663627</v>
      </c>
      <c r="AH245" s="24"/>
      <c r="AI245" s="24"/>
      <c r="AJ245" s="24">
        <v>375145166</v>
      </c>
      <c r="AK245" s="134">
        <f t="shared" si="581"/>
        <v>1260165328.8659432</v>
      </c>
      <c r="AL245" s="24"/>
      <c r="AM245" s="24"/>
      <c r="AN245" s="24">
        <v>3840772</v>
      </c>
      <c r="AO245" s="132">
        <f t="shared" si="582"/>
        <v>12901692.862221519</v>
      </c>
      <c r="AP245" s="24"/>
      <c r="AQ245" s="24"/>
      <c r="AR245" s="24">
        <v>942434501</v>
      </c>
      <c r="AS245" s="133">
        <f t="shared" si="583"/>
        <v>3165769921.9487638</v>
      </c>
      <c r="AT245" s="24"/>
      <c r="AU245" s="24"/>
      <c r="AV245" s="24">
        <v>2918136314</v>
      </c>
      <c r="AW245" s="134">
        <f t="shared" si="584"/>
        <v>9802429942.0333233</v>
      </c>
      <c r="AX245" s="24"/>
      <c r="AY245" s="24"/>
      <c r="AZ245" s="24">
        <v>1426546926</v>
      </c>
      <c r="BA245" s="132">
        <f t="shared" si="585"/>
        <v>4791971586.128582</v>
      </c>
      <c r="BB245" s="24"/>
      <c r="BC245" s="24"/>
      <c r="BD245" s="24">
        <v>1259436</v>
      </c>
      <c r="BE245" s="133">
        <f t="shared" si="586"/>
        <v>4230622.5028782804</v>
      </c>
      <c r="BF245" s="24"/>
      <c r="BG245" s="24"/>
      <c r="BH245" s="24">
        <v>263197615</v>
      </c>
      <c r="BI245" s="134">
        <f t="shared" si="587"/>
        <v>884117773.92649889</v>
      </c>
      <c r="BJ245" s="24"/>
      <c r="BK245" s="24"/>
    </row>
    <row r="246" spans="1:63" x14ac:dyDescent="0.2">
      <c r="A246" s="157" t="s">
        <v>204</v>
      </c>
      <c r="B246" s="158"/>
      <c r="C246" s="159"/>
      <c r="D246" s="172"/>
      <c r="E246" s="161"/>
      <c r="F246" s="162">
        <v>3</v>
      </c>
      <c r="G246" s="162" t="s">
        <v>71</v>
      </c>
      <c r="H246" s="129">
        <v>286433289878</v>
      </c>
      <c r="I246" s="24"/>
      <c r="J246" s="24"/>
      <c r="K246" s="130">
        <f t="shared" si="574"/>
        <v>1.3215469488069589</v>
      </c>
      <c r="L246" s="24">
        <v>155528186</v>
      </c>
      <c r="M246" s="131">
        <f t="shared" si="575"/>
        <v>117686462.92922457</v>
      </c>
      <c r="N246" s="24"/>
      <c r="O246" s="24"/>
      <c r="P246" s="24">
        <v>159162</v>
      </c>
      <c r="Q246" s="132">
        <f t="shared" si="576"/>
        <v>120436.12990343268</v>
      </c>
      <c r="R246" s="24"/>
      <c r="S246" s="24"/>
      <c r="T246" s="24">
        <v>4704263</v>
      </c>
      <c r="U246" s="133">
        <f t="shared" si="577"/>
        <v>3559663.9258611472</v>
      </c>
      <c r="V246" s="24"/>
      <c r="W246" s="24"/>
      <c r="X246" s="24">
        <v>7234691892</v>
      </c>
      <c r="Y246" s="134">
        <f t="shared" si="578"/>
        <v>5474411558.7654285</v>
      </c>
      <c r="Z246" s="24"/>
      <c r="AA246" s="24"/>
      <c r="AB246" s="24">
        <v>10706201</v>
      </c>
      <c r="AC246" s="132">
        <f t="shared" si="579"/>
        <v>8101264.2113586208</v>
      </c>
      <c r="AD246" s="24"/>
      <c r="AE246" s="24"/>
      <c r="AF246" s="24">
        <v>101305866</v>
      </c>
      <c r="AG246" s="133">
        <f t="shared" si="580"/>
        <v>76657031.436874032</v>
      </c>
      <c r="AH246" s="24"/>
      <c r="AI246" s="24"/>
      <c r="AJ246" s="24">
        <v>2599511866</v>
      </c>
      <c r="AK246" s="134">
        <f t="shared" si="581"/>
        <v>1967021957.3710477</v>
      </c>
      <c r="AL246" s="24"/>
      <c r="AM246" s="24"/>
      <c r="AN246" s="24">
        <v>130190584</v>
      </c>
      <c r="AO246" s="132">
        <f t="shared" si="582"/>
        <v>98513778.959976405</v>
      </c>
      <c r="AP246" s="24"/>
      <c r="AQ246" s="24"/>
      <c r="AR246" s="24">
        <v>5368505929</v>
      </c>
      <c r="AS246" s="133">
        <f t="shared" si="583"/>
        <v>4062289223.8875647</v>
      </c>
      <c r="AT246" s="24"/>
      <c r="AU246" s="24"/>
      <c r="AV246" s="24">
        <v>11566504414</v>
      </c>
      <c r="AW246" s="134">
        <f t="shared" si="584"/>
        <v>8752246315.9116592</v>
      </c>
      <c r="AX246" s="24"/>
      <c r="AY246" s="24"/>
      <c r="AZ246" s="24">
        <v>7826465766</v>
      </c>
      <c r="BA246" s="132">
        <f t="shared" si="585"/>
        <v>5922200322.1795702</v>
      </c>
      <c r="BB246" s="24"/>
      <c r="BC246" s="24"/>
      <c r="BD246" s="24">
        <v>10915230</v>
      </c>
      <c r="BE246" s="133">
        <f t="shared" si="586"/>
        <v>8259434.1501479344</v>
      </c>
      <c r="BF246" s="24"/>
      <c r="BG246" s="24"/>
      <c r="BH246" s="24">
        <v>1330372242</v>
      </c>
      <c r="BI246" s="134">
        <f t="shared" si="587"/>
        <v>1006678002.0195334</v>
      </c>
      <c r="BJ246" s="24"/>
      <c r="BK246" s="24"/>
    </row>
    <row r="247" spans="1:63" x14ac:dyDescent="0.2">
      <c r="A247" s="157" t="s">
        <v>204</v>
      </c>
      <c r="B247" s="158"/>
      <c r="C247" s="159"/>
      <c r="D247" s="172"/>
      <c r="E247" s="161"/>
      <c r="F247" s="162">
        <v>4</v>
      </c>
      <c r="G247" s="162" t="s">
        <v>71</v>
      </c>
      <c r="H247" s="129">
        <v>112421319714</v>
      </c>
      <c r="I247" s="24"/>
      <c r="J247" s="24"/>
      <c r="K247" s="130">
        <f t="shared" si="574"/>
        <v>0.51868989150028078</v>
      </c>
      <c r="L247" s="24">
        <v>18596871</v>
      </c>
      <c r="M247" s="131">
        <f t="shared" si="575"/>
        <v>35853544.294471629</v>
      </c>
      <c r="N247" s="24"/>
      <c r="O247" s="24"/>
      <c r="P247" s="24" t="s">
        <v>192</v>
      </c>
      <c r="Q247" s="132" t="s">
        <v>192</v>
      </c>
      <c r="R247" s="24"/>
      <c r="S247" s="24"/>
      <c r="T247" s="24">
        <v>798306</v>
      </c>
      <c r="U247" s="133">
        <f t="shared" si="577"/>
        <v>1539081.4686805359</v>
      </c>
      <c r="V247" s="24"/>
      <c r="W247" s="24"/>
      <c r="X247" s="24">
        <v>353302194</v>
      </c>
      <c r="Y247" s="134">
        <f t="shared" si="578"/>
        <v>681143395.67731631</v>
      </c>
      <c r="Z247" s="24"/>
      <c r="AA247" s="24"/>
      <c r="AB247" s="24">
        <v>1065417</v>
      </c>
      <c r="AC247" s="132">
        <f t="shared" si="579"/>
        <v>2054053.9105521073</v>
      </c>
      <c r="AD247" s="24"/>
      <c r="AE247" s="24"/>
      <c r="AF247" s="24">
        <v>5860155</v>
      </c>
      <c r="AG247" s="133">
        <f t="shared" si="580"/>
        <v>11297993.456263119</v>
      </c>
      <c r="AH247" s="24"/>
      <c r="AI247" s="24"/>
      <c r="AJ247" s="24">
        <v>798941164</v>
      </c>
      <c r="AK247" s="134">
        <f t="shared" si="581"/>
        <v>1540306023.1019897</v>
      </c>
      <c r="AL247" s="24"/>
      <c r="AM247" s="24"/>
      <c r="AN247" s="24">
        <v>13156434</v>
      </c>
      <c r="AO247" s="132">
        <f t="shared" si="582"/>
        <v>25364739.540124387</v>
      </c>
      <c r="AP247" s="24"/>
      <c r="AQ247" s="24"/>
      <c r="AR247" s="24">
        <v>1758705441</v>
      </c>
      <c r="AS247" s="133">
        <f t="shared" si="583"/>
        <v>3390668431.7927332</v>
      </c>
      <c r="AT247" s="24"/>
      <c r="AU247" s="24"/>
      <c r="AV247" s="24">
        <v>5549603081</v>
      </c>
      <c r="AW247" s="134">
        <f t="shared" si="584"/>
        <v>10699269779.382227</v>
      </c>
      <c r="AX247" s="24"/>
      <c r="AY247" s="24"/>
      <c r="AZ247" s="24">
        <v>2433799800</v>
      </c>
      <c r="BA247" s="132">
        <f t="shared" si="585"/>
        <v>4692205959.442112</v>
      </c>
      <c r="BB247" s="24"/>
      <c r="BC247" s="24"/>
      <c r="BD247" s="24">
        <v>2699362</v>
      </c>
      <c r="BE247" s="133">
        <f t="shared" si="586"/>
        <v>5204192.4167680424</v>
      </c>
      <c r="BF247" s="24"/>
      <c r="BG247" s="24"/>
      <c r="BH247" s="24">
        <v>468758350</v>
      </c>
      <c r="BI247" s="134">
        <f t="shared" si="587"/>
        <v>903735271.65556157</v>
      </c>
      <c r="BJ247" s="24"/>
      <c r="BK247" s="24"/>
    </row>
    <row r="248" spans="1:63" s="74" customFormat="1" ht="16" thickBot="1" x14ac:dyDescent="0.25">
      <c r="A248" s="173" t="s">
        <v>204</v>
      </c>
      <c r="B248" s="164"/>
      <c r="C248" s="174"/>
      <c r="D248" s="175"/>
      <c r="E248" s="166"/>
      <c r="F248" s="162">
        <v>5</v>
      </c>
      <c r="G248" s="167" t="s">
        <v>71</v>
      </c>
      <c r="H248" s="146">
        <v>159799194164</v>
      </c>
      <c r="I248" s="136"/>
      <c r="J248" s="136"/>
      <c r="K248" s="147">
        <f t="shared" si="574"/>
        <v>0.73728209999331218</v>
      </c>
      <c r="L248" s="136">
        <v>45016925</v>
      </c>
      <c r="M248" s="137">
        <f t="shared" si="575"/>
        <v>61057938.339216895</v>
      </c>
      <c r="N248" s="136"/>
      <c r="O248" s="136"/>
      <c r="P248" s="136">
        <v>12191</v>
      </c>
      <c r="Q248" s="148">
        <f t="shared" si="576"/>
        <v>16535.054899760325</v>
      </c>
      <c r="R248" s="136"/>
      <c r="S248" s="136"/>
      <c r="T248" s="136">
        <v>1739834</v>
      </c>
      <c r="U248" s="149">
        <f t="shared" si="577"/>
        <v>2359794.1683594133</v>
      </c>
      <c r="V248" s="136"/>
      <c r="W248" s="136"/>
      <c r="X248" s="136">
        <v>1602483202</v>
      </c>
      <c r="Y248" s="150">
        <f t="shared" si="578"/>
        <v>2173500756.3787808</v>
      </c>
      <c r="Z248" s="136"/>
      <c r="AA248" s="136"/>
      <c r="AB248" s="136">
        <v>2644216</v>
      </c>
      <c r="AC248" s="148">
        <f t="shared" si="579"/>
        <v>3586437.2673960016</v>
      </c>
      <c r="AD248" s="136"/>
      <c r="AE248" s="136"/>
      <c r="AF248" s="136">
        <v>12341077</v>
      </c>
      <c r="AG248" s="149">
        <f t="shared" si="580"/>
        <v>16738609.278744113</v>
      </c>
      <c r="AH248" s="136"/>
      <c r="AI248" s="136"/>
      <c r="AJ248" s="136">
        <v>1341633977</v>
      </c>
      <c r="AK248" s="150">
        <f t="shared" si="581"/>
        <v>1819702359.5339828</v>
      </c>
      <c r="AL248" s="136"/>
      <c r="AM248" s="136"/>
      <c r="AN248" s="136">
        <v>29175244</v>
      </c>
      <c r="AO248" s="148">
        <f t="shared" si="582"/>
        <v>39571344.537273653</v>
      </c>
      <c r="AP248" s="136"/>
      <c r="AQ248" s="136"/>
      <c r="AR248" s="136">
        <v>2703293874</v>
      </c>
      <c r="AS248" s="149">
        <f t="shared" si="583"/>
        <v>3666566534.0641274</v>
      </c>
      <c r="AT248" s="136"/>
      <c r="AU248" s="136"/>
      <c r="AV248" s="136">
        <v>7574135606</v>
      </c>
      <c r="AW248" s="150">
        <f t="shared" si="584"/>
        <v>10273049631.977644</v>
      </c>
      <c r="AX248" s="136"/>
      <c r="AY248" s="136"/>
      <c r="AZ248" s="136">
        <v>4004143467</v>
      </c>
      <c r="BA248" s="148">
        <f t="shared" si="585"/>
        <v>5430951690.0468912</v>
      </c>
      <c r="BB248" s="136"/>
      <c r="BC248" s="136"/>
      <c r="BD248" s="136">
        <v>4314671</v>
      </c>
      <c r="BE248" s="149">
        <f t="shared" si="586"/>
        <v>5852130.4125505527</v>
      </c>
      <c r="BF248" s="136"/>
      <c r="BG248" s="136"/>
      <c r="BH248" s="136">
        <v>703205300</v>
      </c>
      <c r="BI248" s="150">
        <f t="shared" si="587"/>
        <v>953780513.60039628</v>
      </c>
      <c r="BJ248" s="136"/>
      <c r="BK248" s="136"/>
    </row>
    <row r="249" spans="1:63" s="72" customFormat="1" x14ac:dyDescent="0.2">
      <c r="A249" s="176" t="s">
        <v>213</v>
      </c>
      <c r="B249" s="177">
        <v>1</v>
      </c>
      <c r="C249" s="178" t="s">
        <v>202</v>
      </c>
      <c r="D249" s="178" t="s">
        <v>190</v>
      </c>
      <c r="E249" s="178" t="s">
        <v>203</v>
      </c>
      <c r="F249" s="179">
        <v>1</v>
      </c>
      <c r="G249" s="179" t="s">
        <v>71</v>
      </c>
      <c r="H249" s="114">
        <v>224327873870</v>
      </c>
      <c r="I249" s="115">
        <f>AVERAGE(H249:H263)</f>
        <v>216740911200</v>
      </c>
      <c r="J249" s="115">
        <f>_xlfn.STDEV.S(H249:H263)/SQRT(15)</f>
        <v>3744420923.722815</v>
      </c>
      <c r="K249" s="116">
        <f t="shared" si="574"/>
        <v>1.0350047558072646</v>
      </c>
      <c r="L249" s="117">
        <v>96101532</v>
      </c>
      <c r="M249" s="118">
        <f t="shared" si="575"/>
        <v>92851295.089020565</v>
      </c>
      <c r="N249" s="119">
        <f>AVERAGE(M249:M263)</f>
        <v>109710815.59005909</v>
      </c>
      <c r="O249" s="119">
        <f>_xlfn.STDEV.S(M249:M263)/SQRT(15)</f>
        <v>2564649.9669554937</v>
      </c>
      <c r="P249" s="24" t="s">
        <v>192</v>
      </c>
      <c r="Q249" s="132" t="s">
        <v>192</v>
      </c>
      <c r="R249" s="121">
        <f>AVERAGE(Q249:Q263)</f>
        <v>47240.620858660724</v>
      </c>
      <c r="S249" s="121">
        <f>_xlfn.STDEV.S(Q249:Q263)/SQRT(15)</f>
        <v>7615.747419807125</v>
      </c>
      <c r="T249" s="117">
        <v>2922970</v>
      </c>
      <c r="U249" s="122">
        <f t="shared" si="577"/>
        <v>2824112.6271156059</v>
      </c>
      <c r="V249" s="123">
        <f>AVERAGE(U249:U263)</f>
        <v>2598976.9349153251</v>
      </c>
      <c r="W249" s="123">
        <f>_xlfn.STDEV.S(U249:U263)/SQRT(15)</f>
        <v>143585.75170865105</v>
      </c>
      <c r="X249" s="117">
        <v>5081579568</v>
      </c>
      <c r="Y249" s="124">
        <f t="shared" si="578"/>
        <v>4909716152.9818869</v>
      </c>
      <c r="Z249" s="119">
        <f>AVERAGE(Y249:Y263)</f>
        <v>5509715237.5220537</v>
      </c>
      <c r="AA249" s="119">
        <f>_xlfn.STDEV.S(Y249:Y263)/SQRT(15)</f>
        <v>63051000.992558509</v>
      </c>
      <c r="AB249" s="117">
        <v>4946336</v>
      </c>
      <c r="AC249" s="120">
        <f t="shared" si="579"/>
        <v>4779046.6393964002</v>
      </c>
      <c r="AD249" s="121">
        <f>AVERAGE(AC249:AC263)</f>
        <v>6027183.5776279839</v>
      </c>
      <c r="AE249" s="121">
        <f>_xlfn.STDEV.S(AC249:AC263)/SQRT(15)</f>
        <v>253960.69701343784</v>
      </c>
      <c r="AF249" s="117">
        <v>31562138</v>
      </c>
      <c r="AG249" s="122">
        <f t="shared" si="580"/>
        <v>30494679.201143116</v>
      </c>
      <c r="AH249" s="123">
        <f>AVERAGE(AG249:AG263)</f>
        <v>38333953.497571111</v>
      </c>
      <c r="AI249" s="123">
        <f>_xlfn.STDEV.S(AG249:AG263)/SQRT(15)</f>
        <v>1461387.7481556847</v>
      </c>
      <c r="AJ249" s="117">
        <v>2533014751</v>
      </c>
      <c r="AK249" s="124">
        <f t="shared" si="581"/>
        <v>2447346001.8300538</v>
      </c>
      <c r="AL249" s="119">
        <f>AVERAGE(AK249:AK263)</f>
        <v>2410378612.678329</v>
      </c>
      <c r="AM249" s="119">
        <f>_xlfn.STDEV.S(AK249:AK263)/SQRT(15)</f>
        <v>32688872.089466598</v>
      </c>
      <c r="AN249" s="117">
        <v>55683908</v>
      </c>
      <c r="AO249" s="120">
        <f t="shared" si="582"/>
        <v>53800630.081712678</v>
      </c>
      <c r="AP249" s="121">
        <f>AVERAGE(AO249:AO263)</f>
        <v>66920686.051182352</v>
      </c>
      <c r="AQ249" s="121">
        <f>_xlfn.STDEV.S(AO249:AO263)/SQRT(15)</f>
        <v>3081106.1794065856</v>
      </c>
      <c r="AR249" s="117">
        <v>4646727774</v>
      </c>
      <c r="AS249" s="122">
        <f t="shared" si="583"/>
        <v>4489571422.6701574</v>
      </c>
      <c r="AT249" s="123">
        <f>AVERAGE(AS249:AS263)</f>
        <v>4567808614.0130396</v>
      </c>
      <c r="AU249" s="123">
        <f>_xlfn.STDEV.S(AS249:AS263)/SQRT(15)</f>
        <v>34647458.030059017</v>
      </c>
      <c r="AV249" s="117">
        <v>9832080925</v>
      </c>
      <c r="AW249" s="124">
        <f t="shared" si="584"/>
        <v>9499551446.3422432</v>
      </c>
      <c r="AX249" s="119">
        <f>AVERAGE(AW249:AW263)</f>
        <v>9862006092.4995232</v>
      </c>
      <c r="AY249" s="119">
        <f>_xlfn.STDEV.S(AW249:AW263)/SQRT(15)</f>
        <v>59425210.348439202</v>
      </c>
      <c r="AZ249" s="117">
        <v>6655508650</v>
      </c>
      <c r="BA249" s="120">
        <f t="shared" si="585"/>
        <v>6430413592.4563503</v>
      </c>
      <c r="BB249" s="121">
        <f>AVERAGE(BA249:BA263)</f>
        <v>6988977181.1930704</v>
      </c>
      <c r="BC249" s="121">
        <f>_xlfn.STDEV.S(BA249:BA263)/SQRT(15)</f>
        <v>57718312.686458863</v>
      </c>
      <c r="BD249" s="117">
        <v>8654711</v>
      </c>
      <c r="BE249" s="122">
        <f t="shared" si="586"/>
        <v>8362001.1902743895</v>
      </c>
      <c r="BF249" s="123">
        <f>AVERAGE(BE249:BE263)</f>
        <v>8485993.5450706892</v>
      </c>
      <c r="BG249" s="123">
        <f>_xlfn.STDEV.S(BE249:BE263)/SQRT(15)</f>
        <v>175693.34708019535</v>
      </c>
      <c r="BH249" s="117">
        <v>1161359383</v>
      </c>
      <c r="BI249" s="124">
        <f t="shared" si="587"/>
        <v>1122081204.4425666</v>
      </c>
      <c r="BJ249" s="119">
        <f>AVERAGE(BI249:BI263)</f>
        <v>1193347053.6786485</v>
      </c>
      <c r="BK249" s="119">
        <f>_xlfn.STDEV.S(BI249:BI263)/SQRT(15)</f>
        <v>16017551.511756284</v>
      </c>
    </row>
    <row r="250" spans="1:63" x14ac:dyDescent="0.2">
      <c r="A250" s="180" t="s">
        <v>213</v>
      </c>
      <c r="B250" s="181"/>
      <c r="C250" s="182"/>
      <c r="D250" s="182"/>
      <c r="E250" s="182"/>
      <c r="F250" s="183">
        <v>2</v>
      </c>
      <c r="G250" s="183" t="s">
        <v>71</v>
      </c>
      <c r="H250" s="129">
        <v>209620935342</v>
      </c>
      <c r="I250" s="24"/>
      <c r="J250" s="24"/>
      <c r="K250" s="130">
        <f t="shared" si="574"/>
        <v>0.96714982963493235</v>
      </c>
      <c r="L250" s="24">
        <v>103930046</v>
      </c>
      <c r="M250" s="131">
        <f t="shared" si="575"/>
        <v>107460129.56361707</v>
      </c>
      <c r="N250" s="24"/>
      <c r="O250" s="24"/>
      <c r="P250" s="24">
        <v>36451</v>
      </c>
      <c r="Q250" s="132">
        <f t="shared" si="576"/>
        <v>37689.093130233057</v>
      </c>
      <c r="R250" s="24"/>
      <c r="S250" s="24"/>
      <c r="T250" s="24">
        <v>3044625</v>
      </c>
      <c r="U250" s="133">
        <f t="shared" si="577"/>
        <v>3148038.6044727392</v>
      </c>
      <c r="V250" s="24"/>
      <c r="W250" s="24"/>
      <c r="X250" s="24">
        <v>5389881093</v>
      </c>
      <c r="Y250" s="134">
        <f t="shared" si="578"/>
        <v>5572953567.1163845</v>
      </c>
      <c r="Z250" s="24"/>
      <c r="AA250" s="24"/>
      <c r="AB250" s="24">
        <v>6190358</v>
      </c>
      <c r="AC250" s="132">
        <f t="shared" si="579"/>
        <v>6400619.4390135594</v>
      </c>
      <c r="AD250" s="24"/>
      <c r="AE250" s="24"/>
      <c r="AF250" s="24">
        <v>36783805</v>
      </c>
      <c r="AG250" s="133">
        <f t="shared" si="580"/>
        <v>38033202.170841195</v>
      </c>
      <c r="AH250" s="24"/>
      <c r="AI250" s="24"/>
      <c r="AJ250" s="24">
        <v>2504718898</v>
      </c>
      <c r="AK250" s="134">
        <f t="shared" si="581"/>
        <v>2589794074.5597301</v>
      </c>
      <c r="AL250" s="24"/>
      <c r="AM250" s="24"/>
      <c r="AN250" s="24">
        <v>67270862</v>
      </c>
      <c r="AO250" s="132">
        <f t="shared" si="582"/>
        <v>69555781.264411286</v>
      </c>
      <c r="AP250" s="24"/>
      <c r="AQ250" s="24"/>
      <c r="AR250" s="24">
        <v>4594513769</v>
      </c>
      <c r="AS250" s="133">
        <f t="shared" si="583"/>
        <v>4750570830.1001091</v>
      </c>
      <c r="AT250" s="24"/>
      <c r="AU250" s="24"/>
      <c r="AV250" s="24">
        <v>9586322929</v>
      </c>
      <c r="AW250" s="134">
        <f t="shared" si="584"/>
        <v>9911931569.7119293</v>
      </c>
      <c r="AX250" s="24"/>
      <c r="AY250" s="24"/>
      <c r="AZ250" s="24">
        <v>6727317712</v>
      </c>
      <c r="BA250" s="132">
        <f t="shared" si="585"/>
        <v>6955817501.967967</v>
      </c>
      <c r="BB250" s="24"/>
      <c r="BC250" s="24"/>
      <c r="BD250" s="24">
        <v>8352486</v>
      </c>
      <c r="BE250" s="133">
        <f t="shared" si="586"/>
        <v>8636186.1875659861</v>
      </c>
      <c r="BF250" s="24"/>
      <c r="BG250" s="24"/>
      <c r="BH250" s="24">
        <v>1130458514</v>
      </c>
      <c r="BI250" s="134">
        <f t="shared" si="587"/>
        <v>1168855620.2576299</v>
      </c>
      <c r="BJ250" s="24"/>
      <c r="BK250" s="24"/>
    </row>
    <row r="251" spans="1:63" x14ac:dyDescent="0.2">
      <c r="A251" s="180" t="s">
        <v>213</v>
      </c>
      <c r="B251" s="181"/>
      <c r="C251" s="182"/>
      <c r="D251" s="182"/>
      <c r="E251" s="182"/>
      <c r="F251" s="183">
        <v>3</v>
      </c>
      <c r="G251" s="183" t="s">
        <v>71</v>
      </c>
      <c r="H251" s="129">
        <v>222505876810</v>
      </c>
      <c r="I251" s="24"/>
      <c r="J251" s="24"/>
      <c r="K251" s="130">
        <f t="shared" si="574"/>
        <v>1.0265984191820634</v>
      </c>
      <c r="L251" s="24">
        <v>115283023</v>
      </c>
      <c r="M251" s="131">
        <f t="shared" si="575"/>
        <v>112296123.63113818</v>
      </c>
      <c r="N251" s="24"/>
      <c r="O251" s="24"/>
      <c r="P251" s="24" t="s">
        <v>192</v>
      </c>
      <c r="Q251" s="132" t="s">
        <v>192</v>
      </c>
      <c r="R251" s="24"/>
      <c r="S251" s="24"/>
      <c r="T251" s="24">
        <v>3200338</v>
      </c>
      <c r="U251" s="133">
        <f t="shared" si="577"/>
        <v>3117419.5675752661</v>
      </c>
      <c r="V251" s="24"/>
      <c r="W251" s="24"/>
      <c r="X251" s="24">
        <v>5920008544</v>
      </c>
      <c r="Y251" s="134">
        <f t="shared" si="578"/>
        <v>5766625423.7141085</v>
      </c>
      <c r="Z251" s="24"/>
      <c r="AA251" s="24"/>
      <c r="AB251" s="24">
        <v>6353872</v>
      </c>
      <c r="AC251" s="132">
        <f t="shared" si="579"/>
        <v>6189247.7927858224</v>
      </c>
      <c r="AD251" s="24"/>
      <c r="AE251" s="24"/>
      <c r="AF251" s="24">
        <v>40885688</v>
      </c>
      <c r="AG251" s="133">
        <f t="shared" si="580"/>
        <v>39826369.528773911</v>
      </c>
      <c r="AH251" s="24"/>
      <c r="AI251" s="24"/>
      <c r="AJ251" s="24">
        <v>2640800968</v>
      </c>
      <c r="AK251" s="134">
        <f t="shared" si="581"/>
        <v>2572379733.5515513</v>
      </c>
      <c r="AL251" s="24"/>
      <c r="AM251" s="24"/>
      <c r="AN251" s="24">
        <v>71046920</v>
      </c>
      <c r="AO251" s="132">
        <f t="shared" si="582"/>
        <v>69206145.920822904</v>
      </c>
      <c r="AP251" s="24"/>
      <c r="AQ251" s="24"/>
      <c r="AR251" s="24">
        <v>4762578072</v>
      </c>
      <c r="AS251" s="133">
        <f t="shared" si="583"/>
        <v>4639183134.3307133</v>
      </c>
      <c r="AT251" s="24"/>
      <c r="AU251" s="24"/>
      <c r="AV251" s="24">
        <v>10296869030</v>
      </c>
      <c r="AW251" s="134">
        <f t="shared" si="584"/>
        <v>10030084634.461033</v>
      </c>
      <c r="AX251" s="24"/>
      <c r="AY251" s="24"/>
      <c r="AZ251" s="24">
        <v>7171702302</v>
      </c>
      <c r="BA251" s="132">
        <f t="shared" si="585"/>
        <v>6985888705.8427525</v>
      </c>
      <c r="BB251" s="24"/>
      <c r="BC251" s="24"/>
      <c r="BD251" s="24">
        <v>9335709</v>
      </c>
      <c r="BE251" s="133">
        <f t="shared" si="586"/>
        <v>9093827.5625226218</v>
      </c>
      <c r="BF251" s="24"/>
      <c r="BG251" s="24"/>
      <c r="BH251" s="24">
        <v>1156923847</v>
      </c>
      <c r="BI251" s="134">
        <f t="shared" si="587"/>
        <v>1126948790.6690648</v>
      </c>
      <c r="BJ251" s="24"/>
      <c r="BK251" s="24"/>
    </row>
    <row r="252" spans="1:63" x14ac:dyDescent="0.2">
      <c r="A252" s="180" t="s">
        <v>213</v>
      </c>
      <c r="B252" s="181"/>
      <c r="C252" s="182"/>
      <c r="D252" s="182"/>
      <c r="E252" s="182"/>
      <c r="F252" s="183">
        <v>4</v>
      </c>
      <c r="G252" s="183" t="s">
        <v>71</v>
      </c>
      <c r="H252" s="129">
        <v>237577767393</v>
      </c>
      <c r="I252" s="24"/>
      <c r="J252" s="24"/>
      <c r="K252" s="130">
        <f t="shared" si="574"/>
        <v>1.0961371624657081</v>
      </c>
      <c r="L252" s="24">
        <v>129789339</v>
      </c>
      <c r="M252" s="131">
        <f t="shared" si="575"/>
        <v>118406111.42865103</v>
      </c>
      <c r="N252" s="24"/>
      <c r="O252" s="24"/>
      <c r="P252" s="24">
        <v>79222</v>
      </c>
      <c r="Q252" s="132">
        <f t="shared" si="576"/>
        <v>72273.801776589622</v>
      </c>
      <c r="R252" s="24"/>
      <c r="S252" s="24"/>
      <c r="T252" s="24">
        <v>4081125</v>
      </c>
      <c r="U252" s="133">
        <f t="shared" si="577"/>
        <v>3723188.2466421486</v>
      </c>
      <c r="V252" s="24"/>
      <c r="W252" s="24"/>
      <c r="X252" s="24">
        <v>6092064995</v>
      </c>
      <c r="Y252" s="134">
        <f t="shared" si="578"/>
        <v>5557757918.9963703</v>
      </c>
      <c r="Z252" s="24"/>
      <c r="AA252" s="24"/>
      <c r="AB252" s="24">
        <v>7759596</v>
      </c>
      <c r="AC252" s="132">
        <f t="shared" si="579"/>
        <v>7079037.428623586</v>
      </c>
      <c r="AD252" s="24"/>
      <c r="AE252" s="24"/>
      <c r="AF252" s="24">
        <v>48999961</v>
      </c>
      <c r="AG252" s="133">
        <f t="shared" si="580"/>
        <v>44702399.186774157</v>
      </c>
      <c r="AH252" s="24"/>
      <c r="AI252" s="24"/>
      <c r="AJ252" s="24">
        <v>2857992103</v>
      </c>
      <c r="AK252" s="134">
        <f t="shared" si="581"/>
        <v>2607330725.4459682</v>
      </c>
      <c r="AL252" s="24"/>
      <c r="AM252" s="24"/>
      <c r="AN252" s="24">
        <v>88653221</v>
      </c>
      <c r="AO252" s="132">
        <f t="shared" si="582"/>
        <v>80877853.644318402</v>
      </c>
      <c r="AP252" s="24"/>
      <c r="AQ252" s="24"/>
      <c r="AR252" s="24">
        <v>4976880992</v>
      </c>
      <c r="AS252" s="133">
        <f t="shared" si="583"/>
        <v>4540381589.4762154</v>
      </c>
      <c r="AT252" s="24"/>
      <c r="AU252" s="24"/>
      <c r="AV252" s="24">
        <v>10697808487</v>
      </c>
      <c r="AW252" s="134">
        <f t="shared" si="584"/>
        <v>9759552776.1651573</v>
      </c>
      <c r="AX252" s="24"/>
      <c r="AY252" s="24"/>
      <c r="AZ252" s="24">
        <v>7625435675</v>
      </c>
      <c r="BA252" s="132">
        <f t="shared" si="585"/>
        <v>6956643690.3269911</v>
      </c>
      <c r="BB252" s="24"/>
      <c r="BC252" s="24"/>
      <c r="BD252" s="24">
        <v>9982541</v>
      </c>
      <c r="BE252" s="133">
        <f t="shared" si="586"/>
        <v>9107018.1194703337</v>
      </c>
      <c r="BF252" s="24"/>
      <c r="BG252" s="24"/>
      <c r="BH252" s="24">
        <v>1266855972</v>
      </c>
      <c r="BI252" s="134">
        <f t="shared" si="587"/>
        <v>1155745845.848587</v>
      </c>
      <c r="BJ252" s="24"/>
      <c r="BK252" s="24"/>
    </row>
    <row r="253" spans="1:63" ht="16" thickBot="1" x14ac:dyDescent="0.25">
      <c r="A253" s="180" t="s">
        <v>213</v>
      </c>
      <c r="B253" s="184"/>
      <c r="C253" s="182"/>
      <c r="D253" s="182"/>
      <c r="E253" s="182"/>
      <c r="F253" s="183">
        <v>5</v>
      </c>
      <c r="G253" s="183" t="s">
        <v>71</v>
      </c>
      <c r="H253" s="129">
        <v>217458932422</v>
      </c>
      <c r="I253" s="24"/>
      <c r="J253" s="24"/>
      <c r="K253" s="130">
        <f t="shared" si="574"/>
        <v>1.0033128089109926</v>
      </c>
      <c r="L253" s="136">
        <v>106963183</v>
      </c>
      <c r="M253" s="137">
        <f t="shared" si="575"/>
        <v>106610004.42733218</v>
      </c>
      <c r="N253" s="24"/>
      <c r="O253" s="24"/>
      <c r="P253" s="24">
        <v>35506</v>
      </c>
      <c r="Q253" s="132">
        <f t="shared" si="576"/>
        <v>35388.763787974189</v>
      </c>
      <c r="R253" s="24"/>
      <c r="S253" s="24"/>
      <c r="T253" s="24">
        <v>3345148</v>
      </c>
      <c r="U253" s="133">
        <f t="shared" si="577"/>
        <v>3334102.7546841176</v>
      </c>
      <c r="V253" s="24"/>
      <c r="W253" s="24"/>
      <c r="X253" s="24">
        <v>5498762672</v>
      </c>
      <c r="Y253" s="134">
        <f t="shared" si="578"/>
        <v>5480606470.0483799</v>
      </c>
      <c r="Z253" s="24"/>
      <c r="AA253" s="24"/>
      <c r="AB253" s="24">
        <v>6266898</v>
      </c>
      <c r="AC253" s="132">
        <f t="shared" si="579"/>
        <v>6246205.5147109739</v>
      </c>
      <c r="AD253" s="24"/>
      <c r="AE253" s="24"/>
      <c r="AF253" s="24">
        <v>37673799</v>
      </c>
      <c r="AG253" s="133">
        <f t="shared" si="580"/>
        <v>37549404.996525042</v>
      </c>
      <c r="AH253" s="24"/>
      <c r="AI253" s="24"/>
      <c r="AJ253" s="24">
        <v>2624130016</v>
      </c>
      <c r="AK253" s="134">
        <f t="shared" si="581"/>
        <v>2615465478.6559153</v>
      </c>
      <c r="AL253" s="24"/>
      <c r="AM253" s="24"/>
      <c r="AN253" s="24">
        <v>67500558</v>
      </c>
      <c r="AO253" s="132">
        <f t="shared" si="582"/>
        <v>67277679.902508065</v>
      </c>
      <c r="AP253" s="24"/>
      <c r="AQ253" s="24"/>
      <c r="AR253" s="24">
        <v>4664455802</v>
      </c>
      <c r="AS253" s="133">
        <f t="shared" si="583"/>
        <v>4649054373.244626</v>
      </c>
      <c r="AT253" s="24"/>
      <c r="AU253" s="24"/>
      <c r="AV253" s="24">
        <v>9967106406</v>
      </c>
      <c r="AW253" s="134">
        <f t="shared" si="584"/>
        <v>9934196311.9342747</v>
      </c>
      <c r="AX253" s="24"/>
      <c r="AY253" s="24"/>
      <c r="AZ253" s="24">
        <v>7082289909</v>
      </c>
      <c r="BA253" s="132">
        <f t="shared" si="585"/>
        <v>7058905105.2654257</v>
      </c>
      <c r="BB253" s="24"/>
      <c r="BC253" s="24"/>
      <c r="BD253" s="24">
        <v>9061302</v>
      </c>
      <c r="BE253" s="133">
        <f t="shared" si="586"/>
        <v>9031382.7547315396</v>
      </c>
      <c r="BF253" s="24"/>
      <c r="BG253" s="24"/>
      <c r="BH253" s="24">
        <v>1164517557</v>
      </c>
      <c r="BI253" s="134">
        <f t="shared" si="587"/>
        <v>1160672470.895673</v>
      </c>
      <c r="BJ253" s="24"/>
      <c r="BK253" s="24"/>
    </row>
    <row r="254" spans="1:63" s="72" customFormat="1" x14ac:dyDescent="0.2">
      <c r="A254" s="176" t="s">
        <v>214</v>
      </c>
      <c r="B254" s="177">
        <v>1</v>
      </c>
      <c r="C254" s="182"/>
      <c r="D254" s="182"/>
      <c r="E254" s="182"/>
      <c r="F254" s="179">
        <v>1</v>
      </c>
      <c r="G254" s="179" t="s">
        <v>71</v>
      </c>
      <c r="H254" s="114">
        <v>198936574775</v>
      </c>
      <c r="I254" s="117"/>
      <c r="J254" s="117"/>
      <c r="K254" s="116">
        <f t="shared" si="574"/>
        <v>0.91785428820786463</v>
      </c>
      <c r="L254" s="117">
        <v>100071898</v>
      </c>
      <c r="M254" s="118">
        <f t="shared" si="575"/>
        <v>109028087.88461739</v>
      </c>
      <c r="N254" s="117"/>
      <c r="O254" s="117"/>
      <c r="P254" s="117">
        <v>47538</v>
      </c>
      <c r="Q254" s="120">
        <f t="shared" si="576"/>
        <v>51792.534622046856</v>
      </c>
      <c r="R254" s="117"/>
      <c r="S254" s="117"/>
      <c r="T254" s="117">
        <v>1954357</v>
      </c>
      <c r="U254" s="122">
        <f t="shared" si="577"/>
        <v>2129267.1670314195</v>
      </c>
      <c r="V254" s="117"/>
      <c r="W254" s="117"/>
      <c r="X254" s="117">
        <v>5316752207</v>
      </c>
      <c r="Y254" s="124">
        <f t="shared" si="578"/>
        <v>5792588513.5658112</v>
      </c>
      <c r="Z254" s="117"/>
      <c r="AA254" s="117"/>
      <c r="AB254" s="117">
        <v>5534221</v>
      </c>
      <c r="AC254" s="120">
        <f t="shared" si="579"/>
        <v>6029520.2311531566</v>
      </c>
      <c r="AD254" s="117"/>
      <c r="AE254" s="117"/>
      <c r="AF254" s="117">
        <v>35021471</v>
      </c>
      <c r="AG254" s="122">
        <f t="shared" si="580"/>
        <v>38155806.918307669</v>
      </c>
      <c r="AH254" s="117"/>
      <c r="AI254" s="117"/>
      <c r="AJ254" s="117">
        <v>2148784550</v>
      </c>
      <c r="AK254" s="124">
        <f t="shared" si="581"/>
        <v>2341095506.7776175</v>
      </c>
      <c r="AL254" s="117"/>
      <c r="AM254" s="117"/>
      <c r="AN254" s="117">
        <v>63002288</v>
      </c>
      <c r="AO254" s="120">
        <f t="shared" si="582"/>
        <v>68640838.539866358</v>
      </c>
      <c r="AP254" s="117"/>
      <c r="AQ254" s="117"/>
      <c r="AR254" s="117">
        <v>4363505192</v>
      </c>
      <c r="AS254" s="122">
        <f t="shared" si="583"/>
        <v>4754028224.3708448</v>
      </c>
      <c r="AT254" s="117"/>
      <c r="AU254" s="117"/>
      <c r="AV254" s="117">
        <v>9033033729</v>
      </c>
      <c r="AW254" s="124">
        <f t="shared" si="584"/>
        <v>9841468133.9423084</v>
      </c>
      <c r="AX254" s="117"/>
      <c r="AY254" s="117"/>
      <c r="AZ254" s="117">
        <v>6621322592</v>
      </c>
      <c r="BA254" s="120">
        <f t="shared" si="585"/>
        <v>7213914754.2997398</v>
      </c>
      <c r="BB254" s="117"/>
      <c r="BC254" s="117"/>
      <c r="BD254" s="117">
        <v>8529103</v>
      </c>
      <c r="BE254" s="122">
        <f t="shared" si="586"/>
        <v>9292436.8383714855</v>
      </c>
      <c r="BF254" s="117"/>
      <c r="BG254" s="117"/>
      <c r="BH254" s="117">
        <v>1078742484</v>
      </c>
      <c r="BI254" s="124">
        <f t="shared" si="587"/>
        <v>1175287295.444546</v>
      </c>
      <c r="BJ254" s="117"/>
      <c r="BK254" s="117"/>
    </row>
    <row r="255" spans="1:63" x14ac:dyDescent="0.2">
      <c r="A255" s="180" t="s">
        <v>214</v>
      </c>
      <c r="B255" s="181"/>
      <c r="C255" s="182"/>
      <c r="D255" s="182"/>
      <c r="E255" s="182"/>
      <c r="F255" s="183">
        <v>2</v>
      </c>
      <c r="G255" s="183" t="s">
        <v>71</v>
      </c>
      <c r="H255" s="129">
        <v>198234187968</v>
      </c>
      <c r="I255" s="24"/>
      <c r="J255" s="24"/>
      <c r="K255" s="130">
        <f t="shared" si="574"/>
        <v>0.91461361341734548</v>
      </c>
      <c r="L255" s="24">
        <v>91954065</v>
      </c>
      <c r="M255" s="131">
        <f t="shared" si="575"/>
        <v>100538701.42652319</v>
      </c>
      <c r="N255" s="24"/>
      <c r="O255" s="24"/>
      <c r="P255" s="24" t="s">
        <v>192</v>
      </c>
      <c r="Q255" s="132" t="s">
        <v>192</v>
      </c>
      <c r="R255" s="24"/>
      <c r="S255" s="24"/>
      <c r="T255" s="24">
        <v>1682123</v>
      </c>
      <c r="U255" s="133">
        <f t="shared" si="577"/>
        <v>1839162.434631764</v>
      </c>
      <c r="V255" s="24"/>
      <c r="W255" s="24"/>
      <c r="X255" s="24">
        <v>4991419069</v>
      </c>
      <c r="Y255" s="134">
        <f t="shared" si="578"/>
        <v>5457407363.9142036</v>
      </c>
      <c r="Z255" s="24"/>
      <c r="AA255" s="24"/>
      <c r="AB255" s="24">
        <v>4829774</v>
      </c>
      <c r="AC255" s="132">
        <f t="shared" si="579"/>
        <v>5280671.4542047121</v>
      </c>
      <c r="AD255" s="24"/>
      <c r="AE255" s="24"/>
      <c r="AF255" s="24">
        <v>30579303</v>
      </c>
      <c r="AG255" s="133">
        <f t="shared" si="580"/>
        <v>33434121.853647087</v>
      </c>
      <c r="AH255" s="24"/>
      <c r="AI255" s="24"/>
      <c r="AJ255" s="24">
        <v>2157781461</v>
      </c>
      <c r="AK255" s="134">
        <f t="shared" si="581"/>
        <v>2359227360.4344296</v>
      </c>
      <c r="AL255" s="24"/>
      <c r="AM255" s="24"/>
      <c r="AN255" s="24">
        <v>48943360</v>
      </c>
      <c r="AO255" s="132">
        <f t="shared" si="582"/>
        <v>53512608.255554967</v>
      </c>
      <c r="AP255" s="24"/>
      <c r="AQ255" s="24"/>
      <c r="AR255" s="24">
        <v>4290769308</v>
      </c>
      <c r="AS255" s="133">
        <f t="shared" si="583"/>
        <v>4691346427.6658297</v>
      </c>
      <c r="AT255" s="24"/>
      <c r="AU255" s="24"/>
      <c r="AV255" s="24">
        <v>9351438272</v>
      </c>
      <c r="AW255" s="134">
        <f t="shared" si="584"/>
        <v>10224468709.862581</v>
      </c>
      <c r="AX255" s="24"/>
      <c r="AY255" s="24"/>
      <c r="AZ255" s="24">
        <v>6365383840</v>
      </c>
      <c r="BA255" s="132">
        <f t="shared" si="585"/>
        <v>6959642571.0486603</v>
      </c>
      <c r="BB255" s="24"/>
      <c r="BC255" s="24"/>
      <c r="BD255" s="24">
        <v>7966766</v>
      </c>
      <c r="BE255" s="133">
        <f t="shared" si="586"/>
        <v>8710526.3721508831</v>
      </c>
      <c r="BF255" s="24"/>
      <c r="BG255" s="24"/>
      <c r="BH255" s="24">
        <v>1076105475</v>
      </c>
      <c r="BI255" s="134">
        <f t="shared" si="587"/>
        <v>1176568399.1726947</v>
      </c>
      <c r="BJ255" s="24"/>
      <c r="BK255" s="24"/>
    </row>
    <row r="256" spans="1:63" x14ac:dyDescent="0.2">
      <c r="A256" s="180" t="s">
        <v>214</v>
      </c>
      <c r="B256" s="181"/>
      <c r="C256" s="182"/>
      <c r="D256" s="182"/>
      <c r="E256" s="182"/>
      <c r="F256" s="183">
        <v>3</v>
      </c>
      <c r="G256" s="183" t="s">
        <v>71</v>
      </c>
      <c r="H256" s="129">
        <v>201130028366</v>
      </c>
      <c r="I256" s="24"/>
      <c r="J256" s="24"/>
      <c r="K256" s="130">
        <f t="shared" si="574"/>
        <v>0.92797445231927211</v>
      </c>
      <c r="L256" s="24">
        <v>94882760</v>
      </c>
      <c r="M256" s="131">
        <f t="shared" si="575"/>
        <v>102247168.29527041</v>
      </c>
      <c r="N256" s="24"/>
      <c r="O256" s="24"/>
      <c r="P256" s="24" t="s">
        <v>192</v>
      </c>
      <c r="Q256" s="132" t="s">
        <v>192</v>
      </c>
      <c r="R256" s="24"/>
      <c r="S256" s="24"/>
      <c r="T256" s="24">
        <v>1838431</v>
      </c>
      <c r="U256" s="133">
        <f t="shared" si="577"/>
        <v>1981122.4278914554</v>
      </c>
      <c r="V256" s="24"/>
      <c r="W256" s="24"/>
      <c r="X256" s="24">
        <v>5090360836</v>
      </c>
      <c r="Y256" s="134">
        <f t="shared" si="578"/>
        <v>5485453638.5972052</v>
      </c>
      <c r="Z256" s="24"/>
      <c r="AA256" s="24"/>
      <c r="AB256" s="24">
        <v>4624459</v>
      </c>
      <c r="AC256" s="132">
        <f t="shared" si="579"/>
        <v>4983390.4246417144</v>
      </c>
      <c r="AD256" s="24"/>
      <c r="AE256" s="24"/>
      <c r="AF256" s="24">
        <v>31667658</v>
      </c>
      <c r="AG256" s="133">
        <f t="shared" si="580"/>
        <v>34125570.936628178</v>
      </c>
      <c r="AH256" s="24"/>
      <c r="AI256" s="24"/>
      <c r="AJ256" s="24">
        <v>2159107960</v>
      </c>
      <c r="AK256" s="134">
        <f t="shared" si="581"/>
        <v>2326689010.2456756</v>
      </c>
      <c r="AL256" s="24"/>
      <c r="AM256" s="24"/>
      <c r="AN256" s="24">
        <v>52945034</v>
      </c>
      <c r="AO256" s="132">
        <f t="shared" si="582"/>
        <v>57054409.060158178</v>
      </c>
      <c r="AP256" s="24"/>
      <c r="AQ256" s="24"/>
      <c r="AR256" s="24">
        <v>4343785508</v>
      </c>
      <c r="AS256" s="133">
        <f t="shared" si="583"/>
        <v>4680932214.3984079</v>
      </c>
      <c r="AT256" s="24"/>
      <c r="AU256" s="24"/>
      <c r="AV256" s="24">
        <v>9487409414</v>
      </c>
      <c r="AW256" s="134">
        <f t="shared" si="584"/>
        <v>10223782982.697708</v>
      </c>
      <c r="AX256" s="24"/>
      <c r="AY256" s="24"/>
      <c r="AZ256" s="24">
        <v>6269153615</v>
      </c>
      <c r="BA256" s="132">
        <f t="shared" si="585"/>
        <v>6755739448.7871962</v>
      </c>
      <c r="BB256" s="24"/>
      <c r="BC256" s="24"/>
      <c r="BD256" s="24">
        <v>8012689</v>
      </c>
      <c r="BE256" s="133">
        <f t="shared" si="586"/>
        <v>8634600.8556313273</v>
      </c>
      <c r="BF256" s="24"/>
      <c r="BG256" s="24"/>
      <c r="BH256" s="24">
        <v>1063391417</v>
      </c>
      <c r="BI256" s="134">
        <f t="shared" si="587"/>
        <v>1145927470.6779721</v>
      </c>
      <c r="BJ256" s="24"/>
      <c r="BK256" s="24"/>
    </row>
    <row r="257" spans="1:63" x14ac:dyDescent="0.2">
      <c r="A257" s="180" t="s">
        <v>214</v>
      </c>
      <c r="B257" s="181"/>
      <c r="C257" s="182"/>
      <c r="D257" s="182"/>
      <c r="E257" s="182"/>
      <c r="F257" s="183">
        <v>4</v>
      </c>
      <c r="G257" s="183" t="s">
        <v>71</v>
      </c>
      <c r="H257" s="129">
        <v>233109131242</v>
      </c>
      <c r="I257" s="24"/>
      <c r="J257" s="24"/>
      <c r="K257" s="130">
        <f t="shared" si="574"/>
        <v>1.0755197528301246</v>
      </c>
      <c r="L257" s="24">
        <v>130580232</v>
      </c>
      <c r="M257" s="131">
        <f t="shared" si="575"/>
        <v>121411281.99309306</v>
      </c>
      <c r="N257" s="24"/>
      <c r="O257" s="24"/>
      <c r="P257" s="24">
        <v>39540</v>
      </c>
      <c r="Q257" s="132">
        <f t="shared" si="576"/>
        <v>36763.620469037756</v>
      </c>
      <c r="R257" s="24"/>
      <c r="S257" s="24"/>
      <c r="T257" s="24">
        <v>2409578</v>
      </c>
      <c r="U257" s="133">
        <f t="shared" si="577"/>
        <v>2240384.7011265317</v>
      </c>
      <c r="V257" s="24"/>
      <c r="W257" s="24"/>
      <c r="X257" s="24">
        <v>6227398436</v>
      </c>
      <c r="Y257" s="134">
        <f t="shared" si="578"/>
        <v>5790129302.2403469</v>
      </c>
      <c r="Z257" s="24"/>
      <c r="AA257" s="24"/>
      <c r="AB257" s="24">
        <v>7743218</v>
      </c>
      <c r="AC257" s="132">
        <f t="shared" si="579"/>
        <v>7199512.5887967031</v>
      </c>
      <c r="AD257" s="24"/>
      <c r="AE257" s="24"/>
      <c r="AF257" s="24">
        <v>48483897</v>
      </c>
      <c r="AG257" s="133">
        <f t="shared" si="580"/>
        <v>45079504.000200264</v>
      </c>
      <c r="AH257" s="24"/>
      <c r="AI257" s="24"/>
      <c r="AJ257" s="24">
        <v>2545158353</v>
      </c>
      <c r="AK257" s="134">
        <f t="shared" si="581"/>
        <v>2366445010.7054434</v>
      </c>
      <c r="AL257" s="24"/>
      <c r="AM257" s="24"/>
      <c r="AN257" s="24">
        <v>84969532</v>
      </c>
      <c r="AO257" s="132">
        <f t="shared" si="582"/>
        <v>79003227.766306505</v>
      </c>
      <c r="AP257" s="24"/>
      <c r="AQ257" s="24"/>
      <c r="AR257" s="24">
        <v>4934802102</v>
      </c>
      <c r="AS257" s="133">
        <f t="shared" si="583"/>
        <v>4588295183.8072271</v>
      </c>
      <c r="AT257" s="24"/>
      <c r="AU257" s="24"/>
      <c r="AV257" s="24">
        <v>10747338713</v>
      </c>
      <c r="AW257" s="134">
        <f t="shared" si="584"/>
        <v>9992693007.0037613</v>
      </c>
      <c r="AX257" s="24"/>
      <c r="AY257" s="24"/>
      <c r="AZ257" s="24">
        <v>7155324010</v>
      </c>
      <c r="BA257" s="132">
        <f t="shared" si="585"/>
        <v>6652898741.4424219</v>
      </c>
      <c r="BB257" s="24"/>
      <c r="BC257" s="24"/>
      <c r="BD257" s="24">
        <v>9982217</v>
      </c>
      <c r="BE257" s="133">
        <f t="shared" si="586"/>
        <v>9281295.8327662293</v>
      </c>
      <c r="BF257" s="24"/>
      <c r="BG257" s="24"/>
      <c r="BH257" s="24">
        <v>1202931409</v>
      </c>
      <c r="BI257" s="134">
        <f t="shared" si="587"/>
        <v>1118465194.000021</v>
      </c>
      <c r="BJ257" s="24"/>
      <c r="BK257" s="24"/>
    </row>
    <row r="258" spans="1:63" ht="16" thickBot="1" x14ac:dyDescent="0.25">
      <c r="A258" s="180" t="s">
        <v>214</v>
      </c>
      <c r="B258" s="184"/>
      <c r="C258" s="182"/>
      <c r="D258" s="182"/>
      <c r="E258" s="182"/>
      <c r="F258" s="183">
        <v>5</v>
      </c>
      <c r="G258" s="183" t="s">
        <v>71</v>
      </c>
      <c r="H258" s="129">
        <v>219639689322</v>
      </c>
      <c r="I258" s="24"/>
      <c r="J258" s="24"/>
      <c r="K258" s="130">
        <f t="shared" si="574"/>
        <v>1.013374392983543</v>
      </c>
      <c r="L258" s="136">
        <v>114672988</v>
      </c>
      <c r="M258" s="137">
        <f t="shared" si="575"/>
        <v>113159547.7387026</v>
      </c>
      <c r="N258" s="24"/>
      <c r="O258" s="24"/>
      <c r="P258" s="24">
        <v>66747</v>
      </c>
      <c r="Q258" s="132">
        <f t="shared" si="576"/>
        <v>65866.081146461293</v>
      </c>
      <c r="R258" s="24"/>
      <c r="S258" s="24"/>
      <c r="T258" s="24">
        <v>2394019</v>
      </c>
      <c r="U258" s="133">
        <f t="shared" si="577"/>
        <v>2362423.0260561542</v>
      </c>
      <c r="V258" s="24"/>
      <c r="W258" s="24"/>
      <c r="X258" s="24">
        <v>5887722078</v>
      </c>
      <c r="Y258" s="134">
        <f t="shared" si="578"/>
        <v>5810016632.3184519</v>
      </c>
      <c r="Z258" s="24"/>
      <c r="AA258" s="24"/>
      <c r="AB258" s="24">
        <v>6121476</v>
      </c>
      <c r="AC258" s="132">
        <f t="shared" si="579"/>
        <v>6040685.4982563304</v>
      </c>
      <c r="AD258" s="24"/>
      <c r="AE258" s="24"/>
      <c r="AF258" s="24">
        <v>40791333</v>
      </c>
      <c r="AG258" s="133">
        <f t="shared" si="580"/>
        <v>40252973.908195488</v>
      </c>
      <c r="AH258" s="24"/>
      <c r="AI258" s="24"/>
      <c r="AJ258" s="24">
        <v>2431965481</v>
      </c>
      <c r="AK258" s="134">
        <f t="shared" si="581"/>
        <v>2399868693.977838</v>
      </c>
      <c r="AL258" s="24"/>
      <c r="AM258" s="24"/>
      <c r="AN258" s="24">
        <v>69019745</v>
      </c>
      <c r="AO258" s="132">
        <f t="shared" si="582"/>
        <v>68108830.732138768</v>
      </c>
      <c r="AP258" s="24"/>
      <c r="AQ258" s="24"/>
      <c r="AR258" s="24">
        <v>4659176087</v>
      </c>
      <c r="AS258" s="133">
        <f t="shared" si="583"/>
        <v>4597684843.0939817</v>
      </c>
      <c r="AT258" s="24"/>
      <c r="AU258" s="24"/>
      <c r="AV258" s="24">
        <v>10022427412</v>
      </c>
      <c r="AW258" s="134">
        <f t="shared" si="584"/>
        <v>9890152624.1375656</v>
      </c>
      <c r="AX258" s="24"/>
      <c r="AY258" s="24"/>
      <c r="AZ258" s="24">
        <v>7143769809</v>
      </c>
      <c r="BA258" s="132">
        <f t="shared" si="585"/>
        <v>7049487196.8962545</v>
      </c>
      <c r="BB258" s="24"/>
      <c r="BC258" s="24"/>
      <c r="BD258" s="24">
        <v>9009291</v>
      </c>
      <c r="BE258" s="133">
        <f t="shared" si="586"/>
        <v>8890387.4642767981</v>
      </c>
      <c r="BF258" s="24"/>
      <c r="BG258" s="24"/>
      <c r="BH258" s="24">
        <v>1198162346</v>
      </c>
      <c r="BI258" s="134">
        <f t="shared" si="587"/>
        <v>1182349143.9056501</v>
      </c>
      <c r="BJ258" s="24"/>
      <c r="BK258" s="24"/>
    </row>
    <row r="259" spans="1:63" s="72" customFormat="1" x14ac:dyDescent="0.2">
      <c r="A259" s="176" t="s">
        <v>215</v>
      </c>
      <c r="B259" s="177">
        <v>1</v>
      </c>
      <c r="C259" s="182"/>
      <c r="D259" s="182"/>
      <c r="E259" s="182"/>
      <c r="F259" s="179">
        <v>1</v>
      </c>
      <c r="G259" s="179" t="s">
        <v>71</v>
      </c>
      <c r="H259" s="114">
        <v>214344763473</v>
      </c>
      <c r="I259" s="117"/>
      <c r="J259" s="117"/>
      <c r="K259" s="116">
        <f t="shared" si="574"/>
        <v>0.98894464495081447</v>
      </c>
      <c r="L259" s="117">
        <v>112155737</v>
      </c>
      <c r="M259" s="118">
        <f t="shared" si="575"/>
        <v>113409519.50407508</v>
      </c>
      <c r="N259" s="117"/>
      <c r="O259" s="117"/>
      <c r="P259" s="117" t="s">
        <v>192</v>
      </c>
      <c r="Q259" s="120" t="s">
        <v>192</v>
      </c>
      <c r="R259" s="117"/>
      <c r="S259" s="117"/>
      <c r="T259" s="117">
        <v>2379075</v>
      </c>
      <c r="U259" s="122">
        <f t="shared" si="577"/>
        <v>2405670.5419728765</v>
      </c>
      <c r="V259" s="117"/>
      <c r="W259" s="117"/>
      <c r="X259" s="117">
        <v>5286513713</v>
      </c>
      <c r="Y259" s="124">
        <f t="shared" si="578"/>
        <v>5345611344.36693</v>
      </c>
      <c r="Z259" s="117"/>
      <c r="AA259" s="117"/>
      <c r="AB259" s="117">
        <v>6006135</v>
      </c>
      <c r="AC259" s="120">
        <f t="shared" si="579"/>
        <v>6073277.2361578615</v>
      </c>
      <c r="AD259" s="117"/>
      <c r="AE259" s="117"/>
      <c r="AF259" s="117">
        <v>39815002</v>
      </c>
      <c r="AG259" s="122">
        <f t="shared" si="580"/>
        <v>40260091.607028432</v>
      </c>
      <c r="AH259" s="117"/>
      <c r="AI259" s="117"/>
      <c r="AJ259" s="117">
        <v>2218235325</v>
      </c>
      <c r="AK259" s="124">
        <f t="shared" si="581"/>
        <v>2243032849.5386362</v>
      </c>
      <c r="AL259" s="117"/>
      <c r="AM259" s="117"/>
      <c r="AN259" s="117">
        <v>65247302</v>
      </c>
      <c r="AO259" s="120">
        <f t="shared" si="582"/>
        <v>65976697.819365919</v>
      </c>
      <c r="AP259" s="117"/>
      <c r="AQ259" s="117"/>
      <c r="AR259" s="117">
        <v>4365063857</v>
      </c>
      <c r="AS259" s="122">
        <f t="shared" si="583"/>
        <v>4413860653.6638842</v>
      </c>
      <c r="AT259" s="117"/>
      <c r="AU259" s="117"/>
      <c r="AV259" s="117">
        <v>9544067901</v>
      </c>
      <c r="AW259" s="124">
        <f t="shared" si="584"/>
        <v>9650760484.652483</v>
      </c>
      <c r="AX259" s="117"/>
      <c r="AY259" s="117"/>
      <c r="AZ259" s="117">
        <v>7100800471</v>
      </c>
      <c r="BA259" s="120">
        <f t="shared" si="585"/>
        <v>7180179909.2133827</v>
      </c>
      <c r="BB259" s="117"/>
      <c r="BC259" s="117"/>
      <c r="BD259" s="117">
        <v>7542870</v>
      </c>
      <c r="BE259" s="122">
        <f t="shared" si="586"/>
        <v>7627191.3079373091</v>
      </c>
      <c r="BF259" s="117"/>
      <c r="BG259" s="117"/>
      <c r="BH259" s="117">
        <v>1241525356</v>
      </c>
      <c r="BI259" s="124">
        <f t="shared" si="587"/>
        <v>1255404296.2250407</v>
      </c>
      <c r="BJ259" s="117"/>
      <c r="BK259" s="117"/>
    </row>
    <row r="260" spans="1:63" x14ac:dyDescent="0.2">
      <c r="A260" s="180" t="s">
        <v>215</v>
      </c>
      <c r="B260" s="181"/>
      <c r="C260" s="182"/>
      <c r="D260" s="182"/>
      <c r="E260" s="182"/>
      <c r="F260" s="183">
        <v>2</v>
      </c>
      <c r="G260" s="183" t="s">
        <v>71</v>
      </c>
      <c r="H260" s="129">
        <v>216140027066</v>
      </c>
      <c r="I260" s="24"/>
      <c r="J260" s="24"/>
      <c r="K260" s="130">
        <f t="shared" si="574"/>
        <v>0.99722763860928165</v>
      </c>
      <c r="L260" s="24">
        <v>106195583</v>
      </c>
      <c r="M260" s="131">
        <f t="shared" si="575"/>
        <v>106490814.02125871</v>
      </c>
      <c r="N260" s="24"/>
      <c r="O260" s="24"/>
      <c r="P260" s="24">
        <v>12856</v>
      </c>
      <c r="Q260" s="132">
        <f t="shared" si="576"/>
        <v>12891.740563798232</v>
      </c>
      <c r="R260" s="24"/>
      <c r="S260" s="24"/>
      <c r="T260" s="24">
        <v>2449918</v>
      </c>
      <c r="U260" s="133">
        <f t="shared" si="577"/>
        <v>2456728.9404619974</v>
      </c>
      <c r="V260" s="24"/>
      <c r="W260" s="24"/>
      <c r="X260" s="24">
        <v>5357761141</v>
      </c>
      <c r="Y260" s="134">
        <f t="shared" si="578"/>
        <v>5372656085.296484</v>
      </c>
      <c r="Z260" s="24"/>
      <c r="AA260" s="24"/>
      <c r="AB260" s="24">
        <v>6032967</v>
      </c>
      <c r="AC260" s="132">
        <f t="shared" si="579"/>
        <v>6049739.0630021878</v>
      </c>
      <c r="AD260" s="24"/>
      <c r="AE260" s="24"/>
      <c r="AF260" s="24">
        <v>35014308</v>
      </c>
      <c r="AG260" s="133">
        <f t="shared" si="580"/>
        <v>35111650.183332682</v>
      </c>
      <c r="AH260" s="24"/>
      <c r="AI260" s="24"/>
      <c r="AJ260" s="24">
        <v>2270949549</v>
      </c>
      <c r="AK260" s="134">
        <f t="shared" si="581"/>
        <v>2277262944.8648567</v>
      </c>
      <c r="AL260" s="24"/>
      <c r="AM260" s="24"/>
      <c r="AN260" s="24">
        <v>66557812</v>
      </c>
      <c r="AO260" s="132">
        <f t="shared" si="582"/>
        <v>66742847.292941563</v>
      </c>
      <c r="AP260" s="24"/>
      <c r="AQ260" s="24"/>
      <c r="AR260" s="24">
        <v>4390906273</v>
      </c>
      <c r="AS260" s="133">
        <f t="shared" si="583"/>
        <v>4403113294.2960653</v>
      </c>
      <c r="AT260" s="24"/>
      <c r="AU260" s="24"/>
      <c r="AV260" s="24">
        <v>9677314903</v>
      </c>
      <c r="AW260" s="134">
        <f t="shared" si="584"/>
        <v>9704218503.7067719</v>
      </c>
      <c r="AX260" s="24"/>
      <c r="AY260" s="24"/>
      <c r="AZ260" s="24">
        <v>7185157769</v>
      </c>
      <c r="BA260" s="132">
        <f t="shared" si="585"/>
        <v>7205133001.5484838</v>
      </c>
      <c r="BB260" s="24"/>
      <c r="BC260" s="24"/>
      <c r="BD260" s="24">
        <v>7117710</v>
      </c>
      <c r="BE260" s="133">
        <f t="shared" si="586"/>
        <v>7137497.723113901</v>
      </c>
      <c r="BF260" s="24"/>
      <c r="BG260" s="24"/>
      <c r="BH260" s="24">
        <v>1281168835</v>
      </c>
      <c r="BI260" s="134">
        <f t="shared" si="587"/>
        <v>1284730572.4364984</v>
      </c>
      <c r="BJ260" s="24"/>
      <c r="BK260" s="24"/>
    </row>
    <row r="261" spans="1:63" x14ac:dyDescent="0.2">
      <c r="A261" s="180" t="s">
        <v>215</v>
      </c>
      <c r="B261" s="181"/>
      <c r="C261" s="182"/>
      <c r="D261" s="182"/>
      <c r="E261" s="182"/>
      <c r="F261" s="183">
        <v>3</v>
      </c>
      <c r="G261" s="183" t="s">
        <v>71</v>
      </c>
      <c r="H261" s="129">
        <v>203106261552</v>
      </c>
      <c r="I261" s="24"/>
      <c r="J261" s="24"/>
      <c r="K261" s="130">
        <f t="shared" si="574"/>
        <v>0.93709240414045103</v>
      </c>
      <c r="L261" s="24">
        <v>96344623</v>
      </c>
      <c r="M261" s="131">
        <f t="shared" si="575"/>
        <v>102812297.45787151</v>
      </c>
      <c r="N261" s="24"/>
      <c r="O261" s="24"/>
      <c r="P261" s="24">
        <v>32297</v>
      </c>
      <c r="Q261" s="132">
        <f t="shared" si="576"/>
        <v>34465.117695222871</v>
      </c>
      <c r="R261" s="24"/>
      <c r="S261" s="24"/>
      <c r="T261" s="24">
        <v>1997756</v>
      </c>
      <c r="U261" s="133">
        <f t="shared" si="577"/>
        <v>2131866.6026670481</v>
      </c>
      <c r="V261" s="24"/>
      <c r="W261" s="24"/>
      <c r="X261" s="24">
        <v>4942730291</v>
      </c>
      <c r="Y261" s="134">
        <f t="shared" si="578"/>
        <v>5274538849.2757282</v>
      </c>
      <c r="Z261" s="24"/>
      <c r="AA261" s="24"/>
      <c r="AB261" s="24">
        <v>4521749</v>
      </c>
      <c r="AC261" s="132">
        <f t="shared" si="579"/>
        <v>4825296.8224063013</v>
      </c>
      <c r="AD261" s="24"/>
      <c r="AE261" s="24"/>
      <c r="AF261" s="24">
        <v>29600899</v>
      </c>
      <c r="AG261" s="133">
        <f t="shared" si="580"/>
        <v>31588025.75841115</v>
      </c>
      <c r="AH261" s="24"/>
      <c r="AI261" s="24"/>
      <c r="AJ261" s="24">
        <v>2212512860</v>
      </c>
      <c r="AK261" s="134">
        <f t="shared" si="581"/>
        <v>2361040224.2342682</v>
      </c>
      <c r="AL261" s="24"/>
      <c r="AM261" s="24"/>
      <c r="AN261" s="24">
        <v>49024616</v>
      </c>
      <c r="AO261" s="132">
        <f t="shared" si="582"/>
        <v>52315668.960061498</v>
      </c>
      <c r="AP261" s="24"/>
      <c r="AQ261" s="24"/>
      <c r="AR261" s="24">
        <v>4249127927</v>
      </c>
      <c r="AS261" s="133">
        <f t="shared" si="583"/>
        <v>4534374527.2351418</v>
      </c>
      <c r="AT261" s="24"/>
      <c r="AU261" s="24"/>
      <c r="AV261" s="24">
        <v>9276332691</v>
      </c>
      <c r="AW261" s="134">
        <f t="shared" si="584"/>
        <v>9899058673.4172993</v>
      </c>
      <c r="AX261" s="24"/>
      <c r="AY261" s="24"/>
      <c r="AZ261" s="24">
        <v>6666807834</v>
      </c>
      <c r="BA261" s="132">
        <f t="shared" si="585"/>
        <v>7114354789.9261189</v>
      </c>
      <c r="BB261" s="24"/>
      <c r="BC261" s="24"/>
      <c r="BD261" s="24">
        <v>7392948</v>
      </c>
      <c r="BE261" s="133">
        <f t="shared" si="586"/>
        <v>7889241.1968499403</v>
      </c>
      <c r="BF261" s="24"/>
      <c r="BG261" s="24"/>
      <c r="BH261" s="24">
        <v>1200427299</v>
      </c>
      <c r="BI261" s="134">
        <f t="shared" si="587"/>
        <v>1281012730.117147</v>
      </c>
      <c r="BJ261" s="24"/>
      <c r="BK261" s="24"/>
    </row>
    <row r="262" spans="1:63" x14ac:dyDescent="0.2">
      <c r="A262" s="180" t="s">
        <v>215</v>
      </c>
      <c r="B262" s="181"/>
      <c r="C262" s="182"/>
      <c r="D262" s="182"/>
      <c r="E262" s="182"/>
      <c r="F262" s="183">
        <v>4</v>
      </c>
      <c r="G262" s="183" t="s">
        <v>71</v>
      </c>
      <c r="H262" s="129">
        <v>207926527999</v>
      </c>
      <c r="I262" s="24"/>
      <c r="J262" s="24"/>
      <c r="K262" s="130">
        <f t="shared" si="574"/>
        <v>0.95933216690749057</v>
      </c>
      <c r="L262" s="24">
        <v>100241096</v>
      </c>
      <c r="M262" s="131">
        <f t="shared" si="575"/>
        <v>104490498.13803059</v>
      </c>
      <c r="N262" s="24"/>
      <c r="O262" s="24"/>
      <c r="P262" s="24">
        <v>13699</v>
      </c>
      <c r="Q262" s="132">
        <f t="shared" si="576"/>
        <v>14279.725492954318</v>
      </c>
      <c r="R262" s="24"/>
      <c r="S262" s="24"/>
      <c r="T262" s="24">
        <v>2192121</v>
      </c>
      <c r="U262" s="133">
        <f t="shared" si="577"/>
        <v>2285048.990973101</v>
      </c>
      <c r="V262" s="24"/>
      <c r="W262" s="24"/>
      <c r="X262" s="24">
        <v>5141238338</v>
      </c>
      <c r="Y262" s="134">
        <f t="shared" si="578"/>
        <v>5359184769.7271833</v>
      </c>
      <c r="Z262" s="24"/>
      <c r="AA262" s="24"/>
      <c r="AB262" s="24">
        <v>4755120</v>
      </c>
      <c r="AC262" s="132">
        <f t="shared" si="579"/>
        <v>4956698.1740314579</v>
      </c>
      <c r="AD262" s="24"/>
      <c r="AE262" s="24"/>
      <c r="AF262" s="24">
        <v>33253069</v>
      </c>
      <c r="AG262" s="133">
        <f t="shared" si="580"/>
        <v>34662726.996004745</v>
      </c>
      <c r="AH262" s="24"/>
      <c r="AI262" s="24"/>
      <c r="AJ262" s="24">
        <v>2185212567</v>
      </c>
      <c r="AK262" s="134">
        <f t="shared" si="581"/>
        <v>2277847696.9497075</v>
      </c>
      <c r="AL262" s="24"/>
      <c r="AM262" s="24"/>
      <c r="AN262" s="24">
        <v>53447090</v>
      </c>
      <c r="AO262" s="132">
        <f t="shared" si="582"/>
        <v>55712809.226748213</v>
      </c>
      <c r="AP262" s="24"/>
      <c r="AQ262" s="24"/>
      <c r="AR262" s="24">
        <v>4315653959</v>
      </c>
      <c r="AS262" s="133">
        <f t="shared" si="583"/>
        <v>4498602369.3044405</v>
      </c>
      <c r="AT262" s="24"/>
      <c r="AU262" s="24"/>
      <c r="AV262" s="24">
        <v>9552101414</v>
      </c>
      <c r="AW262" s="134">
        <f t="shared" si="584"/>
        <v>9957032343.439724</v>
      </c>
      <c r="AX262" s="24"/>
      <c r="AY262" s="24"/>
      <c r="AZ262" s="24">
        <v>6835842195</v>
      </c>
      <c r="BA262" s="132">
        <f t="shared" si="585"/>
        <v>7125625962.3150816</v>
      </c>
      <c r="BB262" s="24"/>
      <c r="BC262" s="24"/>
      <c r="BD262" s="24">
        <v>7562894</v>
      </c>
      <c r="BE262" s="133">
        <f t="shared" si="586"/>
        <v>7883498.8139507454</v>
      </c>
      <c r="BF262" s="24"/>
      <c r="BG262" s="24"/>
      <c r="BH262" s="24">
        <v>1213778151</v>
      </c>
      <c r="BI262" s="134">
        <f t="shared" si="587"/>
        <v>1265232411.5355613</v>
      </c>
      <c r="BJ262" s="24"/>
      <c r="BK262" s="24"/>
    </row>
    <row r="263" spans="1:63" s="74" customFormat="1" ht="16" thickBot="1" x14ac:dyDescent="0.25">
      <c r="A263" s="185" t="s">
        <v>215</v>
      </c>
      <c r="B263" s="184"/>
      <c r="C263" s="186"/>
      <c r="D263" s="186"/>
      <c r="E263" s="186"/>
      <c r="F263" s="183">
        <v>5</v>
      </c>
      <c r="G263" s="187" t="s">
        <v>71</v>
      </c>
      <c r="H263" s="146">
        <v>247055090400</v>
      </c>
      <c r="I263" s="136"/>
      <c r="J263" s="136"/>
      <c r="K263" s="147">
        <f t="shared" si="574"/>
        <v>1.1398636696328515</v>
      </c>
      <c r="L263" s="136">
        <v>153255415</v>
      </c>
      <c r="M263" s="137">
        <f t="shared" si="575"/>
        <v>134450653.25168523</v>
      </c>
      <c r="N263" s="136"/>
      <c r="O263" s="136"/>
      <c r="P263" s="136">
        <v>126520</v>
      </c>
      <c r="Q263" s="148">
        <f t="shared" si="576"/>
        <v>110995.72990228904</v>
      </c>
      <c r="R263" s="136"/>
      <c r="S263" s="136"/>
      <c r="T263" s="136">
        <v>3426564</v>
      </c>
      <c r="U263" s="149">
        <f t="shared" si="577"/>
        <v>3006117.3904276565</v>
      </c>
      <c r="V263" s="136"/>
      <c r="W263" s="136"/>
      <c r="X263" s="136">
        <v>6463577026</v>
      </c>
      <c r="Y263" s="150">
        <f t="shared" si="578"/>
        <v>5670482530.6713295</v>
      </c>
      <c r="Z263" s="136"/>
      <c r="AA263" s="136"/>
      <c r="AB263" s="136">
        <v>9432150</v>
      </c>
      <c r="AC263" s="148">
        <f t="shared" si="579"/>
        <v>8274805.3572389781</v>
      </c>
      <c r="AD263" s="136"/>
      <c r="AE263" s="136"/>
      <c r="AF263" s="136">
        <v>58968311</v>
      </c>
      <c r="AG263" s="149">
        <f t="shared" si="580"/>
        <v>51732775.217753552</v>
      </c>
      <c r="AH263" s="136"/>
      <c r="AI263" s="136"/>
      <c r="AJ263" s="136">
        <v>2702450202</v>
      </c>
      <c r="AK263" s="150">
        <f t="shared" si="581"/>
        <v>2370853878.403244</v>
      </c>
      <c r="AL263" s="136"/>
      <c r="AM263" s="136"/>
      <c r="AN263" s="136">
        <v>109454568</v>
      </c>
      <c r="AO263" s="148">
        <f t="shared" si="582"/>
        <v>96024262.300819859</v>
      </c>
      <c r="AP263" s="136"/>
      <c r="AQ263" s="136"/>
      <c r="AR263" s="136">
        <v>4885604010</v>
      </c>
      <c r="AS263" s="149">
        <f t="shared" si="583"/>
        <v>4286130122.5379405</v>
      </c>
      <c r="AT263" s="136"/>
      <c r="AU263" s="136"/>
      <c r="AV263" s="136">
        <v>10727415648</v>
      </c>
      <c r="AW263" s="150">
        <f t="shared" si="584"/>
        <v>9411139186.0179958</v>
      </c>
      <c r="AX263" s="136"/>
      <c r="AY263" s="136"/>
      <c r="AZ263" s="136">
        <v>8195634314</v>
      </c>
      <c r="BA263" s="148">
        <f t="shared" si="585"/>
        <v>7190012746.559247</v>
      </c>
      <c r="BB263" s="136"/>
      <c r="BC263" s="136"/>
      <c r="BD263" s="136">
        <v>8791553</v>
      </c>
      <c r="BE263" s="149">
        <f t="shared" si="586"/>
        <v>7712810.9564468767</v>
      </c>
      <c r="BF263" s="136"/>
      <c r="BG263" s="136"/>
      <c r="BH263" s="136">
        <v>1460079141</v>
      </c>
      <c r="BI263" s="150">
        <f t="shared" si="587"/>
        <v>1280924359.5510764</v>
      </c>
      <c r="BJ263" s="136"/>
      <c r="BK263" s="136"/>
    </row>
    <row r="264" spans="1:63" s="72" customFormat="1" x14ac:dyDescent="0.2">
      <c r="A264" s="188" t="s">
        <v>201</v>
      </c>
      <c r="B264" s="189">
        <v>1</v>
      </c>
      <c r="C264" s="190" t="s">
        <v>205</v>
      </c>
      <c r="D264" s="191" t="s">
        <v>191</v>
      </c>
      <c r="E264" s="190" t="s">
        <v>203</v>
      </c>
      <c r="F264" s="192">
        <v>1</v>
      </c>
      <c r="G264" s="192" t="s">
        <v>71</v>
      </c>
      <c r="H264" s="114">
        <v>272565151641</v>
      </c>
      <c r="I264" s="115">
        <f>AVERAGE(H264:H283)</f>
        <v>258648403670.04999</v>
      </c>
      <c r="J264" s="115">
        <f>_xlfn.STDEV.S(H264:H283)/SQRT(20)</f>
        <v>5946419963.157712</v>
      </c>
      <c r="K264" s="116">
        <f t="shared" si="574"/>
        <v>1.2575620824510034</v>
      </c>
      <c r="L264" s="117">
        <v>227507910</v>
      </c>
      <c r="M264" s="118">
        <f t="shared" si="575"/>
        <v>180911871.60842538</v>
      </c>
      <c r="N264" s="119">
        <f>AVERAGE(M264:M283)</f>
        <v>171198523.31743729</v>
      </c>
      <c r="O264" s="119">
        <f>_xlfn.STDEV.S(M264:M283)/SQRT(20)</f>
        <v>4677576.8535363516</v>
      </c>
      <c r="P264" s="117">
        <v>424456</v>
      </c>
      <c r="Q264" s="120">
        <f t="shared" si="576"/>
        <v>337522.89920568391</v>
      </c>
      <c r="R264" s="121">
        <f>AVERAGE(Q264:Q283)</f>
        <v>278594.96110724279</v>
      </c>
      <c r="S264" s="121">
        <f>_xlfn.STDEV.S(Q264:Q283)/SQRT(20)</f>
        <v>23715.812863187686</v>
      </c>
      <c r="T264" s="117">
        <v>7496730</v>
      </c>
      <c r="U264" s="122">
        <f t="shared" si="577"/>
        <v>5961320.0052825892</v>
      </c>
      <c r="V264" s="123">
        <f>AVERAGE(U264:U283)</f>
        <v>4980250.1947812242</v>
      </c>
      <c r="W264" s="123">
        <f>_xlfn.STDEV.S(U264:U283)/SQRT(20)</f>
        <v>176684.59623868356</v>
      </c>
      <c r="X264" s="117">
        <v>8501226853</v>
      </c>
      <c r="Y264" s="124">
        <f t="shared" si="578"/>
        <v>6760085224.9226599</v>
      </c>
      <c r="Z264" s="119">
        <f>AVERAGE(Y264:Y283)</f>
        <v>6863949398.7101536</v>
      </c>
      <c r="AA264" s="119">
        <f>_xlfn.STDEV.S(Y264:Y283)/SQRT(20)</f>
        <v>61946145.542297028</v>
      </c>
      <c r="AB264" s="117">
        <v>17848375</v>
      </c>
      <c r="AC264" s="120">
        <f t="shared" si="579"/>
        <v>14192838.070636883</v>
      </c>
      <c r="AD264" s="121">
        <f>AVERAGE(AC264:AC283)</f>
        <v>12541807.285916258</v>
      </c>
      <c r="AE264" s="121">
        <f>_xlfn.STDEV.S(AC264:AC283)/SQRT(20)</f>
        <v>527807.51084196346</v>
      </c>
      <c r="AF264" s="117">
        <v>107927793</v>
      </c>
      <c r="AG264" s="122">
        <f t="shared" si="580"/>
        <v>85823033.714285865</v>
      </c>
      <c r="AH264" s="123">
        <f>AVERAGE(AG264:AG283)</f>
        <v>76613376.420223817</v>
      </c>
      <c r="AI264" s="123">
        <f>_xlfn.STDEV.S(AG264:AG283)/SQRT(20)</f>
        <v>3080528.1684935782</v>
      </c>
      <c r="AJ264" s="117">
        <v>3252028638</v>
      </c>
      <c r="AK264" s="124">
        <f t="shared" si="581"/>
        <v>2585978603.6660376</v>
      </c>
      <c r="AL264" s="119">
        <f>AVERAGE(AK264:AK283)</f>
        <v>2510090599.2947116</v>
      </c>
      <c r="AM264" s="119">
        <f>_xlfn.STDEV.S(AK264:AK283)/SQRT(20)</f>
        <v>28564570.477332458</v>
      </c>
      <c r="AN264" s="117">
        <v>201773188</v>
      </c>
      <c r="AO264" s="120">
        <f t="shared" si="582"/>
        <v>160447894.23575944</v>
      </c>
      <c r="AP264" s="121">
        <f>AVERAGE(AO264:AO283)</f>
        <v>140954995.36828947</v>
      </c>
      <c r="AQ264" s="121">
        <f>_xlfn.STDEV.S(AO264:AO283)/SQRT(20)</f>
        <v>5891391.5519895256</v>
      </c>
      <c r="AR264" s="117">
        <v>5576638736</v>
      </c>
      <c r="AS264" s="122">
        <f t="shared" si="583"/>
        <v>4434483842.8422279</v>
      </c>
      <c r="AT264" s="123">
        <f>AVERAGE(AS264:AS283)</f>
        <v>4760580954.9314213</v>
      </c>
      <c r="AU264" s="123">
        <f>_xlfn.STDEV.S(AS264:AS283)/SQRT(20)</f>
        <v>29687835.98990611</v>
      </c>
      <c r="AV264" s="117">
        <v>11203764721</v>
      </c>
      <c r="AW264" s="124">
        <f t="shared" si="584"/>
        <v>8909114609.4065819</v>
      </c>
      <c r="AX264" s="119">
        <f>AVERAGE(AW264:AW283)</f>
        <v>9402132974.0367355</v>
      </c>
      <c r="AY264" s="119">
        <f>_xlfn.STDEV.S(AW264:AW283)/SQRT(20)</f>
        <v>64275634.020644471</v>
      </c>
      <c r="AZ264" s="117">
        <v>9043603008</v>
      </c>
      <c r="BA264" s="120">
        <f t="shared" si="585"/>
        <v>7191376977.8855848</v>
      </c>
      <c r="BB264" s="121">
        <f>AVERAGE(BA264:BA283)</f>
        <v>5925496961.0472736</v>
      </c>
      <c r="BC264" s="121">
        <f>_xlfn.STDEV.S(BA264:BA283)/SQRT(20)</f>
        <v>73550642.125751853</v>
      </c>
      <c r="BD264" s="117">
        <v>12083592</v>
      </c>
      <c r="BE264" s="122">
        <f t="shared" si="586"/>
        <v>9608743.9090473652</v>
      </c>
      <c r="BF264" s="123">
        <f>AVERAGE(BE264:BE283)</f>
        <v>9947972.2460402288</v>
      </c>
      <c r="BG264" s="123">
        <f>_xlfn.STDEV.S(BE264:BE283)/SQRT(20)</f>
        <v>99328.404230504646</v>
      </c>
      <c r="BH264" s="117">
        <v>1387170425</v>
      </c>
      <c r="BI264" s="124">
        <f t="shared" si="587"/>
        <v>1103063176.2500253</v>
      </c>
      <c r="BJ264" s="119">
        <f>AVERAGE(BI264:BI283)</f>
        <v>898269551.89539933</v>
      </c>
      <c r="BK264" s="119">
        <f>_xlfn.STDEV.S(BI264:BI283)/SQRT(20)</f>
        <v>12427475.748607885</v>
      </c>
    </row>
    <row r="265" spans="1:63" x14ac:dyDescent="0.2">
      <c r="A265" s="193" t="s">
        <v>201</v>
      </c>
      <c r="B265" s="194"/>
      <c r="C265" s="195"/>
      <c r="D265" s="196"/>
      <c r="E265" s="195"/>
      <c r="F265" s="197">
        <v>2</v>
      </c>
      <c r="G265" s="197" t="s">
        <v>71</v>
      </c>
      <c r="H265" s="129">
        <v>253868051772</v>
      </c>
      <c r="I265" s="24"/>
      <c r="J265" s="24"/>
      <c r="K265" s="130">
        <f t="shared" si="574"/>
        <v>1.1712973354520066</v>
      </c>
      <c r="L265" s="24">
        <v>197194908</v>
      </c>
      <c r="M265" s="131">
        <f t="shared" si="575"/>
        <v>168355977.62535846</v>
      </c>
      <c r="N265" s="24"/>
      <c r="O265" s="24"/>
      <c r="P265" s="24">
        <v>338470</v>
      </c>
      <c r="Q265" s="132">
        <f t="shared" si="576"/>
        <v>288970.17841279693</v>
      </c>
      <c r="R265" s="24"/>
      <c r="S265" s="24"/>
      <c r="T265" s="24">
        <v>6284293</v>
      </c>
      <c r="U265" s="133">
        <f t="shared" si="577"/>
        <v>5365241.4376703715</v>
      </c>
      <c r="V265" s="24"/>
      <c r="W265" s="24"/>
      <c r="X265" s="24">
        <v>8293904252</v>
      </c>
      <c r="Y265" s="134">
        <f t="shared" si="578"/>
        <v>7080955450.8201466</v>
      </c>
      <c r="Z265" s="24"/>
      <c r="AA265" s="24"/>
      <c r="AB265" s="24">
        <v>14829275</v>
      </c>
      <c r="AC265" s="132">
        <f t="shared" si="579"/>
        <v>12660555.566172568</v>
      </c>
      <c r="AD265" s="24"/>
      <c r="AE265" s="24"/>
      <c r="AF265" s="24">
        <v>87846506</v>
      </c>
      <c r="AG265" s="133">
        <f t="shared" si="580"/>
        <v>74999321.983516514</v>
      </c>
      <c r="AH265" s="24"/>
      <c r="AI265" s="24"/>
      <c r="AJ265" s="24">
        <v>3031685155</v>
      </c>
      <c r="AK265" s="134">
        <f t="shared" si="581"/>
        <v>2588313883.4513483</v>
      </c>
      <c r="AL265" s="24"/>
      <c r="AM265" s="24"/>
      <c r="AN265" s="24">
        <v>166274952</v>
      </c>
      <c r="AO265" s="132">
        <f t="shared" si="582"/>
        <v>141957935.84370622</v>
      </c>
      <c r="AP265" s="24"/>
      <c r="AQ265" s="24"/>
      <c r="AR265" s="24">
        <v>5591459491</v>
      </c>
      <c r="AS265" s="133">
        <f t="shared" si="583"/>
        <v>4773731931.0491228</v>
      </c>
      <c r="AT265" s="24"/>
      <c r="AU265" s="24"/>
      <c r="AV265" s="24">
        <v>10941618902</v>
      </c>
      <c r="AW265" s="134">
        <f t="shared" si="584"/>
        <v>9341452909.3738613</v>
      </c>
      <c r="AX265" s="24"/>
      <c r="AY265" s="24"/>
      <c r="AZ265" s="24">
        <v>6759098632</v>
      </c>
      <c r="BA265" s="132">
        <f t="shared" si="585"/>
        <v>5770608732.2324924</v>
      </c>
      <c r="BB265" s="24"/>
      <c r="BC265" s="24"/>
      <c r="BD265" s="24">
        <v>12102198</v>
      </c>
      <c r="BE265" s="133">
        <f t="shared" si="586"/>
        <v>10332302.169311887</v>
      </c>
      <c r="BF265" s="24"/>
      <c r="BG265" s="24"/>
      <c r="BH265" s="24">
        <v>1035272380</v>
      </c>
      <c r="BI265" s="134">
        <f t="shared" si="587"/>
        <v>883868125.25317132</v>
      </c>
      <c r="BJ265" s="24"/>
      <c r="BK265" s="24"/>
    </row>
    <row r="266" spans="1:63" x14ac:dyDescent="0.2">
      <c r="A266" s="193" t="s">
        <v>201</v>
      </c>
      <c r="B266" s="194"/>
      <c r="C266" s="195"/>
      <c r="D266" s="196"/>
      <c r="E266" s="195"/>
      <c r="F266" s="197">
        <v>3</v>
      </c>
      <c r="G266" s="197" t="s">
        <v>71</v>
      </c>
      <c r="H266" s="129">
        <v>256561403284</v>
      </c>
      <c r="I266" s="24"/>
      <c r="J266" s="24"/>
      <c r="K266" s="130">
        <f t="shared" si="574"/>
        <v>1.1837239303993476</v>
      </c>
      <c r="L266" s="24">
        <v>198424824</v>
      </c>
      <c r="M266" s="131">
        <f t="shared" si="575"/>
        <v>167627618.9947924</v>
      </c>
      <c r="N266" s="24"/>
      <c r="O266" s="24"/>
      <c r="P266" s="24">
        <v>279230</v>
      </c>
      <c r="Q266" s="132">
        <f t="shared" si="576"/>
        <v>235891.15065520169</v>
      </c>
      <c r="R266" s="24"/>
      <c r="S266" s="24"/>
      <c r="T266" s="24">
        <v>6171707</v>
      </c>
      <c r="U266" s="133">
        <f t="shared" si="577"/>
        <v>5213806.0585781001</v>
      </c>
      <c r="V266" s="24"/>
      <c r="W266" s="24"/>
      <c r="X266" s="24">
        <v>8054314722</v>
      </c>
      <c r="Y266" s="134">
        <f t="shared" si="578"/>
        <v>6804217195.5438557</v>
      </c>
      <c r="Z266" s="24"/>
      <c r="AA266" s="24"/>
      <c r="AB266" s="24">
        <v>14994291</v>
      </c>
      <c r="AC266" s="132">
        <f t="shared" si="579"/>
        <v>12667050.665218404</v>
      </c>
      <c r="AD266" s="24"/>
      <c r="AE266" s="24"/>
      <c r="AF266" s="24">
        <v>87483854</v>
      </c>
      <c r="AG266" s="133">
        <f t="shared" si="580"/>
        <v>73905622.54704605</v>
      </c>
      <c r="AH266" s="24"/>
      <c r="AI266" s="24"/>
      <c r="AJ266" s="24">
        <v>2960043364</v>
      </c>
      <c r="AK266" s="134">
        <f t="shared" si="581"/>
        <v>2500619686.7215343</v>
      </c>
      <c r="AL266" s="24"/>
      <c r="AM266" s="24"/>
      <c r="AN266" s="24">
        <v>172515234</v>
      </c>
      <c r="AO266" s="132">
        <f t="shared" si="582"/>
        <v>145739415.72829342</v>
      </c>
      <c r="AP266" s="24"/>
      <c r="AQ266" s="24"/>
      <c r="AR266" s="24">
        <v>5769759837</v>
      </c>
      <c r="AS266" s="133">
        <f t="shared" si="583"/>
        <v>4874244482.8782682</v>
      </c>
      <c r="AT266" s="24"/>
      <c r="AU266" s="24"/>
      <c r="AV266" s="24">
        <v>10992253606</v>
      </c>
      <c r="AW266" s="134">
        <f t="shared" si="584"/>
        <v>9286163203.857502</v>
      </c>
      <c r="AX266" s="24"/>
      <c r="AY266" s="24"/>
      <c r="AZ266" s="24">
        <v>6642583551</v>
      </c>
      <c r="BA266" s="132">
        <f t="shared" si="585"/>
        <v>5611598600.3248425</v>
      </c>
      <c r="BB266" s="24"/>
      <c r="BC266" s="24"/>
      <c r="BD266" s="24">
        <v>12361761</v>
      </c>
      <c r="BE266" s="133">
        <f t="shared" si="586"/>
        <v>10443111.508128054</v>
      </c>
      <c r="BF266" s="24"/>
      <c r="BG266" s="24"/>
      <c r="BH266" s="24">
        <v>1026905293</v>
      </c>
      <c r="BI266" s="134">
        <f t="shared" si="587"/>
        <v>867520936.78933871</v>
      </c>
      <c r="BJ266" s="24"/>
      <c r="BK266" s="24"/>
    </row>
    <row r="267" spans="1:63" x14ac:dyDescent="0.2">
      <c r="A267" s="193" t="s">
        <v>201</v>
      </c>
      <c r="B267" s="194"/>
      <c r="C267" s="195"/>
      <c r="D267" s="196"/>
      <c r="E267" s="195"/>
      <c r="F267" s="197">
        <v>4</v>
      </c>
      <c r="G267" s="197" t="s">
        <v>71</v>
      </c>
      <c r="H267" s="129">
        <v>251103428305</v>
      </c>
      <c r="I267" s="24"/>
      <c r="J267" s="24"/>
      <c r="K267" s="130">
        <f t="shared" si="574"/>
        <v>1.1585419057009114</v>
      </c>
      <c r="L267" s="24">
        <v>189231556</v>
      </c>
      <c r="M267" s="131">
        <f t="shared" si="575"/>
        <v>163335961.40876403</v>
      </c>
      <c r="N267" s="24"/>
      <c r="O267" s="24"/>
      <c r="P267" s="24">
        <v>209269</v>
      </c>
      <c r="Q267" s="132">
        <f t="shared" si="576"/>
        <v>180631.35996223928</v>
      </c>
      <c r="R267" s="24"/>
      <c r="S267" s="24"/>
      <c r="T267" s="24">
        <v>5627288</v>
      </c>
      <c r="U267" s="133">
        <f t="shared" si="577"/>
        <v>4857215.7574183922</v>
      </c>
      <c r="V267" s="24"/>
      <c r="W267" s="24"/>
      <c r="X267" s="24">
        <v>7849426275</v>
      </c>
      <c r="Y267" s="134">
        <f t="shared" si="578"/>
        <v>6775263144.4532347</v>
      </c>
      <c r="Z267" s="24"/>
      <c r="AA267" s="24"/>
      <c r="AB267" s="24">
        <v>13576350</v>
      </c>
      <c r="AC267" s="132">
        <f t="shared" si="579"/>
        <v>11718479.86956189</v>
      </c>
      <c r="AD267" s="24"/>
      <c r="AE267" s="24"/>
      <c r="AF267" s="24">
        <v>82196739</v>
      </c>
      <c r="AG267" s="133">
        <f t="shared" si="580"/>
        <v>70948438.373725832</v>
      </c>
      <c r="AH267" s="24"/>
      <c r="AI267" s="24"/>
      <c r="AJ267" s="24">
        <v>3110688290</v>
      </c>
      <c r="AK267" s="134">
        <f t="shared" si="581"/>
        <v>2685002825.2694502</v>
      </c>
      <c r="AL267" s="24"/>
      <c r="AM267" s="24"/>
      <c r="AN267" s="24">
        <v>152036267</v>
      </c>
      <c r="AO267" s="132">
        <f t="shared" si="582"/>
        <v>131230701.49803421</v>
      </c>
      <c r="AP267" s="24"/>
      <c r="AQ267" s="24"/>
      <c r="AR267" s="24">
        <v>5658531790</v>
      </c>
      <c r="AS267" s="133">
        <f t="shared" si="583"/>
        <v>4884183957.5726175</v>
      </c>
      <c r="AT267" s="24"/>
      <c r="AU267" s="24"/>
      <c r="AV267" s="24">
        <v>10942842841</v>
      </c>
      <c r="AW267" s="134">
        <f t="shared" si="584"/>
        <v>9445357813.2589359</v>
      </c>
      <c r="AX267" s="24"/>
      <c r="AY267" s="24"/>
      <c r="AZ267" s="24">
        <v>6591670268</v>
      </c>
      <c r="BA267" s="132">
        <f t="shared" si="585"/>
        <v>5689626102.9177675</v>
      </c>
      <c r="BB267" s="24"/>
      <c r="BC267" s="24"/>
      <c r="BD267" s="24">
        <v>11055396</v>
      </c>
      <c r="BE267" s="133">
        <f t="shared" si="586"/>
        <v>9542508.514883237</v>
      </c>
      <c r="BF267" s="24"/>
      <c r="BG267" s="24"/>
      <c r="BH267" s="24">
        <v>1042118877</v>
      </c>
      <c r="BI267" s="134">
        <f t="shared" si="587"/>
        <v>899509005.13134551</v>
      </c>
      <c r="BJ267" s="24"/>
      <c r="BK267" s="24"/>
    </row>
    <row r="268" spans="1:63" ht="16" thickBot="1" x14ac:dyDescent="0.25">
      <c r="A268" s="193" t="s">
        <v>201</v>
      </c>
      <c r="B268" s="198"/>
      <c r="C268" s="195"/>
      <c r="D268" s="196"/>
      <c r="E268" s="195"/>
      <c r="F268" s="197">
        <v>5</v>
      </c>
      <c r="G268" s="197" t="s">
        <v>71</v>
      </c>
      <c r="H268" s="129">
        <v>244447427347</v>
      </c>
      <c r="I268" s="24"/>
      <c r="J268" s="24"/>
      <c r="K268" s="130">
        <f t="shared" si="574"/>
        <v>1.1278324244075615</v>
      </c>
      <c r="L268" s="136">
        <v>195318035</v>
      </c>
      <c r="M268" s="137">
        <f t="shared" si="575"/>
        <v>173180013.95694801</v>
      </c>
      <c r="N268" s="24"/>
      <c r="O268" s="24"/>
      <c r="P268" s="24">
        <v>326136</v>
      </c>
      <c r="Q268" s="132">
        <f t="shared" si="576"/>
        <v>289170.61873914098</v>
      </c>
      <c r="R268" s="24"/>
      <c r="S268" s="24"/>
      <c r="T268" s="24">
        <v>5778639</v>
      </c>
      <c r="U268" s="133">
        <f t="shared" si="577"/>
        <v>5123668.0866268398</v>
      </c>
      <c r="V268" s="24"/>
      <c r="W268" s="24"/>
      <c r="X268" s="24">
        <v>7875928619</v>
      </c>
      <c r="Y268" s="134">
        <f t="shared" si="578"/>
        <v>6983243652.6526909</v>
      </c>
      <c r="Z268" s="24"/>
      <c r="AA268" s="24"/>
      <c r="AB268" s="24">
        <v>14430225</v>
      </c>
      <c r="AC268" s="132">
        <f t="shared" si="579"/>
        <v>12794653.432295179</v>
      </c>
      <c r="AD268" s="24"/>
      <c r="AE268" s="24"/>
      <c r="AF268" s="24">
        <v>84618390</v>
      </c>
      <c r="AG268" s="133">
        <f t="shared" si="580"/>
        <v>75027449.263527915</v>
      </c>
      <c r="AH268" s="24"/>
      <c r="AI268" s="24"/>
      <c r="AJ268" s="24">
        <v>2957021239</v>
      </c>
      <c r="AK268" s="134">
        <f t="shared" si="581"/>
        <v>2621862233.259779</v>
      </c>
      <c r="AL268" s="24"/>
      <c r="AM268" s="24"/>
      <c r="AN268" s="24">
        <v>157542823</v>
      </c>
      <c r="AO268" s="132">
        <f t="shared" si="582"/>
        <v>139686375.02398071</v>
      </c>
      <c r="AP268" s="24"/>
      <c r="AQ268" s="24"/>
      <c r="AR268" s="24">
        <v>5520258259</v>
      </c>
      <c r="AS268" s="133">
        <f t="shared" si="583"/>
        <v>4894573111.6923094</v>
      </c>
      <c r="AT268" s="24"/>
      <c r="AU268" s="24"/>
      <c r="AV268" s="24">
        <v>10477625108</v>
      </c>
      <c r="AW268" s="134">
        <f t="shared" si="584"/>
        <v>9290054870.9652386</v>
      </c>
      <c r="AX268" s="24"/>
      <c r="AY268" s="24"/>
      <c r="AZ268" s="24">
        <v>6658614377</v>
      </c>
      <c r="BA268" s="132">
        <f t="shared" si="585"/>
        <v>5903904013.4864893</v>
      </c>
      <c r="BB268" s="24"/>
      <c r="BC268" s="24"/>
      <c r="BD268" s="24">
        <v>11587292</v>
      </c>
      <c r="BE268" s="133">
        <f t="shared" si="586"/>
        <v>10273948.282774972</v>
      </c>
      <c r="BF268" s="24"/>
      <c r="BG268" s="24"/>
      <c r="BH268" s="24">
        <v>1025942752</v>
      </c>
      <c r="BI268" s="134">
        <f t="shared" si="587"/>
        <v>909658855.16096675</v>
      </c>
      <c r="BJ268" s="24"/>
      <c r="BK268" s="24"/>
    </row>
    <row r="269" spans="1:63" s="72" customFormat="1" x14ac:dyDescent="0.2">
      <c r="A269" s="188" t="s">
        <v>201</v>
      </c>
      <c r="B269" s="189">
        <v>2</v>
      </c>
      <c r="C269" s="195" t="s">
        <v>207</v>
      </c>
      <c r="D269" s="196"/>
      <c r="E269" s="195"/>
      <c r="F269" s="192">
        <v>1</v>
      </c>
      <c r="G269" s="192" t="s">
        <v>71</v>
      </c>
      <c r="H269" s="114">
        <v>255189461426</v>
      </c>
      <c r="I269" s="117"/>
      <c r="J269" s="117"/>
      <c r="K269" s="116">
        <f t="shared" si="574"/>
        <v>1.1773940600928876</v>
      </c>
      <c r="L269" s="117">
        <v>207649485</v>
      </c>
      <c r="M269" s="118">
        <f t="shared" si="575"/>
        <v>176363625.43192887</v>
      </c>
      <c r="N269" s="117"/>
      <c r="O269" s="117"/>
      <c r="P269" s="117">
        <v>358016</v>
      </c>
      <c r="Q269" s="120">
        <f t="shared" si="576"/>
        <v>304074.91606655059</v>
      </c>
      <c r="R269" s="117"/>
      <c r="S269" s="117"/>
      <c r="T269" s="117">
        <v>6056645</v>
      </c>
      <c r="U269" s="122">
        <f t="shared" si="577"/>
        <v>5144110.3750108741</v>
      </c>
      <c r="V269" s="117"/>
      <c r="W269" s="117"/>
      <c r="X269" s="117">
        <v>8192647347</v>
      </c>
      <c r="Y269" s="124">
        <f t="shared" si="578"/>
        <v>6958288329.0184603</v>
      </c>
      <c r="Z269" s="117"/>
      <c r="AA269" s="117"/>
      <c r="AB269" s="117">
        <v>14745202</v>
      </c>
      <c r="AC269" s="120">
        <f t="shared" si="579"/>
        <v>12523591.293501781</v>
      </c>
      <c r="AD269" s="117"/>
      <c r="AE269" s="117"/>
      <c r="AF269" s="117">
        <v>91161108</v>
      </c>
      <c r="AG269" s="122">
        <f t="shared" si="580"/>
        <v>77426166.047421768</v>
      </c>
      <c r="AH269" s="117"/>
      <c r="AI269" s="117"/>
      <c r="AJ269" s="117">
        <v>2920928666</v>
      </c>
      <c r="AK269" s="124">
        <f t="shared" si="581"/>
        <v>2480842026.4746032</v>
      </c>
      <c r="AL269" s="117"/>
      <c r="AM269" s="117"/>
      <c r="AN269" s="117">
        <v>167080089</v>
      </c>
      <c r="AO269" s="120">
        <f t="shared" si="582"/>
        <v>141906685.84383604</v>
      </c>
      <c r="AP269" s="117"/>
      <c r="AQ269" s="117"/>
      <c r="AR269" s="117">
        <v>5695381117</v>
      </c>
      <c r="AS269" s="122">
        <f t="shared" si="583"/>
        <v>4837276923.7095327</v>
      </c>
      <c r="AT269" s="117"/>
      <c r="AU269" s="117"/>
      <c r="AV269" s="117">
        <v>11018163129</v>
      </c>
      <c r="AW269" s="124">
        <f t="shared" si="584"/>
        <v>9358093014.4413586</v>
      </c>
      <c r="AX269" s="117"/>
      <c r="AY269" s="117"/>
      <c r="AZ269" s="117">
        <v>6730526485</v>
      </c>
      <c r="BA269" s="120">
        <f t="shared" si="585"/>
        <v>5716460370.5143642</v>
      </c>
      <c r="BB269" s="117"/>
      <c r="BC269" s="117"/>
      <c r="BD269" s="117">
        <v>12516271</v>
      </c>
      <c r="BE269" s="122">
        <f t="shared" si="586"/>
        <v>10630485.938592691</v>
      </c>
      <c r="BF269" s="117"/>
      <c r="BG269" s="117"/>
      <c r="BH269" s="117">
        <v>1041043422</v>
      </c>
      <c r="BI269" s="124">
        <f t="shared" si="587"/>
        <v>884192860.56009948</v>
      </c>
      <c r="BJ269" s="117"/>
      <c r="BK269" s="117"/>
    </row>
    <row r="270" spans="1:63" x14ac:dyDescent="0.2">
      <c r="A270" s="193" t="s">
        <v>201</v>
      </c>
      <c r="B270" s="194"/>
      <c r="C270" s="195"/>
      <c r="D270" s="196"/>
      <c r="E270" s="195"/>
      <c r="F270" s="197">
        <v>2</v>
      </c>
      <c r="G270" s="197" t="s">
        <v>71</v>
      </c>
      <c r="H270" s="129">
        <v>279333365274</v>
      </c>
      <c r="I270" s="24"/>
      <c r="J270" s="24"/>
      <c r="K270" s="130">
        <f t="shared" si="574"/>
        <v>1.2887892909901175</v>
      </c>
      <c r="L270" s="24">
        <v>242790630</v>
      </c>
      <c r="M270" s="131">
        <f t="shared" si="575"/>
        <v>188386597.94688016</v>
      </c>
      <c r="N270" s="24"/>
      <c r="O270" s="24"/>
      <c r="P270" s="24">
        <v>491811</v>
      </c>
      <c r="Q270" s="132">
        <f t="shared" si="576"/>
        <v>381606.98838687915</v>
      </c>
      <c r="R270" s="24"/>
      <c r="S270" s="24"/>
      <c r="T270" s="24">
        <v>7434605</v>
      </c>
      <c r="U270" s="133">
        <f t="shared" si="577"/>
        <v>5768673.7870768113</v>
      </c>
      <c r="V270" s="24"/>
      <c r="W270" s="24"/>
      <c r="X270" s="24">
        <v>8977825783</v>
      </c>
      <c r="Y270" s="134">
        <f t="shared" si="578"/>
        <v>6966092786.2790899</v>
      </c>
      <c r="Z270" s="24"/>
      <c r="AA270" s="24"/>
      <c r="AB270" s="24">
        <v>18466112</v>
      </c>
      <c r="AC270" s="132">
        <f t="shared" si="579"/>
        <v>14328263.067590619</v>
      </c>
      <c r="AD270" s="24"/>
      <c r="AE270" s="24"/>
      <c r="AF270" s="24">
        <v>115518629</v>
      </c>
      <c r="AG270" s="133">
        <f t="shared" si="580"/>
        <v>89633448.8559044</v>
      </c>
      <c r="AH270" s="24"/>
      <c r="AI270" s="24"/>
      <c r="AJ270" s="24">
        <v>3542889801</v>
      </c>
      <c r="AK270" s="134">
        <f t="shared" si="581"/>
        <v>2749006238.4659953</v>
      </c>
      <c r="AL270" s="24"/>
      <c r="AM270" s="24"/>
      <c r="AN270" s="24">
        <v>209929543</v>
      </c>
      <c r="AO270" s="132">
        <f t="shared" si="582"/>
        <v>162888956.68796316</v>
      </c>
      <c r="AP270" s="24"/>
      <c r="AQ270" s="24"/>
      <c r="AR270" s="24">
        <v>5963566965</v>
      </c>
      <c r="AS270" s="133">
        <f t="shared" si="583"/>
        <v>4627262972.0708389</v>
      </c>
      <c r="AT270" s="24"/>
      <c r="AU270" s="24"/>
      <c r="AV270" s="24">
        <v>12296455685</v>
      </c>
      <c r="AW270" s="134">
        <f t="shared" si="584"/>
        <v>9541090829.1713066</v>
      </c>
      <c r="AX270" s="24"/>
      <c r="AY270" s="24"/>
      <c r="AZ270" s="24">
        <v>7505514994</v>
      </c>
      <c r="BA270" s="132">
        <f t="shared" si="585"/>
        <v>5823694413.408617</v>
      </c>
      <c r="BB270" s="24"/>
      <c r="BC270" s="24"/>
      <c r="BD270" s="24">
        <v>13178840</v>
      </c>
      <c r="BE270" s="133">
        <f t="shared" si="586"/>
        <v>10225752.25611574</v>
      </c>
      <c r="BF270" s="24"/>
      <c r="BG270" s="24"/>
      <c r="BH270" s="24">
        <v>1162588573</v>
      </c>
      <c r="BI270" s="134">
        <f t="shared" si="587"/>
        <v>902078082.99434018</v>
      </c>
      <c r="BJ270" s="24"/>
      <c r="BK270" s="24"/>
    </row>
    <row r="271" spans="1:63" x14ac:dyDescent="0.2">
      <c r="A271" s="193" t="s">
        <v>201</v>
      </c>
      <c r="B271" s="194"/>
      <c r="C271" s="195"/>
      <c r="D271" s="196"/>
      <c r="E271" s="195"/>
      <c r="F271" s="197">
        <v>3</v>
      </c>
      <c r="G271" s="197" t="s">
        <v>71</v>
      </c>
      <c r="H271" s="129">
        <v>255687979876</v>
      </c>
      <c r="I271" s="24"/>
      <c r="J271" s="24"/>
      <c r="K271" s="130">
        <f t="shared" si="574"/>
        <v>1.1796941263205321</v>
      </c>
      <c r="L271" s="24">
        <v>202978573</v>
      </c>
      <c r="M271" s="131">
        <f t="shared" si="575"/>
        <v>172060340.44866401</v>
      </c>
      <c r="N271" s="24"/>
      <c r="O271" s="24"/>
      <c r="P271" s="24">
        <v>316819</v>
      </c>
      <c r="Q271" s="132">
        <f t="shared" si="576"/>
        <v>268560.2928177315</v>
      </c>
      <c r="R271" s="24"/>
      <c r="S271" s="24"/>
      <c r="T271" s="24">
        <v>6260901</v>
      </c>
      <c r="U271" s="133">
        <f t="shared" si="577"/>
        <v>5307224.0170659833</v>
      </c>
      <c r="V271" s="24"/>
      <c r="W271" s="24"/>
      <c r="X271" s="24">
        <v>8121368005</v>
      </c>
      <c r="Y271" s="134">
        <f t="shared" si="578"/>
        <v>6884299772.1202192</v>
      </c>
      <c r="Z271" s="24"/>
      <c r="AA271" s="24"/>
      <c r="AB271" s="24">
        <v>15042829</v>
      </c>
      <c r="AC271" s="132">
        <f t="shared" si="579"/>
        <v>12751465.540409707</v>
      </c>
      <c r="AD271" s="24"/>
      <c r="AE271" s="24"/>
      <c r="AF271" s="24">
        <v>91233380</v>
      </c>
      <c r="AG271" s="133">
        <f t="shared" si="580"/>
        <v>77336470.500668734</v>
      </c>
      <c r="AH271" s="24"/>
      <c r="AI271" s="24"/>
      <c r="AJ271" s="24">
        <v>3158717177</v>
      </c>
      <c r="AK271" s="134">
        <f t="shared" si="581"/>
        <v>2677573030.6058607</v>
      </c>
      <c r="AL271" s="24"/>
      <c r="AM271" s="24"/>
      <c r="AN271" s="24">
        <v>173450228</v>
      </c>
      <c r="AO271" s="132">
        <f t="shared" si="582"/>
        <v>147029830.97914672</v>
      </c>
      <c r="AP271" s="24"/>
      <c r="AQ271" s="24"/>
      <c r="AR271" s="24">
        <v>5600240846</v>
      </c>
      <c r="AS271" s="133">
        <f t="shared" si="583"/>
        <v>4747197363.3260012</v>
      </c>
      <c r="AT271" s="24"/>
      <c r="AU271" s="24"/>
      <c r="AV271" s="24">
        <v>11011997762</v>
      </c>
      <c r="AW271" s="134">
        <f t="shared" si="584"/>
        <v>9334621166.8836899</v>
      </c>
      <c r="AX271" s="24"/>
      <c r="AY271" s="24"/>
      <c r="AZ271" s="24">
        <v>6838175911</v>
      </c>
      <c r="BA271" s="132">
        <f t="shared" si="585"/>
        <v>5796566888.341033</v>
      </c>
      <c r="BB271" s="24"/>
      <c r="BC271" s="24"/>
      <c r="BD271" s="24">
        <v>12147763</v>
      </c>
      <c r="BE271" s="133">
        <f t="shared" si="586"/>
        <v>10297383.64290148</v>
      </c>
      <c r="BF271" s="24"/>
      <c r="BG271" s="24"/>
      <c r="BH271" s="24">
        <v>1067034397</v>
      </c>
      <c r="BI271" s="134">
        <f t="shared" si="587"/>
        <v>904500898.32021296</v>
      </c>
      <c r="BJ271" s="24"/>
      <c r="BK271" s="24"/>
    </row>
    <row r="272" spans="1:63" x14ac:dyDescent="0.2">
      <c r="A272" s="193" t="s">
        <v>201</v>
      </c>
      <c r="B272" s="194"/>
      <c r="C272" s="195"/>
      <c r="D272" s="196"/>
      <c r="E272" s="195"/>
      <c r="F272" s="197">
        <v>4</v>
      </c>
      <c r="G272" s="197" t="s">
        <v>71</v>
      </c>
      <c r="H272" s="129">
        <v>244206921561</v>
      </c>
      <c r="I272" s="24"/>
      <c r="J272" s="24"/>
      <c r="K272" s="130">
        <f t="shared" si="574"/>
        <v>1.1267227779422568</v>
      </c>
      <c r="L272" s="24">
        <v>181717315</v>
      </c>
      <c r="M272" s="131">
        <f t="shared" si="575"/>
        <v>161279525.50304508</v>
      </c>
      <c r="N272" s="24"/>
      <c r="O272" s="24"/>
      <c r="P272" s="24">
        <v>366955</v>
      </c>
      <c r="Q272" s="132">
        <f t="shared" si="576"/>
        <v>325683.48415763187</v>
      </c>
      <c r="R272" s="24"/>
      <c r="S272" s="24"/>
      <c r="T272" s="24">
        <v>5802955</v>
      </c>
      <c r="U272" s="133">
        <f t="shared" si="577"/>
        <v>5150295.2754696105</v>
      </c>
      <c r="V272" s="24"/>
      <c r="W272" s="24"/>
      <c r="X272" s="24">
        <v>7724084542</v>
      </c>
      <c r="Y272" s="134">
        <f t="shared" si="578"/>
        <v>6855354922.4473476</v>
      </c>
      <c r="Z272" s="24"/>
      <c r="AA272" s="24"/>
      <c r="AB272" s="24">
        <v>13440981</v>
      </c>
      <c r="AC272" s="132">
        <f t="shared" si="579"/>
        <v>11929270.680537209</v>
      </c>
      <c r="AD272" s="24"/>
      <c r="AE272" s="24"/>
      <c r="AF272" s="24">
        <v>77507832</v>
      </c>
      <c r="AG272" s="133">
        <f t="shared" si="580"/>
        <v>68790507.760527566</v>
      </c>
      <c r="AH272" s="24"/>
      <c r="AI272" s="24"/>
      <c r="AJ272" s="24">
        <v>2941626008</v>
      </c>
      <c r="AK272" s="134">
        <f t="shared" si="581"/>
        <v>2610780633.5222192</v>
      </c>
      <c r="AL272" s="24"/>
      <c r="AM272" s="24"/>
      <c r="AN272" s="24">
        <v>151424057</v>
      </c>
      <c r="AO272" s="132">
        <f t="shared" si="582"/>
        <v>134393357.41179124</v>
      </c>
      <c r="AP272" s="24"/>
      <c r="AQ272" s="24"/>
      <c r="AR272" s="24">
        <v>5461457829</v>
      </c>
      <c r="AS272" s="133">
        <f t="shared" si="583"/>
        <v>4847206372.2491751</v>
      </c>
      <c r="AT272" s="24"/>
      <c r="AU272" s="24"/>
      <c r="AV272" s="24">
        <v>10509432222</v>
      </c>
      <c r="AW272" s="134">
        <f t="shared" si="584"/>
        <v>9327433888.5679264</v>
      </c>
      <c r="AX272" s="24"/>
      <c r="AY272" s="24"/>
      <c r="AZ272" s="24">
        <v>6565759699</v>
      </c>
      <c r="BA272" s="132">
        <f t="shared" si="585"/>
        <v>5827307149.1384077</v>
      </c>
      <c r="BB272" s="24"/>
      <c r="BC272" s="24"/>
      <c r="BD272" s="24">
        <v>11424892</v>
      </c>
      <c r="BE272" s="133">
        <f t="shared" si="586"/>
        <v>10139931.688312342</v>
      </c>
      <c r="BF272" s="24"/>
      <c r="BG272" s="24"/>
      <c r="BH272" s="24">
        <v>1004952889</v>
      </c>
      <c r="BI272" s="134">
        <f t="shared" si="587"/>
        <v>891925599.3345176</v>
      </c>
      <c r="BJ272" s="24"/>
      <c r="BK272" s="24"/>
    </row>
    <row r="273" spans="1:63" ht="16" thickBot="1" x14ac:dyDescent="0.25">
      <c r="A273" s="193" t="s">
        <v>201</v>
      </c>
      <c r="B273" s="198"/>
      <c r="C273" s="195"/>
      <c r="D273" s="196"/>
      <c r="E273" s="195"/>
      <c r="F273" s="197">
        <v>5</v>
      </c>
      <c r="G273" s="197" t="s">
        <v>71</v>
      </c>
      <c r="H273" s="129">
        <v>201833805511</v>
      </c>
      <c r="I273" s="24"/>
      <c r="J273" s="24"/>
      <c r="K273" s="130">
        <f t="shared" si="574"/>
        <v>0.93122154185628425</v>
      </c>
      <c r="L273" s="136">
        <v>118517572</v>
      </c>
      <c r="M273" s="137">
        <f t="shared" si="575"/>
        <v>127271080.69659632</v>
      </c>
      <c r="N273" s="24"/>
      <c r="O273" s="24"/>
      <c r="P273" s="24">
        <v>43885</v>
      </c>
      <c r="Q273" s="132">
        <f t="shared" si="576"/>
        <v>47126.272350315528</v>
      </c>
      <c r="R273" s="24"/>
      <c r="S273" s="24"/>
      <c r="T273" s="24">
        <v>3031356</v>
      </c>
      <c r="U273" s="133">
        <f t="shared" si="577"/>
        <v>3255246.8599011749</v>
      </c>
      <c r="V273" s="24"/>
      <c r="W273" s="24"/>
      <c r="X273" s="24">
        <v>5704176750</v>
      </c>
      <c r="Y273" s="134">
        <f t="shared" si="578"/>
        <v>6125477658.7635336</v>
      </c>
      <c r="Z273" s="24"/>
      <c r="AA273" s="24"/>
      <c r="AB273" s="24">
        <v>6663058</v>
      </c>
      <c r="AC273" s="132">
        <f t="shared" si="579"/>
        <v>7155180.2664680108</v>
      </c>
      <c r="AD273" s="24"/>
      <c r="AE273" s="24"/>
      <c r="AF273" s="24">
        <v>44375756</v>
      </c>
      <c r="AG273" s="133">
        <f t="shared" si="580"/>
        <v>47653274.763749532</v>
      </c>
      <c r="AH273" s="24"/>
      <c r="AI273" s="24"/>
      <c r="AJ273" s="24">
        <v>2486340558</v>
      </c>
      <c r="AK273" s="134">
        <f t="shared" si="581"/>
        <v>2669977493.265204</v>
      </c>
      <c r="AL273" s="24"/>
      <c r="AM273" s="24"/>
      <c r="AN273" s="24">
        <v>75307236</v>
      </c>
      <c r="AO273" s="132">
        <f t="shared" si="582"/>
        <v>80869301.895533457</v>
      </c>
      <c r="AP273" s="24"/>
      <c r="AQ273" s="24"/>
      <c r="AR273" s="24">
        <v>4582466804</v>
      </c>
      <c r="AS273" s="133">
        <f t="shared" si="583"/>
        <v>4920920101.2096148</v>
      </c>
      <c r="AT273" s="24"/>
      <c r="AU273" s="24"/>
      <c r="AV273" s="24">
        <v>9556542634</v>
      </c>
      <c r="AW273" s="134">
        <f t="shared" si="584"/>
        <v>10262372812.972216</v>
      </c>
      <c r="AX273" s="24"/>
      <c r="AY273" s="24"/>
      <c r="AZ273" s="24">
        <v>5266730079</v>
      </c>
      <c r="BA273" s="132">
        <f t="shared" si="585"/>
        <v>5655721911.7819939</v>
      </c>
      <c r="BB273" s="24"/>
      <c r="BC273" s="24"/>
      <c r="BD273" s="24">
        <v>9316885</v>
      </c>
      <c r="BE273" s="133">
        <f t="shared" si="586"/>
        <v>10005014.468874775</v>
      </c>
      <c r="BF273" s="24"/>
      <c r="BG273" s="24"/>
      <c r="BH273" s="24">
        <v>868504029</v>
      </c>
      <c r="BI273" s="134">
        <f t="shared" si="587"/>
        <v>932650277.0422771</v>
      </c>
      <c r="BJ273" s="24"/>
      <c r="BK273" s="24"/>
    </row>
    <row r="274" spans="1:63" s="72" customFormat="1" x14ac:dyDescent="0.2">
      <c r="A274" s="188" t="s">
        <v>204</v>
      </c>
      <c r="B274" s="189">
        <v>1</v>
      </c>
      <c r="C274" s="195" t="s">
        <v>209</v>
      </c>
      <c r="D274" s="196"/>
      <c r="E274" s="195"/>
      <c r="F274" s="192">
        <v>1</v>
      </c>
      <c r="G274" s="192" t="s">
        <v>71</v>
      </c>
      <c r="H274" s="114">
        <v>209377511857</v>
      </c>
      <c r="I274" s="117"/>
      <c r="J274" s="117"/>
      <c r="K274" s="116">
        <f t="shared" ref="K274:K288" si="588">H274/$I$249</f>
        <v>0.96602672147942881</v>
      </c>
      <c r="L274" s="117">
        <v>124095083</v>
      </c>
      <c r="M274" s="118">
        <f t="shared" ref="M274:M282" si="589">L274/$K274</f>
        <v>128459265.40205188</v>
      </c>
      <c r="N274" s="117"/>
      <c r="O274" s="117"/>
      <c r="P274" s="117">
        <v>45839</v>
      </c>
      <c r="Q274" s="120">
        <f t="shared" ref="Q274:Q288" si="590">P274/$K274</f>
        <v>47451.068361545447</v>
      </c>
      <c r="R274" s="117"/>
      <c r="S274" s="117"/>
      <c r="T274" s="117">
        <v>3309901</v>
      </c>
      <c r="U274" s="122">
        <f t="shared" ref="U274:U288" si="591">T274/$K274</f>
        <v>3426303.7723542755</v>
      </c>
      <c r="V274" s="117"/>
      <c r="W274" s="117"/>
      <c r="X274" s="117">
        <v>6053289823</v>
      </c>
      <c r="Y274" s="124">
        <f t="shared" ref="Y274:Y288" si="592">X274/$K274</f>
        <v>6266172237.6888752</v>
      </c>
      <c r="Z274" s="117"/>
      <c r="AA274" s="117"/>
      <c r="AB274" s="117">
        <v>7477373</v>
      </c>
      <c r="AC274" s="120">
        <f t="shared" ref="AC274:AC288" si="593">AB274/$K274</f>
        <v>7740337.6467151148</v>
      </c>
      <c r="AD274" s="117"/>
      <c r="AE274" s="117"/>
      <c r="AF274" s="117">
        <v>46670112</v>
      </c>
      <c r="AG274" s="122">
        <f t="shared" ref="AG274:AG288" si="594">AF274/$K274</f>
        <v>48311408.952049181</v>
      </c>
      <c r="AH274" s="117"/>
      <c r="AI274" s="117"/>
      <c r="AJ274" s="117">
        <v>2333625900</v>
      </c>
      <c r="AK274" s="124">
        <f t="shared" ref="AK274:AK283" si="595">AJ274/$K274</f>
        <v>2415694978.3191829</v>
      </c>
      <c r="AL274" s="117"/>
      <c r="AM274" s="117"/>
      <c r="AN274" s="117">
        <v>81850856</v>
      </c>
      <c r="AO274" s="120">
        <f t="shared" ref="AO274:AO288" si="596">AN274/$K274</f>
        <v>84729391.206331119</v>
      </c>
      <c r="AP274" s="117"/>
      <c r="AQ274" s="117"/>
      <c r="AR274" s="117">
        <v>4778809814</v>
      </c>
      <c r="AS274" s="122">
        <f t="shared" ref="AS274:AS288" si="597">AR274/$K274</f>
        <v>4946871248.7388096</v>
      </c>
      <c r="AT274" s="117"/>
      <c r="AU274" s="117"/>
      <c r="AV274" s="117">
        <v>9627127290</v>
      </c>
      <c r="AW274" s="124">
        <f t="shared" ref="AW274:AW283" si="598">AV274/$K274</f>
        <v>9965694608.5885334</v>
      </c>
      <c r="AX274" s="117"/>
      <c r="AY274" s="117"/>
      <c r="AZ274" s="117">
        <v>5826678798</v>
      </c>
      <c r="BA274" s="120">
        <f t="shared" ref="BA274:BA288" si="599">AZ274/$K274</f>
        <v>6031591744.2497759</v>
      </c>
      <c r="BB274" s="117"/>
      <c r="BC274" s="117"/>
      <c r="BD274" s="117">
        <v>8435371</v>
      </c>
      <c r="BE274" s="122">
        <f t="shared" ref="BE274:BE288" si="600">BD274/$K274</f>
        <v>8732026.5707366653</v>
      </c>
      <c r="BF274" s="117"/>
      <c r="BG274" s="117"/>
      <c r="BH274" s="117">
        <v>911738853</v>
      </c>
      <c r="BI274" s="124">
        <f t="shared" ref="BI274:BI283" si="601">BH274/$K274</f>
        <v>943802932.90822303</v>
      </c>
      <c r="BJ274" s="117"/>
      <c r="BK274" s="117"/>
    </row>
    <row r="275" spans="1:63" x14ac:dyDescent="0.2">
      <c r="A275" s="193" t="s">
        <v>204</v>
      </c>
      <c r="B275" s="194"/>
      <c r="C275" s="195"/>
      <c r="D275" s="196"/>
      <c r="E275" s="195"/>
      <c r="F275" s="197">
        <v>2</v>
      </c>
      <c r="G275" s="197" t="s">
        <v>71</v>
      </c>
      <c r="H275" s="129">
        <v>245922989201</v>
      </c>
      <c r="I275" s="24"/>
      <c r="J275" s="24"/>
      <c r="K275" s="130">
        <f t="shared" si="588"/>
        <v>1.1346403770263378</v>
      </c>
      <c r="L275" s="24">
        <v>173762914</v>
      </c>
      <c r="M275" s="131">
        <f t="shared" si="589"/>
        <v>153143601.72462514</v>
      </c>
      <c r="N275" s="24"/>
      <c r="O275" s="24"/>
      <c r="P275" s="24">
        <v>161150</v>
      </c>
      <c r="Q275" s="132">
        <f t="shared" si="590"/>
        <v>142027.3800077003</v>
      </c>
      <c r="R275" s="24"/>
      <c r="S275" s="24"/>
      <c r="T275" s="24">
        <v>4428778</v>
      </c>
      <c r="U275" s="133">
        <f t="shared" si="591"/>
        <v>3903243.7851426797</v>
      </c>
      <c r="V275" s="24"/>
      <c r="W275" s="24"/>
      <c r="X275" s="24">
        <v>7588467617</v>
      </c>
      <c r="Y275" s="134">
        <f t="shared" si="592"/>
        <v>6687993632.7383604</v>
      </c>
      <c r="Z275" s="24"/>
      <c r="AA275" s="24"/>
      <c r="AB275" s="24">
        <v>11834961</v>
      </c>
      <c r="AC275" s="132">
        <f t="shared" si="593"/>
        <v>10430583.328099985</v>
      </c>
      <c r="AD275" s="24"/>
      <c r="AE275" s="24"/>
      <c r="AF275" s="24">
        <v>73498878</v>
      </c>
      <c r="AG275" s="133">
        <f t="shared" si="594"/>
        <v>64777245.27363079</v>
      </c>
      <c r="AH275" s="24"/>
      <c r="AI275" s="24"/>
      <c r="AJ275" s="24">
        <v>2663089727</v>
      </c>
      <c r="AK275" s="134">
        <f t="shared" si="595"/>
        <v>2347078229.2971258</v>
      </c>
      <c r="AL275" s="24"/>
      <c r="AM275" s="24"/>
      <c r="AN275" s="24">
        <v>132317870</v>
      </c>
      <c r="AO275" s="132">
        <f t="shared" si="596"/>
        <v>116616570.92336012</v>
      </c>
      <c r="AP275" s="24"/>
      <c r="AQ275" s="24"/>
      <c r="AR275" s="24">
        <v>5416757469</v>
      </c>
      <c r="AS275" s="133">
        <f t="shared" si="597"/>
        <v>4773986171.0158968</v>
      </c>
      <c r="AT275" s="24"/>
      <c r="AU275" s="24"/>
      <c r="AV275" s="24">
        <v>10831484185</v>
      </c>
      <c r="AW275" s="134">
        <f t="shared" si="598"/>
        <v>9546182565.2521915</v>
      </c>
      <c r="AX275" s="24"/>
      <c r="AY275" s="24"/>
      <c r="AZ275" s="24">
        <v>6622502205</v>
      </c>
      <c r="BA275" s="132">
        <f t="shared" si="599"/>
        <v>5836653039.2266092</v>
      </c>
      <c r="BB275" s="24"/>
      <c r="BC275" s="24"/>
      <c r="BD275" s="24">
        <v>10708686</v>
      </c>
      <c r="BE275" s="133">
        <f t="shared" si="600"/>
        <v>9437956.0403669868</v>
      </c>
      <c r="BF275" s="24"/>
      <c r="BG275" s="24"/>
      <c r="BH275" s="24">
        <v>967609820</v>
      </c>
      <c r="BI275" s="134">
        <f t="shared" si="601"/>
        <v>852789870.33398986</v>
      </c>
      <c r="BJ275" s="24"/>
      <c r="BK275" s="24"/>
    </row>
    <row r="276" spans="1:63" x14ac:dyDescent="0.2">
      <c r="A276" s="193" t="s">
        <v>204</v>
      </c>
      <c r="B276" s="194"/>
      <c r="C276" s="195"/>
      <c r="D276" s="196"/>
      <c r="E276" s="195"/>
      <c r="F276" s="197">
        <v>3</v>
      </c>
      <c r="G276" s="197" t="s">
        <v>71</v>
      </c>
      <c r="H276" s="129">
        <v>259171198167</v>
      </c>
      <c r="I276" s="24"/>
      <c r="J276" s="24"/>
      <c r="K276" s="130">
        <f t="shared" si="588"/>
        <v>1.1957650114696021</v>
      </c>
      <c r="L276" s="24">
        <v>202546608</v>
      </c>
      <c r="M276" s="131">
        <f t="shared" si="589"/>
        <v>169386632.03656465</v>
      </c>
      <c r="N276" s="24"/>
      <c r="O276" s="24"/>
      <c r="P276" s="24">
        <v>351564</v>
      </c>
      <c r="Q276" s="132">
        <f t="shared" si="590"/>
        <v>294007.59900804074</v>
      </c>
      <c r="R276" s="24"/>
      <c r="S276" s="24"/>
      <c r="T276" s="24">
        <v>5590621</v>
      </c>
      <c r="U276" s="133">
        <f t="shared" si="591"/>
        <v>4675350.8811309794</v>
      </c>
      <c r="V276" s="24"/>
      <c r="W276" s="24"/>
      <c r="X276" s="24">
        <v>8118641151</v>
      </c>
      <c r="Y276" s="134">
        <f t="shared" si="592"/>
        <v>6789495488.7684355</v>
      </c>
      <c r="Z276" s="24"/>
      <c r="AA276" s="24"/>
      <c r="AB276" s="24">
        <v>13935311</v>
      </c>
      <c r="AC276" s="132">
        <f t="shared" si="593"/>
        <v>11653887.56681668</v>
      </c>
      <c r="AD276" s="24"/>
      <c r="AE276" s="24"/>
      <c r="AF276" s="24">
        <v>88937998</v>
      </c>
      <c r="AG276" s="133">
        <f t="shared" si="594"/>
        <v>74377488.174448833</v>
      </c>
      <c r="AH276" s="24"/>
      <c r="AI276" s="24"/>
      <c r="AJ276" s="24">
        <v>2976359996</v>
      </c>
      <c r="AK276" s="134">
        <f t="shared" si="595"/>
        <v>2489084366.4525995</v>
      </c>
      <c r="AL276" s="24"/>
      <c r="AM276" s="24"/>
      <c r="AN276" s="24">
        <v>156636872</v>
      </c>
      <c r="AO276" s="132">
        <f t="shared" si="596"/>
        <v>130993021.62010275</v>
      </c>
      <c r="AP276" s="24"/>
      <c r="AQ276" s="24"/>
      <c r="AR276" s="24">
        <v>5776309738</v>
      </c>
      <c r="AS276" s="133">
        <f t="shared" si="597"/>
        <v>4830639534.1847992</v>
      </c>
      <c r="AT276" s="24"/>
      <c r="AU276" s="24"/>
      <c r="AV276" s="24">
        <v>11195257109</v>
      </c>
      <c r="AW276" s="134">
        <f t="shared" si="598"/>
        <v>9362422383.676342</v>
      </c>
      <c r="AX276" s="24"/>
      <c r="AY276" s="24"/>
      <c r="AZ276" s="24">
        <v>7307756539</v>
      </c>
      <c r="BA276" s="132">
        <f t="shared" si="599"/>
        <v>6111365083.3609228</v>
      </c>
      <c r="BB276" s="24"/>
      <c r="BC276" s="24"/>
      <c r="BD276" s="24">
        <v>12004174</v>
      </c>
      <c r="BE276" s="133">
        <f t="shared" si="600"/>
        <v>10038907.214091171</v>
      </c>
      <c r="BF276" s="24"/>
      <c r="BG276" s="24"/>
      <c r="BH276" s="24">
        <v>1087494237</v>
      </c>
      <c r="BI276" s="134">
        <f t="shared" si="601"/>
        <v>909454806.39499831</v>
      </c>
      <c r="BJ276" s="24"/>
      <c r="BK276" s="24"/>
    </row>
    <row r="277" spans="1:63" x14ac:dyDescent="0.2">
      <c r="A277" s="193" t="s">
        <v>204</v>
      </c>
      <c r="B277" s="194"/>
      <c r="C277" s="195"/>
      <c r="D277" s="196"/>
      <c r="E277" s="195"/>
      <c r="F277" s="197">
        <v>4</v>
      </c>
      <c r="G277" s="197" t="s">
        <v>71</v>
      </c>
      <c r="H277" s="129">
        <v>247853198085</v>
      </c>
      <c r="I277" s="24"/>
      <c r="J277" s="24"/>
      <c r="K277" s="130">
        <f t="shared" si="588"/>
        <v>1.143545981756489</v>
      </c>
      <c r="L277" s="24">
        <v>184201219</v>
      </c>
      <c r="M277" s="131">
        <f t="shared" si="589"/>
        <v>161078978.84181845</v>
      </c>
      <c r="N277" s="24"/>
      <c r="O277" s="24"/>
      <c r="P277" s="24">
        <v>292162</v>
      </c>
      <c r="Q277" s="132">
        <f t="shared" si="590"/>
        <v>255487.75883173369</v>
      </c>
      <c r="R277" s="24"/>
      <c r="S277" s="24"/>
      <c r="T277" s="24">
        <v>5112061</v>
      </c>
      <c r="U277" s="133">
        <f t="shared" si="591"/>
        <v>4470358.9375110772</v>
      </c>
      <c r="V277" s="24"/>
      <c r="W277" s="24"/>
      <c r="X277" s="24">
        <v>7898825035</v>
      </c>
      <c r="Y277" s="134">
        <f t="shared" si="592"/>
        <v>6907308635.6067533</v>
      </c>
      <c r="Z277" s="24"/>
      <c r="AA277" s="24"/>
      <c r="AB277" s="24">
        <v>12771308</v>
      </c>
      <c r="AC277" s="132">
        <f t="shared" si="593"/>
        <v>11168163.067988962</v>
      </c>
      <c r="AD277" s="24"/>
      <c r="AE277" s="24"/>
      <c r="AF277" s="24">
        <v>83687385</v>
      </c>
      <c r="AG277" s="133">
        <f t="shared" si="594"/>
        <v>73182352.380317926</v>
      </c>
      <c r="AH277" s="24"/>
      <c r="AI277" s="24"/>
      <c r="AJ277" s="24">
        <v>2803725164</v>
      </c>
      <c r="AK277" s="134">
        <f t="shared" si="595"/>
        <v>2451781746.1904526</v>
      </c>
      <c r="AL277" s="24"/>
      <c r="AM277" s="24"/>
      <c r="AN277" s="24">
        <v>148493121</v>
      </c>
      <c r="AO277" s="132">
        <f t="shared" si="596"/>
        <v>129853213.92316402</v>
      </c>
      <c r="AP277" s="24"/>
      <c r="AQ277" s="24"/>
      <c r="AR277" s="24">
        <v>5502613619</v>
      </c>
      <c r="AS277" s="133">
        <f t="shared" si="597"/>
        <v>4811886628.7720013</v>
      </c>
      <c r="AT277" s="24"/>
      <c r="AU277" s="24"/>
      <c r="AV277" s="24">
        <v>10671336129</v>
      </c>
      <c r="AW277" s="134">
        <f t="shared" si="598"/>
        <v>9331794522.6905575</v>
      </c>
      <c r="AX277" s="24"/>
      <c r="AY277" s="24"/>
      <c r="AZ277" s="24">
        <v>6987485745</v>
      </c>
      <c r="BA277" s="132">
        <f t="shared" si="599"/>
        <v>6110367100.6453171</v>
      </c>
      <c r="BB277" s="24"/>
      <c r="BC277" s="24"/>
      <c r="BD277" s="24">
        <v>10869592</v>
      </c>
      <c r="BE277" s="133">
        <f t="shared" si="600"/>
        <v>9505163.9141823426</v>
      </c>
      <c r="BF277" s="24"/>
      <c r="BG277" s="24"/>
      <c r="BH277" s="24">
        <v>1040451253</v>
      </c>
      <c r="BI277" s="134">
        <f t="shared" si="601"/>
        <v>909846450.950634</v>
      </c>
      <c r="BJ277" s="24"/>
      <c r="BK277" s="24"/>
    </row>
    <row r="278" spans="1:63" ht="16" thickBot="1" x14ac:dyDescent="0.25">
      <c r="A278" s="193" t="s">
        <v>204</v>
      </c>
      <c r="B278" s="198"/>
      <c r="C278" s="195"/>
      <c r="D278" s="196"/>
      <c r="E278" s="195"/>
      <c r="F278" s="197">
        <v>5</v>
      </c>
      <c r="G278" s="197" t="s">
        <v>71</v>
      </c>
      <c r="H278" s="129">
        <v>262660788215</v>
      </c>
      <c r="I278" s="24"/>
      <c r="J278" s="24"/>
      <c r="K278" s="130">
        <f t="shared" si="588"/>
        <v>1.2118652946541639</v>
      </c>
      <c r="L278" s="136">
        <v>203017157</v>
      </c>
      <c r="M278" s="137">
        <f t="shared" si="589"/>
        <v>167524524.29783958</v>
      </c>
      <c r="N278" s="24"/>
      <c r="O278" s="24"/>
      <c r="P278" s="24">
        <v>362141</v>
      </c>
      <c r="Q278" s="132">
        <f t="shared" si="590"/>
        <v>298829.41742575937</v>
      </c>
      <c r="R278" s="24"/>
      <c r="S278" s="24"/>
      <c r="T278" s="24">
        <v>5225002</v>
      </c>
      <c r="U278" s="133">
        <f t="shared" si="591"/>
        <v>4311536.9530332861</v>
      </c>
      <c r="V278" s="24"/>
      <c r="W278" s="24"/>
      <c r="X278" s="24">
        <v>8276884839</v>
      </c>
      <c r="Y278" s="134">
        <f t="shared" si="592"/>
        <v>6829871996.0967407</v>
      </c>
      <c r="Z278" s="24"/>
      <c r="AA278" s="24"/>
      <c r="AB278" s="24">
        <v>14282632</v>
      </c>
      <c r="AC278" s="132">
        <f t="shared" si="593"/>
        <v>11785659.728852872</v>
      </c>
      <c r="AD278" s="24"/>
      <c r="AE278" s="24"/>
      <c r="AF278" s="24">
        <v>88174173</v>
      </c>
      <c r="AG278" s="133">
        <f t="shared" si="594"/>
        <v>72759054.483165726</v>
      </c>
      <c r="AH278" s="24"/>
      <c r="AI278" s="24"/>
      <c r="AJ278" s="24">
        <v>2842644974</v>
      </c>
      <c r="AK278" s="134">
        <f t="shared" si="595"/>
        <v>2345677350.8900757</v>
      </c>
      <c r="AL278" s="24"/>
      <c r="AM278" s="24"/>
      <c r="AN278" s="24">
        <v>159968879</v>
      </c>
      <c r="AO278" s="132">
        <f t="shared" si="596"/>
        <v>132002195.05060677</v>
      </c>
      <c r="AP278" s="24"/>
      <c r="AQ278" s="24"/>
      <c r="AR278" s="24">
        <v>5630632603</v>
      </c>
      <c r="AS278" s="133">
        <f t="shared" si="597"/>
        <v>4646252869.7191896</v>
      </c>
      <c r="AT278" s="24"/>
      <c r="AU278" s="24"/>
      <c r="AV278" s="24">
        <v>11521126227</v>
      </c>
      <c r="AW278" s="134">
        <f t="shared" si="598"/>
        <v>9506936354.9088535</v>
      </c>
      <c r="AX278" s="24"/>
      <c r="AY278" s="24"/>
      <c r="AZ278" s="24">
        <v>7202940066</v>
      </c>
      <c r="BA278" s="132">
        <f t="shared" si="599"/>
        <v>5943680455.0587769</v>
      </c>
      <c r="BB278" s="24"/>
      <c r="BC278" s="24"/>
      <c r="BD278" s="24">
        <v>11893794</v>
      </c>
      <c r="BE278" s="133">
        <f t="shared" si="600"/>
        <v>9814452.1940404214</v>
      </c>
      <c r="BF278" s="24"/>
      <c r="BG278" s="24"/>
      <c r="BH278" s="24">
        <v>1025399891</v>
      </c>
      <c r="BI278" s="134">
        <f t="shared" si="601"/>
        <v>846133555.86903203</v>
      </c>
      <c r="BJ278" s="24"/>
      <c r="BK278" s="24"/>
    </row>
    <row r="279" spans="1:63" s="72" customFormat="1" x14ac:dyDescent="0.2">
      <c r="A279" s="188" t="s">
        <v>204</v>
      </c>
      <c r="B279" s="189">
        <v>2</v>
      </c>
      <c r="C279" s="195" t="s">
        <v>216</v>
      </c>
      <c r="D279" s="196"/>
      <c r="E279" s="195"/>
      <c r="F279" s="192">
        <v>1</v>
      </c>
      <c r="G279" s="192" t="s">
        <v>71</v>
      </c>
      <c r="H279" s="114">
        <v>319596246848</v>
      </c>
      <c r="I279" s="117"/>
      <c r="J279" s="117"/>
      <c r="K279" s="116">
        <f t="shared" si="588"/>
        <v>1.4745543196184552</v>
      </c>
      <c r="L279" s="117">
        <v>317833828</v>
      </c>
      <c r="M279" s="118">
        <f t="shared" si="589"/>
        <v>215545689.82052851</v>
      </c>
      <c r="N279" s="117"/>
      <c r="O279" s="117"/>
      <c r="P279" s="117">
        <v>623953</v>
      </c>
      <c r="Q279" s="120">
        <f t="shared" si="590"/>
        <v>423146.83948804915</v>
      </c>
      <c r="R279" s="117"/>
      <c r="S279" s="117"/>
      <c r="T279" s="117">
        <v>8835767</v>
      </c>
      <c r="U279" s="122">
        <f t="shared" si="591"/>
        <v>5992161.0770407412</v>
      </c>
      <c r="V279" s="117"/>
      <c r="W279" s="117"/>
      <c r="X279" s="117">
        <v>10728191128</v>
      </c>
      <c r="Y279" s="124">
        <f t="shared" si="592"/>
        <v>7275548269.2397165</v>
      </c>
      <c r="Z279" s="117"/>
      <c r="AA279" s="117"/>
      <c r="AB279" s="117">
        <v>24651925</v>
      </c>
      <c r="AC279" s="120">
        <f t="shared" si="593"/>
        <v>16718221.005502701</v>
      </c>
      <c r="AD279" s="117"/>
      <c r="AE279" s="117"/>
      <c r="AF279" s="117">
        <v>155416508</v>
      </c>
      <c r="AG279" s="122">
        <f t="shared" si="594"/>
        <v>105398971.01940228</v>
      </c>
      <c r="AH279" s="117"/>
      <c r="AI279" s="117"/>
      <c r="AJ279" s="117">
        <v>3538865579</v>
      </c>
      <c r="AK279" s="124">
        <f t="shared" si="595"/>
        <v>2399956062.5990982</v>
      </c>
      <c r="AL279" s="117"/>
      <c r="AM279" s="117"/>
      <c r="AN279" s="117">
        <v>274227940</v>
      </c>
      <c r="AO279" s="120">
        <f t="shared" si="596"/>
        <v>185973440.48400822</v>
      </c>
      <c r="AP279" s="117"/>
      <c r="AQ279" s="117"/>
      <c r="AR279" s="117">
        <v>6831738967</v>
      </c>
      <c r="AS279" s="122">
        <f t="shared" si="597"/>
        <v>4633087351.2803049</v>
      </c>
      <c r="AT279" s="117"/>
      <c r="AU279" s="117"/>
      <c r="AV279" s="117">
        <v>13773581732</v>
      </c>
      <c r="AW279" s="124">
        <f t="shared" si="598"/>
        <v>9340843907.034874</v>
      </c>
      <c r="AX279" s="117"/>
      <c r="AY279" s="117"/>
      <c r="AZ279" s="117">
        <v>8585639784</v>
      </c>
      <c r="BA279" s="120">
        <f t="shared" si="599"/>
        <v>5822532049.0204506</v>
      </c>
      <c r="BB279" s="117"/>
      <c r="BC279" s="117"/>
      <c r="BD279" s="117">
        <v>15078637</v>
      </c>
      <c r="BE279" s="122">
        <f t="shared" si="600"/>
        <v>10225894.56311222</v>
      </c>
      <c r="BF279" s="117"/>
      <c r="BG279" s="117"/>
      <c r="BH279" s="117">
        <v>1263034867</v>
      </c>
      <c r="BI279" s="124">
        <f t="shared" si="601"/>
        <v>856553638.06930733</v>
      </c>
      <c r="BJ279" s="117"/>
      <c r="BK279" s="117"/>
    </row>
    <row r="280" spans="1:63" x14ac:dyDescent="0.2">
      <c r="A280" s="193" t="s">
        <v>204</v>
      </c>
      <c r="B280" s="194"/>
      <c r="C280" s="195"/>
      <c r="D280" s="196"/>
      <c r="E280" s="195"/>
      <c r="F280" s="197">
        <v>2</v>
      </c>
      <c r="G280" s="197" t="s">
        <v>71</v>
      </c>
      <c r="H280" s="129">
        <v>271313965994</v>
      </c>
      <c r="I280" s="24"/>
      <c r="J280" s="24"/>
      <c r="K280" s="130">
        <f t="shared" si="588"/>
        <v>1.2517893575876045</v>
      </c>
      <c r="L280" s="24">
        <v>227589397</v>
      </c>
      <c r="M280" s="131">
        <f t="shared" si="589"/>
        <v>181811257.31776524</v>
      </c>
      <c r="N280" s="24"/>
      <c r="O280" s="24"/>
      <c r="P280" s="24">
        <v>437372</v>
      </c>
      <c r="Q280" s="132">
        <f t="shared" si="590"/>
        <v>349397.44242824113</v>
      </c>
      <c r="R280" s="24"/>
      <c r="S280" s="24"/>
      <c r="T280" s="24">
        <v>6716880</v>
      </c>
      <c r="U280" s="133">
        <f t="shared" si="591"/>
        <v>5365822.8992651664</v>
      </c>
      <c r="V280" s="24"/>
      <c r="W280" s="24"/>
      <c r="X280" s="24">
        <v>8766928420</v>
      </c>
      <c r="Y280" s="134">
        <f t="shared" si="592"/>
        <v>7003517298.5455427</v>
      </c>
      <c r="Z280" s="24"/>
      <c r="AA280" s="24"/>
      <c r="AB280" s="24">
        <v>17736395</v>
      </c>
      <c r="AC280" s="132">
        <f t="shared" si="593"/>
        <v>14168833.512197955</v>
      </c>
      <c r="AD280" s="24"/>
      <c r="AE280" s="24"/>
      <c r="AF280" s="24">
        <v>103993888</v>
      </c>
      <c r="AG280" s="133">
        <f t="shared" si="594"/>
        <v>83076187.99413076</v>
      </c>
      <c r="AH280" s="24"/>
      <c r="AI280" s="24"/>
      <c r="AJ280" s="24">
        <v>3000793341</v>
      </c>
      <c r="AK280" s="134">
        <f t="shared" si="595"/>
        <v>2397203109.9409585</v>
      </c>
      <c r="AL280" s="24"/>
      <c r="AM280" s="24"/>
      <c r="AN280" s="24">
        <v>195820280</v>
      </c>
      <c r="AO280" s="132">
        <f t="shared" si="596"/>
        <v>156432293.35115659</v>
      </c>
      <c r="AP280" s="24"/>
      <c r="AQ280" s="24"/>
      <c r="AR280" s="24">
        <v>5955794830</v>
      </c>
      <c r="AS280" s="133">
        <f t="shared" si="597"/>
        <v>4757825103.6402454</v>
      </c>
      <c r="AT280" s="24"/>
      <c r="AU280" s="24"/>
      <c r="AV280" s="24">
        <v>11524094584</v>
      </c>
      <c r="AW280" s="134">
        <f t="shared" si="598"/>
        <v>9206097267.2021656</v>
      </c>
      <c r="AX280" s="24"/>
      <c r="AY280" s="24"/>
      <c r="AZ280" s="24">
        <v>7500369823</v>
      </c>
      <c r="BA280" s="132">
        <f t="shared" si="599"/>
        <v>5991718796.4070854</v>
      </c>
      <c r="BB280" s="24"/>
      <c r="BC280" s="24"/>
      <c r="BD280" s="24">
        <v>12373693</v>
      </c>
      <c r="BE280" s="133">
        <f t="shared" si="600"/>
        <v>9884804.4401384424</v>
      </c>
      <c r="BF280" s="24"/>
      <c r="BG280" s="24"/>
      <c r="BH280" s="24">
        <v>1110928228</v>
      </c>
      <c r="BI280" s="134">
        <f t="shared" si="601"/>
        <v>887472178.33912086</v>
      </c>
      <c r="BJ280" s="24"/>
      <c r="BK280" s="24"/>
    </row>
    <row r="281" spans="1:63" x14ac:dyDescent="0.2">
      <c r="A281" s="193" t="s">
        <v>204</v>
      </c>
      <c r="B281" s="194"/>
      <c r="C281" s="195"/>
      <c r="D281" s="196"/>
      <c r="E281" s="195"/>
      <c r="F281" s="197">
        <v>3</v>
      </c>
      <c r="G281" s="197" t="s">
        <v>71</v>
      </c>
      <c r="H281" s="129">
        <v>297763499631</v>
      </c>
      <c r="I281" s="24"/>
      <c r="J281" s="24"/>
      <c r="K281" s="130">
        <f t="shared" si="588"/>
        <v>1.3738223115442914</v>
      </c>
      <c r="L281" s="24">
        <v>269136920</v>
      </c>
      <c r="M281" s="131">
        <f t="shared" si="589"/>
        <v>195903733.50209138</v>
      </c>
      <c r="N281" s="24"/>
      <c r="O281" s="24"/>
      <c r="P281" s="24">
        <v>532859</v>
      </c>
      <c r="Q281" s="132">
        <f t="shared" si="590"/>
        <v>387866.02570242278</v>
      </c>
      <c r="R281" s="24"/>
      <c r="S281" s="24"/>
      <c r="T281" s="24">
        <v>7731483</v>
      </c>
      <c r="U281" s="133">
        <f t="shared" si="591"/>
        <v>5627716.8706840733</v>
      </c>
      <c r="V281" s="24"/>
      <c r="W281" s="24"/>
      <c r="X281" s="24">
        <v>9720396795</v>
      </c>
      <c r="Y281" s="134">
        <f t="shared" si="592"/>
        <v>7075439606.2133102</v>
      </c>
      <c r="Z281" s="24"/>
      <c r="AA281" s="24"/>
      <c r="AB281" s="24">
        <v>20960759</v>
      </c>
      <c r="AC281" s="132">
        <f t="shared" si="593"/>
        <v>15257256.214188537</v>
      </c>
      <c r="AD281" s="24"/>
      <c r="AE281" s="24"/>
      <c r="AF281" s="24">
        <v>128543605</v>
      </c>
      <c r="AG281" s="133">
        <f t="shared" si="594"/>
        <v>93566397.866625279</v>
      </c>
      <c r="AH281" s="24"/>
      <c r="AI281" s="24"/>
      <c r="AJ281" s="24">
        <v>3325420153</v>
      </c>
      <c r="AK281" s="134">
        <f t="shared" si="595"/>
        <v>2420560595.8327675</v>
      </c>
      <c r="AL281" s="24"/>
      <c r="AM281" s="24"/>
      <c r="AN281" s="24">
        <v>231293490</v>
      </c>
      <c r="AO281" s="132">
        <f t="shared" si="596"/>
        <v>168357645.71329951</v>
      </c>
      <c r="AP281" s="24"/>
      <c r="AQ281" s="24"/>
      <c r="AR281" s="24">
        <v>6277060487</v>
      </c>
      <c r="AS281" s="133">
        <f t="shared" si="597"/>
        <v>4569048292.6748066</v>
      </c>
      <c r="AT281" s="24"/>
      <c r="AU281" s="24"/>
      <c r="AV281" s="24">
        <v>12702327791</v>
      </c>
      <c r="AW281" s="134">
        <f t="shared" si="598"/>
        <v>9245975759.9376297</v>
      </c>
      <c r="AX281" s="24"/>
      <c r="AY281" s="24"/>
      <c r="AZ281" s="24">
        <v>8015711763</v>
      </c>
      <c r="BA281" s="132">
        <f t="shared" si="599"/>
        <v>5834605898.9169197</v>
      </c>
      <c r="BB281" s="24"/>
      <c r="BC281" s="24"/>
      <c r="BD281" s="24">
        <v>13754664</v>
      </c>
      <c r="BE281" s="133">
        <f t="shared" si="600"/>
        <v>10011967.256914474</v>
      </c>
      <c r="BF281" s="24"/>
      <c r="BG281" s="24"/>
      <c r="BH281" s="24">
        <v>1158310458</v>
      </c>
      <c r="BI281" s="134">
        <f t="shared" si="601"/>
        <v>843129747.03254163</v>
      </c>
      <c r="BJ281" s="24"/>
      <c r="BK281" s="24"/>
    </row>
    <row r="282" spans="1:63" x14ac:dyDescent="0.2">
      <c r="A282" s="193" t="s">
        <v>204</v>
      </c>
      <c r="B282" s="194"/>
      <c r="C282" s="195"/>
      <c r="D282" s="196"/>
      <c r="E282" s="195"/>
      <c r="F282" s="197">
        <v>4</v>
      </c>
      <c r="G282" s="197" t="s">
        <v>71</v>
      </c>
      <c r="H282" s="129">
        <v>289202815476</v>
      </c>
      <c r="I282" s="24"/>
      <c r="J282" s="24"/>
      <c r="K282" s="130">
        <f t="shared" si="588"/>
        <v>1.3343249960277919</v>
      </c>
      <c r="L282" s="24">
        <v>266627398</v>
      </c>
      <c r="M282" s="131">
        <f t="shared" si="589"/>
        <v>199821931.53372252</v>
      </c>
      <c r="N282" s="24"/>
      <c r="O282" s="24"/>
      <c r="P282" s="24">
        <v>560967</v>
      </c>
      <c r="Q282" s="132">
        <f t="shared" si="590"/>
        <v>420412.56940398045</v>
      </c>
      <c r="R282" s="24"/>
      <c r="S282" s="24"/>
      <c r="T282" s="24">
        <v>7902612</v>
      </c>
      <c r="U282" s="133">
        <f t="shared" si="591"/>
        <v>5922554.1180189364</v>
      </c>
      <c r="V282" s="24"/>
      <c r="W282" s="24"/>
      <c r="X282" s="24">
        <v>9701795052</v>
      </c>
      <c r="Y282" s="134">
        <f t="shared" si="592"/>
        <v>7270938550.1146135</v>
      </c>
      <c r="Z282" s="24"/>
      <c r="AA282" s="24"/>
      <c r="AB282" s="24">
        <v>21130482</v>
      </c>
      <c r="AC282" s="132">
        <f t="shared" si="593"/>
        <v>15836083.460104711</v>
      </c>
      <c r="AD282" s="24"/>
      <c r="AE282" s="24"/>
      <c r="AF282" s="24">
        <v>122320083</v>
      </c>
      <c r="AG282" s="133">
        <f t="shared" si="594"/>
        <v>91671881.561193705</v>
      </c>
      <c r="AH282" s="24"/>
      <c r="AI282" s="24"/>
      <c r="AJ282" s="24">
        <v>3214976673</v>
      </c>
      <c r="AK282" s="134">
        <f t="shared" si="595"/>
        <v>2409440490.5632429</v>
      </c>
      <c r="AL282" s="24"/>
      <c r="AM282" s="24"/>
      <c r="AN282" s="24">
        <v>237258192</v>
      </c>
      <c r="AO282" s="132">
        <f t="shared" si="596"/>
        <v>177811397.30298382</v>
      </c>
      <c r="AP282" s="24"/>
      <c r="AQ282" s="24"/>
      <c r="AR282" s="24">
        <v>6179799539</v>
      </c>
      <c r="AS282" s="133">
        <f t="shared" si="597"/>
        <v>4631405060.5339069</v>
      </c>
      <c r="AT282" s="24"/>
      <c r="AU282" s="24"/>
      <c r="AV282" s="24">
        <v>12125443726</v>
      </c>
      <c r="AW282" s="134">
        <f t="shared" si="598"/>
        <v>9087324124.2551422</v>
      </c>
      <c r="AX282" s="24"/>
      <c r="AY282" s="24"/>
      <c r="AZ282" s="24">
        <v>7805229823</v>
      </c>
      <c r="BA282" s="132">
        <f t="shared" si="599"/>
        <v>5849571765.6760654</v>
      </c>
      <c r="BB282" s="24"/>
      <c r="BC282" s="24"/>
      <c r="BD282" s="24">
        <v>13653806</v>
      </c>
      <c r="BE282" s="133">
        <f t="shared" si="600"/>
        <v>10232743.927189095</v>
      </c>
      <c r="BF282" s="24"/>
      <c r="BG282" s="24"/>
      <c r="BH282" s="24">
        <v>1145176667</v>
      </c>
      <c r="BI282" s="134">
        <f t="shared" si="601"/>
        <v>858244183.69522011</v>
      </c>
      <c r="BJ282" s="24"/>
      <c r="BK282" s="24"/>
    </row>
    <row r="283" spans="1:63" s="74" customFormat="1" ht="16" thickBot="1" x14ac:dyDescent="0.25">
      <c r="A283" s="199" t="s">
        <v>204</v>
      </c>
      <c r="B283" s="198"/>
      <c r="C283" s="200"/>
      <c r="D283" s="201"/>
      <c r="E283" s="200"/>
      <c r="F283" s="202">
        <v>5</v>
      </c>
      <c r="G283" s="202" t="s">
        <v>71</v>
      </c>
      <c r="H283" s="146">
        <v>255308863930</v>
      </c>
      <c r="I283" s="136"/>
      <c r="J283" s="136"/>
      <c r="K283" s="147">
        <f t="shared" si="588"/>
        <v>1.1779449597976961</v>
      </c>
      <c r="L283" s="136">
        <v>203221701</v>
      </c>
      <c r="M283" s="137">
        <f>L283/$K283</f>
        <v>172522238.25033551</v>
      </c>
      <c r="N283" s="136"/>
      <c r="O283" s="136"/>
      <c r="P283" s="136">
        <v>346357</v>
      </c>
      <c r="Q283" s="148">
        <f t="shared" si="590"/>
        <v>294034.96073321154</v>
      </c>
      <c r="R283" s="136"/>
      <c r="S283" s="136"/>
      <c r="T283" s="136">
        <v>5610732</v>
      </c>
      <c r="U283" s="149">
        <f t="shared" si="591"/>
        <v>4763152.9413425261</v>
      </c>
      <c r="V283" s="136"/>
      <c r="W283" s="136"/>
      <c r="X283" s="136">
        <v>8221377467</v>
      </c>
      <c r="Y283" s="150">
        <f t="shared" si="592"/>
        <v>6979424122.1694813</v>
      </c>
      <c r="Z283" s="136"/>
      <c r="AA283" s="136"/>
      <c r="AB283" s="136">
        <v>15732364</v>
      </c>
      <c r="AC283" s="148">
        <f t="shared" si="593"/>
        <v>13355771.735465404</v>
      </c>
      <c r="AD283" s="136"/>
      <c r="AE283" s="136"/>
      <c r="AF283" s="136">
        <v>98479505</v>
      </c>
      <c r="AG283" s="149">
        <f t="shared" si="594"/>
        <v>83602806.889137819</v>
      </c>
      <c r="AH283" s="136"/>
      <c r="AI283" s="136"/>
      <c r="AJ283" s="136">
        <v>2774506116</v>
      </c>
      <c r="AK283" s="150">
        <f t="shared" si="595"/>
        <v>2355378401.1067057</v>
      </c>
      <c r="AL283" s="136"/>
      <c r="AM283" s="136"/>
      <c r="AN283" s="136">
        <v>176904107</v>
      </c>
      <c r="AO283" s="148">
        <f t="shared" si="596"/>
        <v>150180282.64273235</v>
      </c>
      <c r="AP283" s="136"/>
      <c r="AQ283" s="136"/>
      <c r="AR283" s="136">
        <v>5618250632</v>
      </c>
      <c r="AS283" s="149">
        <f t="shared" si="597"/>
        <v>4769535779.4687586</v>
      </c>
      <c r="AT283" s="136"/>
      <c r="AU283" s="136"/>
      <c r="AV283" s="136">
        <v>11018064693</v>
      </c>
      <c r="AW283" s="150">
        <f t="shared" si="598"/>
        <v>9353632868.2897682</v>
      </c>
      <c r="AX283" s="136"/>
      <c r="AY283" s="136"/>
      <c r="AZ283" s="136">
        <v>7057054270</v>
      </c>
      <c r="BA283" s="148">
        <f t="shared" si="599"/>
        <v>5990988128.3519392</v>
      </c>
      <c r="BB283" s="136"/>
      <c r="BC283" s="136"/>
      <c r="BD283" s="136">
        <v>11280409</v>
      </c>
      <c r="BE283" s="149">
        <f t="shared" si="600"/>
        <v>9576346.4210902788</v>
      </c>
      <c r="BF283" s="136"/>
      <c r="BG283" s="136"/>
      <c r="BH283" s="136">
        <v>1035408740</v>
      </c>
      <c r="BI283" s="150">
        <f t="shared" si="601"/>
        <v>878995857.4786247</v>
      </c>
      <c r="BJ283" s="136"/>
      <c r="BK283" s="136"/>
    </row>
    <row r="284" spans="1:63" s="72" customFormat="1" x14ac:dyDescent="0.2">
      <c r="A284" s="215" t="s">
        <v>103</v>
      </c>
      <c r="B284" s="216">
        <v>1</v>
      </c>
      <c r="C284" s="217" t="s">
        <v>218</v>
      </c>
      <c r="D284" s="218"/>
      <c r="E284" s="218"/>
      <c r="F284" s="219"/>
      <c r="G284" s="220" t="s">
        <v>71</v>
      </c>
      <c r="H284" s="114">
        <v>230854202520</v>
      </c>
      <c r="I284" s="115">
        <f>AVERAGE(H284:H288)</f>
        <v>248477791756.79999</v>
      </c>
      <c r="J284" s="115">
        <f>_xlfn.STDEV.S(H284:H288)/SQRT(5)</f>
        <v>5064511151.6300449</v>
      </c>
      <c r="K284" s="116">
        <f t="shared" si="588"/>
        <v>1.0651159545369671</v>
      </c>
      <c r="L284" s="117">
        <v>189807051</v>
      </c>
      <c r="M284" s="118">
        <f t="shared" ref="M284:M288" si="602">L284/$K284</f>
        <v>178203180.78186515</v>
      </c>
      <c r="N284" s="119">
        <f>AVERAGE(M284:M288)</f>
        <v>193601934.28195304</v>
      </c>
      <c r="O284" s="119">
        <f>_xlfn.STDEV.S(M284:M288)/SQRT(5)</f>
        <v>4850809.6937055709</v>
      </c>
      <c r="P284" s="117">
        <v>339039</v>
      </c>
      <c r="Q284" s="212">
        <f t="shared" si="590"/>
        <v>318311.82187801221</v>
      </c>
      <c r="R284" s="121">
        <f>AVERAGE(Q284:Q288)</f>
        <v>379064.76301751583</v>
      </c>
      <c r="S284" s="121">
        <f>_xlfn.STDEV.S(Q284:Q288)/SQRT(5)</f>
        <v>27346.25927580236</v>
      </c>
      <c r="T284" s="117">
        <v>3322368</v>
      </c>
      <c r="U284" s="221">
        <f t="shared" si="591"/>
        <v>3119254.7495397511</v>
      </c>
      <c r="V284" s="123">
        <f>AVERAGE(U284:U288)</f>
        <v>3274157.1448361827</v>
      </c>
      <c r="W284" s="123">
        <f>_xlfn.STDEV.S(U284:U288)/SQRT(5)</f>
        <v>89433.426618462414</v>
      </c>
      <c r="X284" s="117">
        <v>8523070375</v>
      </c>
      <c r="Y284" s="118">
        <f>X284/$K284</f>
        <v>8002011742.1912012</v>
      </c>
      <c r="Z284" s="119">
        <f>AVERAGE(Y284:Y288)</f>
        <v>8088567417.8379288</v>
      </c>
      <c r="AA284" s="119">
        <f>_xlfn.STDEV.S(Y284:Y288)/SQRT(5)</f>
        <v>80198825.082574844</v>
      </c>
      <c r="AB284" s="117">
        <v>13908436</v>
      </c>
      <c r="AC284" s="212">
        <f t="shared" si="593"/>
        <v>13058142.581336461</v>
      </c>
      <c r="AD284" s="121">
        <f>AVERAGE(AC284:AC288)</f>
        <v>14817592.044681758</v>
      </c>
      <c r="AE284" s="121">
        <f>_xlfn.STDEV.S(AC284:AC288)/SQRT(5)</f>
        <v>577619.01689028239</v>
      </c>
      <c r="AF284" s="117">
        <v>43013952</v>
      </c>
      <c r="AG284" s="221">
        <f t="shared" si="594"/>
        <v>40384290.383387655</v>
      </c>
      <c r="AH284" s="123">
        <f>AVERAGE(AG284:AG288)</f>
        <v>45965496.165737532</v>
      </c>
      <c r="AI284" s="123">
        <f>_xlfn.STDEV.S(AG284:AG288)/SQRT(5)</f>
        <v>1797205.4530609564</v>
      </c>
      <c r="AJ284" s="117">
        <v>2040925757</v>
      </c>
      <c r="AK284" s="118">
        <f>AJ284/$K284</f>
        <v>1916153587.1343155</v>
      </c>
      <c r="AL284" s="119">
        <f>AVERAGE(AK284:AK288)</f>
        <v>1916103471.1212544</v>
      </c>
      <c r="AM284" s="119">
        <f>_xlfn.STDEV.S(AK284:AK288)/SQRT(5)</f>
        <v>4829189.100112441</v>
      </c>
      <c r="AN284" s="117">
        <v>169686657</v>
      </c>
      <c r="AO284" s="212">
        <f t="shared" si="596"/>
        <v>159312848.7815837</v>
      </c>
      <c r="AP284" s="121">
        <f>AVERAGE(AO284:AO288)</f>
        <v>176672578.61740693</v>
      </c>
      <c r="AQ284" s="121">
        <f>_xlfn.STDEV.S(AO284:AO288)/SQRT(5)</f>
        <v>6472854.5884587178</v>
      </c>
      <c r="AR284" s="117">
        <v>5928992492</v>
      </c>
      <c r="AS284" s="221">
        <f t="shared" si="597"/>
        <v>5566523031.3609219</v>
      </c>
      <c r="AT284" s="123">
        <f>AVERAGE(AS284:AS288)</f>
        <v>5500197807.1913891</v>
      </c>
      <c r="AU284" s="123">
        <f>_xlfn.STDEV.S(AS284:AS288)/SQRT(5)</f>
        <v>44327820.717099555</v>
      </c>
      <c r="AV284" s="117">
        <v>10935052322</v>
      </c>
      <c r="AW284" s="118">
        <f>AV284/$K284</f>
        <v>10266536967.567766</v>
      </c>
      <c r="AX284" s="119">
        <f>AVERAGE(AW284:AW288)</f>
        <v>10353696341.340412</v>
      </c>
      <c r="AY284" s="119">
        <f>_xlfn.STDEV.S(AW284:AW288)/SQRT(5)</f>
        <v>51745496.445979133</v>
      </c>
      <c r="AZ284" s="117">
        <v>3303170448</v>
      </c>
      <c r="BA284" s="212">
        <f t="shared" si="599"/>
        <v>3101230841.5152526</v>
      </c>
      <c r="BB284" s="121">
        <f>AVERAGE(BA284:BA288)</f>
        <v>3106681037.7547698</v>
      </c>
      <c r="BC284" s="121">
        <f>_xlfn.STDEV.S(BA284:BA288)/SQRT(5)</f>
        <v>19433906.122603595</v>
      </c>
      <c r="BD284" s="117">
        <v>11224655</v>
      </c>
      <c r="BE284" s="221">
        <f t="shared" si="600"/>
        <v>10538434.761198975</v>
      </c>
      <c r="BF284" s="123">
        <f>AVERAGE(BE284:BE288)</f>
        <v>10686437.356343566</v>
      </c>
      <c r="BG284" s="123">
        <f>_xlfn.STDEV.S(BE284:BE288)/SQRT(5)</f>
        <v>62044.110147897765</v>
      </c>
      <c r="BH284" s="117">
        <v>393438099</v>
      </c>
      <c r="BI284" s="118">
        <f>BH284/$K284</f>
        <v>369385227.33051872</v>
      </c>
      <c r="BJ284" s="119">
        <f>AVERAGE(BI284:BI288)</f>
        <v>359852451.24054223</v>
      </c>
      <c r="BK284" s="119">
        <f>_xlfn.STDEV.S(BI284:BI288)/SQRT(5)</f>
        <v>3367405.1233557439</v>
      </c>
    </row>
    <row r="285" spans="1:63" x14ac:dyDescent="0.2">
      <c r="A285" s="222"/>
      <c r="B285" s="223"/>
      <c r="C285" s="224"/>
      <c r="D285" s="225"/>
      <c r="E285" s="225"/>
      <c r="F285" s="226"/>
      <c r="G285" s="227" t="s">
        <v>71</v>
      </c>
      <c r="H285" s="129">
        <v>243323385998</v>
      </c>
      <c r="I285" s="24"/>
      <c r="J285" s="24"/>
      <c r="K285" s="130">
        <f t="shared" si="588"/>
        <v>1.1226463183661286</v>
      </c>
      <c r="L285" s="24">
        <v>212636852</v>
      </c>
      <c r="M285" s="131">
        <f t="shared" si="602"/>
        <v>189406804.72676948</v>
      </c>
      <c r="N285" s="24"/>
      <c r="O285" s="24"/>
      <c r="P285" s="24">
        <v>347052</v>
      </c>
      <c r="Q285" s="228">
        <f t="shared" si="590"/>
        <v>309137.43208554835</v>
      </c>
      <c r="R285" s="24"/>
      <c r="S285" s="24"/>
      <c r="T285" s="24">
        <v>3431585</v>
      </c>
      <c r="U285" s="229">
        <f t="shared" si="591"/>
        <v>3056692.8727778159</v>
      </c>
      <c r="V285" s="24"/>
      <c r="W285" s="24"/>
      <c r="X285" s="24">
        <v>9034646258</v>
      </c>
      <c r="Y285" s="131">
        <f t="shared" si="592"/>
        <v>8047633622.6255112</v>
      </c>
      <c r="Z285" s="24"/>
      <c r="AA285" s="24"/>
      <c r="AB285" s="24">
        <v>16173350</v>
      </c>
      <c r="AC285" s="228">
        <f t="shared" si="593"/>
        <v>14406451.734094037</v>
      </c>
      <c r="AD285" s="24"/>
      <c r="AE285" s="24"/>
      <c r="AF285" s="24">
        <v>51077657</v>
      </c>
      <c r="AG285" s="229">
        <f t="shared" si="594"/>
        <v>45497549.998059183</v>
      </c>
      <c r="AH285" s="24"/>
      <c r="AI285" s="24"/>
      <c r="AJ285" s="24">
        <v>2147387797</v>
      </c>
      <c r="AK285" s="131">
        <f t="shared" ref="AK285:AK288" si="603">AJ285/$K285</f>
        <v>1912791020.5284016</v>
      </c>
      <c r="AL285" s="24"/>
      <c r="AM285" s="24"/>
      <c r="AN285" s="24">
        <v>190189772</v>
      </c>
      <c r="AO285" s="228">
        <f t="shared" si="596"/>
        <v>169412012.39300144</v>
      </c>
      <c r="AP285" s="24"/>
      <c r="AQ285" s="24"/>
      <c r="AR285" s="24">
        <v>6322080013</v>
      </c>
      <c r="AS285" s="229">
        <f t="shared" si="597"/>
        <v>5631408493.9956846</v>
      </c>
      <c r="AT285" s="24"/>
      <c r="AU285" s="24"/>
      <c r="AV285" s="24">
        <v>11807604090</v>
      </c>
      <c r="AW285" s="131">
        <f t="shared" ref="AW285:AW288" si="604">AV285/$K285</f>
        <v>10517652707.563761</v>
      </c>
      <c r="AX285" s="24"/>
      <c r="AY285" s="24"/>
      <c r="AZ285" s="24">
        <v>3447986056</v>
      </c>
      <c r="BA285" s="228">
        <f t="shared" si="599"/>
        <v>3071302154.1976933</v>
      </c>
      <c r="BB285" s="24"/>
      <c r="BC285" s="24"/>
      <c r="BD285" s="24">
        <v>11948922</v>
      </c>
      <c r="BE285" s="229">
        <f t="shared" si="600"/>
        <v>10643531.987340556</v>
      </c>
      <c r="BF285" s="24"/>
      <c r="BG285" s="24"/>
      <c r="BH285" s="24">
        <v>407905818</v>
      </c>
      <c r="BI285" s="131">
        <f t="shared" ref="BI285:BI288" si="605">BH285/$K285</f>
        <v>363343121.80674672</v>
      </c>
      <c r="BJ285" s="24"/>
      <c r="BK285" s="24"/>
    </row>
    <row r="286" spans="1:63" x14ac:dyDescent="0.2">
      <c r="A286" s="222"/>
      <c r="B286" s="223"/>
      <c r="C286" s="224"/>
      <c r="D286" s="225"/>
      <c r="E286" s="225"/>
      <c r="F286" s="226"/>
      <c r="G286" s="227" t="s">
        <v>71</v>
      </c>
      <c r="H286" s="129">
        <v>257425307103</v>
      </c>
      <c r="I286" s="24"/>
      <c r="J286" s="24"/>
      <c r="K286" s="130">
        <f t="shared" si="588"/>
        <v>1.1877098129640049</v>
      </c>
      <c r="L286" s="24">
        <v>246390093</v>
      </c>
      <c r="M286" s="131">
        <f t="shared" si="602"/>
        <v>207449740.93050385</v>
      </c>
      <c r="N286" s="24"/>
      <c r="O286" s="24"/>
      <c r="P286" s="24">
        <v>503405</v>
      </c>
      <c r="Q286" s="228">
        <f t="shared" si="590"/>
        <v>423845.11309519369</v>
      </c>
      <c r="R286" s="24"/>
      <c r="S286" s="24"/>
      <c r="T286" s="24">
        <v>4202220</v>
      </c>
      <c r="U286" s="229">
        <f t="shared" si="591"/>
        <v>3538086.4535530731</v>
      </c>
      <c r="V286" s="24"/>
      <c r="W286" s="24"/>
      <c r="X286" s="24">
        <v>9724052835</v>
      </c>
      <c r="Y286" s="131">
        <f t="shared" si="592"/>
        <v>8187229514.1967478</v>
      </c>
      <c r="Z286" s="24"/>
      <c r="AA286" s="24"/>
      <c r="AB286" s="24">
        <v>19447790</v>
      </c>
      <c r="AC286" s="228">
        <f t="shared" si="593"/>
        <v>16374193.24798438</v>
      </c>
      <c r="AD286" s="24"/>
      <c r="AE286" s="24"/>
      <c r="AF286" s="24">
        <v>60582682</v>
      </c>
      <c r="AG286" s="229">
        <f t="shared" si="594"/>
        <v>51007983.043275602</v>
      </c>
      <c r="AH286" s="24"/>
      <c r="AI286" s="24"/>
      <c r="AJ286" s="24">
        <v>2262195976</v>
      </c>
      <c r="AK286" s="131">
        <f t="shared" si="603"/>
        <v>1904670611.7166338</v>
      </c>
      <c r="AL286" s="24"/>
      <c r="AM286" s="24"/>
      <c r="AN286" s="24">
        <v>232627320</v>
      </c>
      <c r="AO286" s="228">
        <f t="shared" si="596"/>
        <v>195862084.71197507</v>
      </c>
      <c r="AP286" s="24"/>
      <c r="AQ286" s="24"/>
      <c r="AR286" s="24">
        <v>6394573508</v>
      </c>
      <c r="AS286" s="229">
        <f t="shared" si="597"/>
        <v>5383952745.1928158</v>
      </c>
      <c r="AT286" s="24"/>
      <c r="AU286" s="24"/>
      <c r="AV286" s="24">
        <v>12140610166</v>
      </c>
      <c r="AW286" s="131">
        <f t="shared" si="604"/>
        <v>10221865672.476294</v>
      </c>
      <c r="AX286" s="24"/>
      <c r="AY286" s="24"/>
      <c r="AZ286" s="24">
        <v>3754339389</v>
      </c>
      <c r="BA286" s="228">
        <f t="shared" si="599"/>
        <v>3160990460.8187151</v>
      </c>
      <c r="BB286" s="24"/>
      <c r="BC286" s="24"/>
      <c r="BD286" s="24">
        <v>12847835</v>
      </c>
      <c r="BE286" s="229">
        <f t="shared" si="600"/>
        <v>10817318.220127705</v>
      </c>
      <c r="BF286" s="24"/>
      <c r="BG286" s="24"/>
      <c r="BH286" s="24">
        <v>414657307</v>
      </c>
      <c r="BI286" s="131">
        <f t="shared" si="605"/>
        <v>349123415.9000476</v>
      </c>
      <c r="BJ286" s="24"/>
      <c r="BK286" s="24"/>
    </row>
    <row r="287" spans="1:63" x14ac:dyDescent="0.2">
      <c r="A287" s="222"/>
      <c r="B287" s="223"/>
      <c r="C287" s="224"/>
      <c r="D287" s="225"/>
      <c r="E287" s="225"/>
      <c r="F287" s="226"/>
      <c r="G287" s="227" t="s">
        <v>71</v>
      </c>
      <c r="H287" s="129">
        <v>255645571924</v>
      </c>
      <c r="I287" s="24"/>
      <c r="J287" s="24"/>
      <c r="K287" s="130">
        <f t="shared" si="588"/>
        <v>1.1794984643582138</v>
      </c>
      <c r="L287" s="24">
        <v>234043602</v>
      </c>
      <c r="M287" s="131">
        <f t="shared" si="602"/>
        <v>198426372.79510772</v>
      </c>
      <c r="N287" s="24"/>
      <c r="O287" s="24"/>
      <c r="P287" s="24">
        <v>476002</v>
      </c>
      <c r="Q287" s="228">
        <f t="shared" si="590"/>
        <v>403563.05191037379</v>
      </c>
      <c r="R287" s="24"/>
      <c r="S287" s="24"/>
      <c r="T287" s="24">
        <v>4021431</v>
      </c>
      <c r="U287" s="229">
        <f t="shared" si="591"/>
        <v>3409441.4884958179</v>
      </c>
      <c r="V287" s="24"/>
      <c r="W287" s="24"/>
      <c r="X287" s="24">
        <v>9833214170</v>
      </c>
      <c r="Y287" s="131">
        <f t="shared" si="592"/>
        <v>8336775728.9539394</v>
      </c>
      <c r="Z287" s="24"/>
      <c r="AA287" s="24"/>
      <c r="AB287" s="24">
        <v>18583856</v>
      </c>
      <c r="AC287" s="228">
        <f t="shared" si="593"/>
        <v>15755727.168421375</v>
      </c>
      <c r="AD287" s="24"/>
      <c r="AE287" s="24"/>
      <c r="AF287" s="24">
        <v>57062840</v>
      </c>
      <c r="AG287" s="229">
        <f t="shared" si="594"/>
        <v>48378901.47745882</v>
      </c>
      <c r="AH287" s="24"/>
      <c r="AI287" s="24"/>
      <c r="AJ287" s="24">
        <v>2256428275</v>
      </c>
      <c r="AK287" s="131">
        <f t="shared" si="603"/>
        <v>1913040451.6700773</v>
      </c>
      <c r="AL287" s="24"/>
      <c r="AM287" s="24"/>
      <c r="AN287" s="24">
        <v>219965476</v>
      </c>
      <c r="AO287" s="228">
        <f t="shared" si="596"/>
        <v>186490684.51283413</v>
      </c>
      <c r="AP287" s="24"/>
      <c r="AQ287" s="24"/>
      <c r="AR287" s="24">
        <v>6464089022</v>
      </c>
      <c r="AS287" s="229">
        <f t="shared" si="597"/>
        <v>5480370867.220439</v>
      </c>
      <c r="AT287" s="24"/>
      <c r="AU287" s="24"/>
      <c r="AV287" s="24">
        <v>12255808601</v>
      </c>
      <c r="AW287" s="131">
        <f t="shared" si="604"/>
        <v>10390694834.57836</v>
      </c>
      <c r="AX287" s="24"/>
      <c r="AY287" s="24"/>
      <c r="AZ287" s="24">
        <v>3608961774</v>
      </c>
      <c r="BA287" s="228">
        <f t="shared" si="599"/>
        <v>3059742664.4075375</v>
      </c>
      <c r="BB287" s="24"/>
      <c r="BC287" s="24"/>
      <c r="BD287" s="24">
        <v>12794530</v>
      </c>
      <c r="BE287" s="229">
        <f t="shared" si="600"/>
        <v>10847432.520365113</v>
      </c>
      <c r="BF287" s="24"/>
      <c r="BG287" s="24"/>
      <c r="BH287" s="24">
        <v>421051825</v>
      </c>
      <c r="BI287" s="131">
        <f t="shared" si="605"/>
        <v>356975305.79584247</v>
      </c>
      <c r="BJ287" s="24"/>
      <c r="BK287" s="24"/>
    </row>
    <row r="288" spans="1:63" s="74" customFormat="1" ht="16" thickBot="1" x14ac:dyDescent="0.25">
      <c r="A288" s="230"/>
      <c r="B288" s="231"/>
      <c r="C288" s="232"/>
      <c r="D288" s="233"/>
      <c r="E288" s="233"/>
      <c r="F288" s="234"/>
      <c r="G288" s="235" t="s">
        <v>71</v>
      </c>
      <c r="H288" s="146">
        <v>255140491239</v>
      </c>
      <c r="I288" s="136"/>
      <c r="J288" s="136"/>
      <c r="K288" s="147">
        <f t="shared" si="588"/>
        <v>1.1771681212669922</v>
      </c>
      <c r="L288" s="136">
        <v>228986948</v>
      </c>
      <c r="M288" s="137">
        <f t="shared" si="602"/>
        <v>194523572.17551911</v>
      </c>
      <c r="N288" s="136"/>
      <c r="O288" s="136"/>
      <c r="P288" s="136">
        <v>518503</v>
      </c>
      <c r="Q288" s="236">
        <f t="shared" si="590"/>
        <v>440466.3961184512</v>
      </c>
      <c r="R288" s="136"/>
      <c r="S288" s="136"/>
      <c r="T288" s="136">
        <v>3822630</v>
      </c>
      <c r="U288" s="237">
        <f t="shared" si="591"/>
        <v>3247310.1598144565</v>
      </c>
      <c r="V288" s="136"/>
      <c r="W288" s="136"/>
      <c r="X288" s="136">
        <v>9263355466</v>
      </c>
      <c r="Y288" s="137">
        <f t="shared" si="592"/>
        <v>7869186481.2222424</v>
      </c>
      <c r="Z288" s="136"/>
      <c r="AA288" s="136"/>
      <c r="AB288" s="136">
        <v>17061222</v>
      </c>
      <c r="AC288" s="236">
        <f t="shared" si="593"/>
        <v>14493445.491572535</v>
      </c>
      <c r="AD288" s="136"/>
      <c r="AE288" s="136"/>
      <c r="AF288" s="136">
        <v>52453147</v>
      </c>
      <c r="AG288" s="237">
        <f t="shared" si="594"/>
        <v>44558755.926506408</v>
      </c>
      <c r="AH288" s="136"/>
      <c r="AI288" s="136"/>
      <c r="AJ288" s="136">
        <v>2276480326</v>
      </c>
      <c r="AK288" s="137">
        <f t="shared" si="603"/>
        <v>1933861684.5568433</v>
      </c>
      <c r="AL288" s="136"/>
      <c r="AM288" s="136"/>
      <c r="AN288" s="136">
        <v>202808719</v>
      </c>
      <c r="AO288" s="236">
        <f t="shared" si="596"/>
        <v>172285262.68764049</v>
      </c>
      <c r="AP288" s="136"/>
      <c r="AQ288" s="136"/>
      <c r="AR288" s="136">
        <v>6402304165</v>
      </c>
      <c r="AS288" s="237">
        <f t="shared" si="597"/>
        <v>5438733898.187089</v>
      </c>
      <c r="AT288" s="136"/>
      <c r="AU288" s="136"/>
      <c r="AV288" s="136">
        <v>12209271713</v>
      </c>
      <c r="AW288" s="137">
        <f t="shared" si="604"/>
        <v>10371731524.515884</v>
      </c>
      <c r="AX288" s="136"/>
      <c r="AY288" s="136"/>
      <c r="AZ288" s="136">
        <v>3696471607</v>
      </c>
      <c r="BA288" s="236">
        <f t="shared" si="599"/>
        <v>3140139067.8346505</v>
      </c>
      <c r="BB288" s="136"/>
      <c r="BC288" s="136"/>
      <c r="BD288" s="136">
        <v>12460877</v>
      </c>
      <c r="BE288" s="237">
        <f t="shared" si="600"/>
        <v>10585469.292685477</v>
      </c>
      <c r="BF288" s="136"/>
      <c r="BG288" s="136"/>
      <c r="BH288" s="136">
        <v>424292810</v>
      </c>
      <c r="BI288" s="137">
        <f t="shared" si="605"/>
        <v>360435185.36955571</v>
      </c>
      <c r="BJ288" s="136"/>
      <c r="BK288" s="136"/>
    </row>
  </sheetData>
  <sortState xmlns:xlrd2="http://schemas.microsoft.com/office/spreadsheetml/2017/richdata2" ref="C4:AT47">
    <sortCondition ref="C4:C47"/>
  </sortState>
  <mergeCells count="98">
    <mergeCell ref="A284:A288"/>
    <mergeCell ref="B284:B288"/>
    <mergeCell ref="C284:F288"/>
    <mergeCell ref="B264:B268"/>
    <mergeCell ref="C264:C268"/>
    <mergeCell ref="D264:D283"/>
    <mergeCell ref="E264:E283"/>
    <mergeCell ref="B269:B273"/>
    <mergeCell ref="C269:C273"/>
    <mergeCell ref="B274:B278"/>
    <mergeCell ref="C274:C278"/>
    <mergeCell ref="B279:B283"/>
    <mergeCell ref="C279:C283"/>
    <mergeCell ref="B249:B253"/>
    <mergeCell ref="C249:C263"/>
    <mergeCell ref="D249:D263"/>
    <mergeCell ref="E249:E263"/>
    <mergeCell ref="B254:B258"/>
    <mergeCell ref="B259:B263"/>
    <mergeCell ref="B239:B243"/>
    <mergeCell ref="C239:C243"/>
    <mergeCell ref="D239:D243"/>
    <mergeCell ref="E239:E243"/>
    <mergeCell ref="B244:B248"/>
    <mergeCell ref="C244:C248"/>
    <mergeCell ref="D244:D248"/>
    <mergeCell ref="E244:E248"/>
    <mergeCell ref="B229:B233"/>
    <mergeCell ref="C229:C233"/>
    <mergeCell ref="D229:D233"/>
    <mergeCell ref="E229:E233"/>
    <mergeCell ref="B234:B238"/>
    <mergeCell ref="C234:C238"/>
    <mergeCell ref="D234:D238"/>
    <mergeCell ref="E234:E238"/>
    <mergeCell ref="A206:H206"/>
    <mergeCell ref="B209:B213"/>
    <mergeCell ref="C209:C228"/>
    <mergeCell ref="D209:D228"/>
    <mergeCell ref="E209:E228"/>
    <mergeCell ref="B214:B218"/>
    <mergeCell ref="B219:B223"/>
    <mergeCell ref="B224:B228"/>
    <mergeCell ref="B181:B185"/>
    <mergeCell ref="C181:C185"/>
    <mergeCell ref="D181:D200"/>
    <mergeCell ref="E181:E200"/>
    <mergeCell ref="B186:B190"/>
    <mergeCell ref="C186:C190"/>
    <mergeCell ref="B191:B195"/>
    <mergeCell ref="C191:C195"/>
    <mergeCell ref="B196:B200"/>
    <mergeCell ref="C196:C200"/>
    <mergeCell ref="B166:B170"/>
    <mergeCell ref="C166:C180"/>
    <mergeCell ref="D166:D180"/>
    <mergeCell ref="E166:E180"/>
    <mergeCell ref="B171:B175"/>
    <mergeCell ref="B176:B180"/>
    <mergeCell ref="B156:B160"/>
    <mergeCell ref="C156:C160"/>
    <mergeCell ref="D156:D160"/>
    <mergeCell ref="E156:E160"/>
    <mergeCell ref="B161:B165"/>
    <mergeCell ref="C161:C165"/>
    <mergeCell ref="D161:D165"/>
    <mergeCell ref="E161:E165"/>
    <mergeCell ref="B146:B150"/>
    <mergeCell ref="C146:C150"/>
    <mergeCell ref="D146:D150"/>
    <mergeCell ref="E146:E150"/>
    <mergeCell ref="B151:B155"/>
    <mergeCell ref="C151:C155"/>
    <mergeCell ref="D151:D155"/>
    <mergeCell ref="E151:E155"/>
    <mergeCell ref="A123:H123"/>
    <mergeCell ref="B126:B130"/>
    <mergeCell ref="C126:C145"/>
    <mergeCell ref="D126:D145"/>
    <mergeCell ref="E126:E145"/>
    <mergeCell ref="B131:B135"/>
    <mergeCell ref="B136:B140"/>
    <mergeCell ref="B141:B145"/>
    <mergeCell ref="A110:B112"/>
    <mergeCell ref="A1:F1"/>
    <mergeCell ref="A58:F58"/>
    <mergeCell ref="A61:A80"/>
    <mergeCell ref="B61:B80"/>
    <mergeCell ref="A81:A90"/>
    <mergeCell ref="B81:B90"/>
    <mergeCell ref="A91:A109"/>
    <mergeCell ref="B91:B109"/>
    <mergeCell ref="A4:A23"/>
    <mergeCell ref="B4:B23"/>
    <mergeCell ref="B24:B33"/>
    <mergeCell ref="A24:A33"/>
    <mergeCell ref="B34:B52"/>
    <mergeCell ref="A34:A5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2D8D8-2100-184B-8F7F-6DB365218FEF}">
  <dimension ref="A1:T92"/>
  <sheetViews>
    <sheetView topLeftCell="J47" workbookViewId="0">
      <selection activeCell="Q77" sqref="Q77"/>
    </sheetView>
  </sheetViews>
  <sheetFormatPr baseColWidth="10" defaultRowHeight="15" x14ac:dyDescent="0.2"/>
  <cols>
    <col min="2" max="2" width="14.1640625" customWidth="1"/>
    <col min="3" max="3" width="13.83203125" customWidth="1"/>
    <col min="4" max="4" width="14.6640625" customWidth="1"/>
    <col min="5" max="6" width="12" customWidth="1"/>
    <col min="7" max="7" width="13.5" customWidth="1"/>
    <col min="8" max="8" width="22.1640625" customWidth="1"/>
    <col min="9" max="9" width="27.33203125" customWidth="1"/>
    <col min="10" max="10" width="29.33203125" customWidth="1"/>
    <col min="11" max="11" width="34.1640625" customWidth="1"/>
    <col min="12" max="12" width="42.83203125" bestFit="1" customWidth="1"/>
    <col min="13" max="13" width="40.1640625" bestFit="1" customWidth="1"/>
    <col min="14" max="14" width="51.1640625" bestFit="1" customWidth="1"/>
    <col min="15" max="15" width="43" bestFit="1" customWidth="1"/>
    <col min="16" max="16" width="27.33203125" bestFit="1" customWidth="1"/>
    <col min="17" max="17" width="45.83203125" bestFit="1" customWidth="1"/>
    <col min="18" max="18" width="53.6640625" bestFit="1" customWidth="1"/>
  </cols>
  <sheetData>
    <row r="1" spans="1:20" s="1" customFormat="1" x14ac:dyDescent="0.2">
      <c r="A1" s="3" t="s">
        <v>62</v>
      </c>
      <c r="B1" s="4" t="s">
        <v>63</v>
      </c>
      <c r="C1" s="4" t="s">
        <v>64</v>
      </c>
      <c r="D1" s="4" t="s">
        <v>65</v>
      </c>
      <c r="E1" s="4" t="s">
        <v>66</v>
      </c>
      <c r="F1" s="5"/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  <c r="S1" s="1" t="s">
        <v>105</v>
      </c>
      <c r="T1" s="9" t="s">
        <v>106</v>
      </c>
    </row>
    <row r="2" spans="1:20" x14ac:dyDescent="0.2">
      <c r="A2" s="6" t="s">
        <v>67</v>
      </c>
      <c r="B2" s="7">
        <v>1</v>
      </c>
      <c r="C2" s="7" t="s">
        <v>68</v>
      </c>
      <c r="D2" s="7" t="s">
        <v>69</v>
      </c>
      <c r="E2" s="8" t="s">
        <v>70</v>
      </c>
      <c r="F2" s="21"/>
      <c r="G2">
        <v>39</v>
      </c>
      <c r="H2" t="s">
        <v>11</v>
      </c>
      <c r="I2" t="s">
        <v>12</v>
      </c>
      <c r="J2" t="s">
        <v>16</v>
      </c>
      <c r="K2" t="s">
        <v>13</v>
      </c>
      <c r="L2" t="s">
        <v>14</v>
      </c>
      <c r="M2">
        <v>4753633</v>
      </c>
      <c r="N2">
        <v>54674583</v>
      </c>
      <c r="O2">
        <v>10.3</v>
      </c>
      <c r="P2">
        <v>10.56</v>
      </c>
      <c r="Q2">
        <f>P2-O2</f>
        <v>0.25999999999999979</v>
      </c>
      <c r="S2">
        <f>AVERAGE(N33:N38)</f>
        <v>167323.5</v>
      </c>
      <c r="T2" s="10">
        <f t="shared" ref="T2:T45" si="0">N2-$S$2</f>
        <v>54507259.5</v>
      </c>
    </row>
    <row r="3" spans="1:20" x14ac:dyDescent="0.2">
      <c r="A3" s="6" t="s">
        <v>67</v>
      </c>
      <c r="B3" s="7">
        <v>2</v>
      </c>
      <c r="C3" s="7" t="s">
        <v>68</v>
      </c>
      <c r="D3" s="7" t="s">
        <v>69</v>
      </c>
      <c r="E3" s="8" t="s">
        <v>73</v>
      </c>
      <c r="F3" s="21"/>
      <c r="G3">
        <v>14</v>
      </c>
      <c r="H3" t="s">
        <v>11</v>
      </c>
      <c r="I3" t="s">
        <v>18</v>
      </c>
      <c r="J3" t="s">
        <v>16</v>
      </c>
      <c r="K3" t="s">
        <v>13</v>
      </c>
      <c r="L3" t="s">
        <v>14</v>
      </c>
      <c r="M3">
        <v>2809013</v>
      </c>
      <c r="N3">
        <v>89692354</v>
      </c>
      <c r="O3">
        <v>10.3</v>
      </c>
      <c r="P3">
        <v>9.8000000000000007</v>
      </c>
      <c r="Q3">
        <f t="shared" ref="Q3:Q47" si="1">P3-O3</f>
        <v>-0.5</v>
      </c>
      <c r="T3" s="10">
        <f t="shared" si="0"/>
        <v>89525030.5</v>
      </c>
    </row>
    <row r="4" spans="1:20" x14ac:dyDescent="0.2">
      <c r="A4" s="6" t="s">
        <v>67</v>
      </c>
      <c r="B4" s="7">
        <v>3</v>
      </c>
      <c r="C4" s="7" t="s">
        <v>68</v>
      </c>
      <c r="D4" s="7" t="s">
        <v>69</v>
      </c>
      <c r="E4" s="8" t="s">
        <v>75</v>
      </c>
      <c r="F4" s="21"/>
      <c r="G4">
        <v>25</v>
      </c>
      <c r="H4" t="s">
        <v>11</v>
      </c>
      <c r="I4" t="s">
        <v>20</v>
      </c>
      <c r="J4" t="s">
        <v>16</v>
      </c>
      <c r="K4" t="s">
        <v>13</v>
      </c>
      <c r="L4" t="s">
        <v>14</v>
      </c>
      <c r="M4">
        <v>4312126</v>
      </c>
      <c r="N4">
        <v>62978949</v>
      </c>
      <c r="O4">
        <v>10.3</v>
      </c>
      <c r="P4">
        <v>9.91</v>
      </c>
      <c r="Q4">
        <f t="shared" si="1"/>
        <v>-0.39000000000000057</v>
      </c>
      <c r="T4" s="10">
        <f t="shared" si="0"/>
        <v>62811625.5</v>
      </c>
    </row>
    <row r="5" spans="1:20" x14ac:dyDescent="0.2">
      <c r="A5" s="6" t="s">
        <v>67</v>
      </c>
      <c r="B5" s="7">
        <v>4</v>
      </c>
      <c r="C5" s="7" t="s">
        <v>68</v>
      </c>
      <c r="D5" s="7" t="s">
        <v>69</v>
      </c>
      <c r="E5" s="8" t="s">
        <v>77</v>
      </c>
      <c r="F5" s="21"/>
      <c r="G5">
        <v>37</v>
      </c>
      <c r="H5" t="s">
        <v>11</v>
      </c>
      <c r="I5" t="s">
        <v>22</v>
      </c>
      <c r="J5" t="s">
        <v>16</v>
      </c>
      <c r="K5" t="s">
        <v>13</v>
      </c>
      <c r="L5" t="s">
        <v>14</v>
      </c>
      <c r="M5">
        <v>3029885</v>
      </c>
      <c r="N5">
        <v>35463022</v>
      </c>
      <c r="O5">
        <v>10.3</v>
      </c>
      <c r="P5">
        <v>10.4</v>
      </c>
      <c r="Q5">
        <f t="shared" si="1"/>
        <v>9.9999999999999645E-2</v>
      </c>
      <c r="T5" s="10">
        <f t="shared" si="0"/>
        <v>35295698.5</v>
      </c>
    </row>
    <row r="6" spans="1:20" x14ac:dyDescent="0.2">
      <c r="A6" s="6" t="s">
        <v>67</v>
      </c>
      <c r="B6" s="7">
        <v>5</v>
      </c>
      <c r="C6" s="7" t="s">
        <v>68</v>
      </c>
      <c r="D6" s="7" t="s">
        <v>69</v>
      </c>
      <c r="E6" s="8" t="s">
        <v>79</v>
      </c>
      <c r="F6" s="21"/>
      <c r="G6">
        <v>12</v>
      </c>
      <c r="H6" t="s">
        <v>11</v>
      </c>
      <c r="I6" t="s">
        <v>24</v>
      </c>
      <c r="J6" t="s">
        <v>16</v>
      </c>
      <c r="K6" t="s">
        <v>13</v>
      </c>
      <c r="L6" t="s">
        <v>14</v>
      </c>
      <c r="M6">
        <v>3122832</v>
      </c>
      <c r="N6">
        <v>61880376</v>
      </c>
      <c r="O6">
        <v>10.3</v>
      </c>
      <c r="P6">
        <v>9.7899999999999991</v>
      </c>
      <c r="Q6">
        <f t="shared" si="1"/>
        <v>-0.51000000000000156</v>
      </c>
      <c r="T6" s="10">
        <f t="shared" si="0"/>
        <v>61713052.5</v>
      </c>
    </row>
    <row r="7" spans="1:20" x14ac:dyDescent="0.2">
      <c r="A7" s="6" t="s">
        <v>81</v>
      </c>
      <c r="B7" s="7">
        <v>1</v>
      </c>
      <c r="C7" s="7" t="s">
        <v>68</v>
      </c>
      <c r="D7" s="7" t="s">
        <v>69</v>
      </c>
      <c r="E7" s="8" t="s">
        <v>82</v>
      </c>
      <c r="F7" s="21"/>
      <c r="G7">
        <v>23</v>
      </c>
      <c r="H7" t="s">
        <v>11</v>
      </c>
      <c r="I7" t="s">
        <v>26</v>
      </c>
      <c r="J7" t="s">
        <v>16</v>
      </c>
      <c r="K7" t="s">
        <v>13</v>
      </c>
      <c r="L7" t="s">
        <v>14</v>
      </c>
      <c r="M7">
        <v>670278</v>
      </c>
      <c r="N7">
        <v>9237411</v>
      </c>
      <c r="O7">
        <v>10.3</v>
      </c>
      <c r="P7">
        <v>9.92</v>
      </c>
      <c r="Q7">
        <f t="shared" si="1"/>
        <v>-0.38000000000000078</v>
      </c>
      <c r="T7" s="10">
        <f t="shared" si="0"/>
        <v>9070087.5</v>
      </c>
    </row>
    <row r="8" spans="1:20" x14ac:dyDescent="0.2">
      <c r="A8" s="6" t="s">
        <v>81</v>
      </c>
      <c r="B8" s="7">
        <v>2</v>
      </c>
      <c r="C8" s="7" t="s">
        <v>68</v>
      </c>
      <c r="D8" s="7" t="s">
        <v>69</v>
      </c>
      <c r="E8" s="8" t="s">
        <v>84</v>
      </c>
      <c r="F8" s="21"/>
      <c r="G8">
        <v>35</v>
      </c>
      <c r="H8" t="s">
        <v>11</v>
      </c>
      <c r="I8" t="s">
        <v>28</v>
      </c>
      <c r="J8" t="s">
        <v>16</v>
      </c>
      <c r="K8" t="s">
        <v>13</v>
      </c>
      <c r="L8" t="s">
        <v>14</v>
      </c>
      <c r="M8">
        <v>3008356</v>
      </c>
      <c r="N8">
        <v>35287398</v>
      </c>
      <c r="O8">
        <v>10.3</v>
      </c>
      <c r="P8">
        <v>10.28</v>
      </c>
      <c r="Q8">
        <f t="shared" si="1"/>
        <v>-2.000000000000135E-2</v>
      </c>
      <c r="T8" s="10">
        <f t="shared" si="0"/>
        <v>35120074.5</v>
      </c>
    </row>
    <row r="9" spans="1:20" x14ac:dyDescent="0.2">
      <c r="A9" s="6" t="s">
        <v>81</v>
      </c>
      <c r="B9" s="7">
        <v>3</v>
      </c>
      <c r="C9" s="7" t="s">
        <v>68</v>
      </c>
      <c r="D9" s="7" t="s">
        <v>69</v>
      </c>
      <c r="E9" s="8" t="s">
        <v>86</v>
      </c>
      <c r="F9" s="21"/>
      <c r="G9">
        <v>8</v>
      </c>
      <c r="H9" t="s">
        <v>11</v>
      </c>
      <c r="I9" t="s">
        <v>30</v>
      </c>
      <c r="J9" t="s">
        <v>16</v>
      </c>
      <c r="K9" t="s">
        <v>13</v>
      </c>
      <c r="L9" t="s">
        <v>14</v>
      </c>
      <c r="M9">
        <v>1971225</v>
      </c>
      <c r="N9">
        <v>54786071</v>
      </c>
      <c r="O9">
        <v>10.3</v>
      </c>
      <c r="P9">
        <v>9.7799999999999994</v>
      </c>
      <c r="Q9">
        <f t="shared" si="1"/>
        <v>-0.52000000000000135</v>
      </c>
      <c r="T9" s="10">
        <f t="shared" si="0"/>
        <v>54618747.5</v>
      </c>
    </row>
    <row r="10" spans="1:20" x14ac:dyDescent="0.2">
      <c r="A10" s="6" t="s">
        <v>81</v>
      </c>
      <c r="B10" s="7">
        <v>4</v>
      </c>
      <c r="C10" s="7" t="s">
        <v>68</v>
      </c>
      <c r="D10" s="7" t="s">
        <v>69</v>
      </c>
      <c r="E10" s="8" t="s">
        <v>88</v>
      </c>
      <c r="F10" s="21"/>
      <c r="G10">
        <v>19</v>
      </c>
      <c r="H10" t="s">
        <v>11</v>
      </c>
      <c r="I10" t="s">
        <v>32</v>
      </c>
      <c r="J10" t="s">
        <v>16</v>
      </c>
      <c r="K10" t="s">
        <v>13</v>
      </c>
      <c r="L10" t="s">
        <v>14</v>
      </c>
      <c r="M10">
        <v>2261217</v>
      </c>
      <c r="N10">
        <v>54741228</v>
      </c>
      <c r="O10">
        <v>10.3</v>
      </c>
      <c r="P10">
        <v>9.84</v>
      </c>
      <c r="Q10">
        <f t="shared" si="1"/>
        <v>-0.46000000000000085</v>
      </c>
      <c r="T10" s="10">
        <f t="shared" si="0"/>
        <v>54573904.5</v>
      </c>
    </row>
    <row r="11" spans="1:20" x14ac:dyDescent="0.2">
      <c r="A11" s="6" t="s">
        <v>81</v>
      </c>
      <c r="B11" s="7">
        <v>5</v>
      </c>
      <c r="C11" s="7" t="s">
        <v>68</v>
      </c>
      <c r="D11" s="7" t="s">
        <v>69</v>
      </c>
      <c r="E11" s="8" t="s">
        <v>90</v>
      </c>
      <c r="F11" s="21"/>
      <c r="G11">
        <v>33</v>
      </c>
      <c r="H11" t="s">
        <v>11</v>
      </c>
      <c r="I11" t="s">
        <v>34</v>
      </c>
      <c r="J11" t="s">
        <v>16</v>
      </c>
      <c r="K11" t="s">
        <v>13</v>
      </c>
      <c r="L11" t="s">
        <v>14</v>
      </c>
      <c r="M11">
        <v>6334806</v>
      </c>
      <c r="N11">
        <v>64644049</v>
      </c>
      <c r="O11">
        <v>10.3</v>
      </c>
      <c r="P11">
        <v>10.15</v>
      </c>
      <c r="Q11">
        <f t="shared" si="1"/>
        <v>-0.15000000000000036</v>
      </c>
      <c r="T11" s="10">
        <f t="shared" si="0"/>
        <v>64476725.5</v>
      </c>
    </row>
    <row r="12" spans="1:20" x14ac:dyDescent="0.2">
      <c r="A12" s="6" t="s">
        <v>92</v>
      </c>
      <c r="B12" s="7">
        <v>1</v>
      </c>
      <c r="C12" s="7" t="s">
        <v>68</v>
      </c>
      <c r="D12" s="7" t="s">
        <v>69</v>
      </c>
      <c r="E12" s="7" t="s">
        <v>93</v>
      </c>
      <c r="F12" s="5"/>
      <c r="G12">
        <v>6</v>
      </c>
      <c r="H12" t="s">
        <v>11</v>
      </c>
      <c r="I12" t="s">
        <v>36</v>
      </c>
      <c r="J12" t="s">
        <v>16</v>
      </c>
      <c r="K12" t="s">
        <v>13</v>
      </c>
      <c r="L12" t="s">
        <v>14</v>
      </c>
      <c r="M12">
        <v>3101433</v>
      </c>
      <c r="N12">
        <v>12618942</v>
      </c>
      <c r="O12">
        <v>10.3</v>
      </c>
      <c r="P12">
        <v>9.7799999999999994</v>
      </c>
      <c r="Q12">
        <f t="shared" si="1"/>
        <v>-0.52000000000000135</v>
      </c>
      <c r="T12" s="10">
        <f t="shared" si="0"/>
        <v>12451618.5</v>
      </c>
    </row>
    <row r="13" spans="1:20" x14ac:dyDescent="0.2">
      <c r="A13" s="6" t="s">
        <v>92</v>
      </c>
      <c r="B13" s="7">
        <v>2</v>
      </c>
      <c r="C13" s="7" t="s">
        <v>68</v>
      </c>
      <c r="D13" s="7" t="s">
        <v>69</v>
      </c>
      <c r="E13" s="7" t="s">
        <v>95</v>
      </c>
      <c r="F13" s="5"/>
      <c r="G13">
        <v>17</v>
      </c>
      <c r="H13" t="s">
        <v>11</v>
      </c>
      <c r="I13" t="s">
        <v>38</v>
      </c>
      <c r="J13" t="s">
        <v>16</v>
      </c>
      <c r="K13" t="s">
        <v>13</v>
      </c>
      <c r="L13" t="s">
        <v>14</v>
      </c>
      <c r="M13">
        <v>386282</v>
      </c>
      <c r="N13">
        <v>1643906</v>
      </c>
      <c r="O13">
        <v>10.3</v>
      </c>
      <c r="P13">
        <v>9.84</v>
      </c>
      <c r="Q13">
        <f t="shared" si="1"/>
        <v>-0.46000000000000085</v>
      </c>
      <c r="T13" s="10">
        <f t="shared" si="0"/>
        <v>1476582.5</v>
      </c>
    </row>
    <row r="14" spans="1:20" x14ac:dyDescent="0.2">
      <c r="A14" s="6" t="s">
        <v>92</v>
      </c>
      <c r="B14" s="7">
        <v>3</v>
      </c>
      <c r="C14" s="7" t="s">
        <v>68</v>
      </c>
      <c r="D14" s="7" t="s">
        <v>69</v>
      </c>
      <c r="E14" s="7" t="s">
        <v>97</v>
      </c>
      <c r="F14" s="5"/>
      <c r="G14">
        <v>29</v>
      </c>
      <c r="H14" t="s">
        <v>11</v>
      </c>
      <c r="I14" t="s">
        <v>40</v>
      </c>
      <c r="J14" t="s">
        <v>16</v>
      </c>
      <c r="K14" t="s">
        <v>13</v>
      </c>
      <c r="L14" t="s">
        <v>14</v>
      </c>
      <c r="M14">
        <v>399178</v>
      </c>
      <c r="N14">
        <v>1293131</v>
      </c>
      <c r="O14">
        <v>10.3</v>
      </c>
      <c r="P14">
        <v>10.01</v>
      </c>
      <c r="Q14">
        <f t="shared" si="1"/>
        <v>-0.29000000000000092</v>
      </c>
      <c r="T14" s="10">
        <f t="shared" si="0"/>
        <v>1125807.5</v>
      </c>
    </row>
    <row r="15" spans="1:20" x14ac:dyDescent="0.2">
      <c r="A15" s="6" t="s">
        <v>92</v>
      </c>
      <c r="B15" s="7">
        <v>4</v>
      </c>
      <c r="C15" s="7" t="s">
        <v>68</v>
      </c>
      <c r="D15" s="7" t="s">
        <v>69</v>
      </c>
      <c r="E15" s="7" t="s">
        <v>99</v>
      </c>
      <c r="F15" s="5"/>
      <c r="G15">
        <v>4</v>
      </c>
      <c r="H15" t="s">
        <v>11</v>
      </c>
      <c r="I15" t="s">
        <v>42</v>
      </c>
      <c r="J15" t="s">
        <v>16</v>
      </c>
      <c r="K15" t="s">
        <v>13</v>
      </c>
      <c r="L15" t="s">
        <v>14</v>
      </c>
      <c r="M15">
        <v>1772245</v>
      </c>
      <c r="N15">
        <v>4340535</v>
      </c>
      <c r="O15">
        <v>10.3</v>
      </c>
      <c r="P15">
        <v>9.75</v>
      </c>
      <c r="Q15">
        <f t="shared" si="1"/>
        <v>-0.55000000000000071</v>
      </c>
      <c r="T15" s="10">
        <f t="shared" si="0"/>
        <v>4173211.5</v>
      </c>
    </row>
    <row r="16" spans="1:20" x14ac:dyDescent="0.2">
      <c r="A16" s="6" t="s">
        <v>92</v>
      </c>
      <c r="B16" s="7">
        <v>5</v>
      </c>
      <c r="C16" s="7" t="s">
        <v>68</v>
      </c>
      <c r="D16" s="7" t="s">
        <v>69</v>
      </c>
      <c r="E16" s="7" t="s">
        <v>101</v>
      </c>
      <c r="F16" s="5"/>
      <c r="G16">
        <v>15</v>
      </c>
      <c r="H16" t="s">
        <v>11</v>
      </c>
      <c r="I16" t="s">
        <v>44</v>
      </c>
      <c r="J16" t="s">
        <v>16</v>
      </c>
      <c r="K16" t="s">
        <v>13</v>
      </c>
      <c r="L16" t="s">
        <v>14</v>
      </c>
      <c r="M16">
        <v>2997346</v>
      </c>
      <c r="N16">
        <v>9291543</v>
      </c>
      <c r="O16">
        <v>10.3</v>
      </c>
      <c r="P16">
        <v>9.82</v>
      </c>
      <c r="Q16">
        <f t="shared" si="1"/>
        <v>-0.48000000000000043</v>
      </c>
      <c r="T16" s="10">
        <f t="shared" si="0"/>
        <v>9124219.5</v>
      </c>
    </row>
    <row r="17" spans="1:20" x14ac:dyDescent="0.2">
      <c r="A17" s="6" t="s">
        <v>67</v>
      </c>
      <c r="B17" s="7">
        <v>1</v>
      </c>
      <c r="C17" s="7" t="s">
        <v>71</v>
      </c>
      <c r="D17" s="7" t="s">
        <v>69</v>
      </c>
      <c r="E17" s="8" t="s">
        <v>72</v>
      </c>
      <c r="F17" s="21"/>
      <c r="G17">
        <v>26</v>
      </c>
      <c r="H17" t="s">
        <v>11</v>
      </c>
      <c r="I17" t="s">
        <v>17</v>
      </c>
      <c r="J17" t="s">
        <v>16</v>
      </c>
      <c r="K17" t="s">
        <v>13</v>
      </c>
      <c r="L17" t="s">
        <v>14</v>
      </c>
      <c r="M17">
        <v>329689</v>
      </c>
      <c r="N17">
        <v>1334808</v>
      </c>
      <c r="O17">
        <v>10.3</v>
      </c>
      <c r="P17">
        <v>9.99</v>
      </c>
      <c r="Q17">
        <f t="shared" si="1"/>
        <v>-0.3100000000000005</v>
      </c>
      <c r="T17" s="10">
        <f t="shared" si="0"/>
        <v>1167484.5</v>
      </c>
    </row>
    <row r="18" spans="1:20" x14ac:dyDescent="0.2">
      <c r="A18" s="6" t="s">
        <v>67</v>
      </c>
      <c r="B18" s="7">
        <v>2</v>
      </c>
      <c r="C18" s="7" t="s">
        <v>71</v>
      </c>
      <c r="D18" s="7" t="s">
        <v>69</v>
      </c>
      <c r="E18" s="8" t="s">
        <v>74</v>
      </c>
      <c r="F18" s="21"/>
      <c r="G18">
        <v>38</v>
      </c>
      <c r="H18" t="s">
        <v>11</v>
      </c>
      <c r="I18" t="s">
        <v>19</v>
      </c>
      <c r="J18" t="s">
        <v>16</v>
      </c>
      <c r="K18" t="s">
        <v>13</v>
      </c>
      <c r="L18" t="s">
        <v>14</v>
      </c>
      <c r="M18">
        <v>201776</v>
      </c>
      <c r="N18">
        <v>2476240</v>
      </c>
      <c r="O18">
        <v>10.3</v>
      </c>
      <c r="P18">
        <v>10.44</v>
      </c>
      <c r="Q18">
        <f t="shared" si="1"/>
        <v>0.13999999999999879</v>
      </c>
      <c r="T18" s="10">
        <f t="shared" si="0"/>
        <v>2308916.5</v>
      </c>
    </row>
    <row r="19" spans="1:20" x14ac:dyDescent="0.2">
      <c r="A19" s="6" t="s">
        <v>67</v>
      </c>
      <c r="B19" s="7">
        <v>3</v>
      </c>
      <c r="C19" s="7" t="s">
        <v>71</v>
      </c>
      <c r="D19" s="7" t="s">
        <v>69</v>
      </c>
      <c r="E19" s="8" t="s">
        <v>76</v>
      </c>
      <c r="F19" s="21"/>
      <c r="G19">
        <v>13</v>
      </c>
      <c r="H19" t="s">
        <v>11</v>
      </c>
      <c r="I19" t="s">
        <v>21</v>
      </c>
      <c r="J19" t="s">
        <v>16</v>
      </c>
      <c r="K19" t="s">
        <v>13</v>
      </c>
      <c r="L19" t="s">
        <v>14</v>
      </c>
      <c r="M19">
        <v>388939</v>
      </c>
      <c r="N19">
        <v>2407266</v>
      </c>
      <c r="O19">
        <v>10.3</v>
      </c>
      <c r="P19">
        <v>9.83</v>
      </c>
      <c r="Q19">
        <f t="shared" si="1"/>
        <v>-0.47000000000000064</v>
      </c>
      <c r="T19" s="10">
        <f t="shared" si="0"/>
        <v>2239942.5</v>
      </c>
    </row>
    <row r="20" spans="1:20" x14ac:dyDescent="0.2">
      <c r="A20" s="6" t="s">
        <v>67</v>
      </c>
      <c r="B20" s="7">
        <v>4</v>
      </c>
      <c r="C20" s="7" t="s">
        <v>71</v>
      </c>
      <c r="D20" s="7" t="s">
        <v>69</v>
      </c>
      <c r="E20" s="8" t="s">
        <v>78</v>
      </c>
      <c r="F20" s="21"/>
      <c r="G20">
        <v>24</v>
      </c>
      <c r="H20" t="s">
        <v>11</v>
      </c>
      <c r="I20" t="s">
        <v>23</v>
      </c>
      <c r="J20" t="s">
        <v>16</v>
      </c>
      <c r="K20" t="s">
        <v>13</v>
      </c>
      <c r="L20" t="s">
        <v>14</v>
      </c>
      <c r="M20">
        <v>289133</v>
      </c>
      <c r="N20">
        <v>1800934</v>
      </c>
      <c r="O20">
        <v>10.3</v>
      </c>
      <c r="P20">
        <v>9.89</v>
      </c>
      <c r="Q20">
        <f t="shared" si="1"/>
        <v>-0.41000000000000014</v>
      </c>
      <c r="T20" s="10">
        <f t="shared" si="0"/>
        <v>1633610.5</v>
      </c>
    </row>
    <row r="21" spans="1:20" x14ac:dyDescent="0.2">
      <c r="A21" s="6" t="s">
        <v>67</v>
      </c>
      <c r="B21" s="7">
        <v>5</v>
      </c>
      <c r="C21" s="7" t="s">
        <v>71</v>
      </c>
      <c r="D21" s="7" t="s">
        <v>69</v>
      </c>
      <c r="E21" s="8" t="s">
        <v>80</v>
      </c>
      <c r="F21" s="21"/>
      <c r="G21">
        <v>36</v>
      </c>
      <c r="H21" t="s">
        <v>11</v>
      </c>
      <c r="I21" t="s">
        <v>25</v>
      </c>
      <c r="J21" t="s">
        <v>16</v>
      </c>
      <c r="K21" t="s">
        <v>13</v>
      </c>
      <c r="L21" t="s">
        <v>14</v>
      </c>
      <c r="M21">
        <v>217129</v>
      </c>
      <c r="N21">
        <v>3076297</v>
      </c>
      <c r="O21">
        <v>10.3</v>
      </c>
      <c r="P21">
        <v>10.36</v>
      </c>
      <c r="Q21">
        <f t="shared" si="1"/>
        <v>5.9999999999998721E-2</v>
      </c>
      <c r="T21" s="10">
        <f t="shared" si="0"/>
        <v>2908973.5</v>
      </c>
    </row>
    <row r="22" spans="1:20" x14ac:dyDescent="0.2">
      <c r="A22" s="6" t="s">
        <v>81</v>
      </c>
      <c r="B22" s="7">
        <v>1</v>
      </c>
      <c r="C22" s="7" t="s">
        <v>71</v>
      </c>
      <c r="D22" s="7" t="s">
        <v>69</v>
      </c>
      <c r="E22" s="8" t="s">
        <v>83</v>
      </c>
      <c r="F22" s="21"/>
      <c r="G22">
        <v>9</v>
      </c>
      <c r="H22" t="s">
        <v>11</v>
      </c>
      <c r="I22" t="s">
        <v>27</v>
      </c>
      <c r="J22" t="s">
        <v>16</v>
      </c>
      <c r="K22" t="s">
        <v>13</v>
      </c>
      <c r="L22" t="s">
        <v>14</v>
      </c>
      <c r="M22">
        <v>826783</v>
      </c>
      <c r="N22">
        <v>9641855</v>
      </c>
      <c r="O22">
        <v>10.3</v>
      </c>
      <c r="P22">
        <v>10.19</v>
      </c>
      <c r="Q22">
        <f t="shared" si="1"/>
        <v>-0.11000000000000121</v>
      </c>
      <c r="T22" s="10">
        <f t="shared" si="0"/>
        <v>9474531.5</v>
      </c>
    </row>
    <row r="23" spans="1:20" x14ac:dyDescent="0.2">
      <c r="A23" s="6" t="s">
        <v>81</v>
      </c>
      <c r="B23" s="7">
        <v>2</v>
      </c>
      <c r="C23" s="7" t="s">
        <v>71</v>
      </c>
      <c r="D23" s="7" t="s">
        <v>69</v>
      </c>
      <c r="E23" s="8" t="s">
        <v>85</v>
      </c>
      <c r="F23" s="21"/>
      <c r="G23">
        <v>22</v>
      </c>
      <c r="H23" t="s">
        <v>11</v>
      </c>
      <c r="I23" t="s">
        <v>29</v>
      </c>
      <c r="J23" t="s">
        <v>16</v>
      </c>
      <c r="K23" t="s">
        <v>13</v>
      </c>
      <c r="L23" t="s">
        <v>14</v>
      </c>
      <c r="M23">
        <v>2369468</v>
      </c>
      <c r="N23">
        <v>3032030</v>
      </c>
      <c r="O23">
        <v>10.3</v>
      </c>
      <c r="P23">
        <v>9.89</v>
      </c>
      <c r="Q23">
        <f t="shared" si="1"/>
        <v>-0.41000000000000014</v>
      </c>
      <c r="T23" s="10">
        <f t="shared" si="0"/>
        <v>2864706.5</v>
      </c>
    </row>
    <row r="24" spans="1:20" x14ac:dyDescent="0.2">
      <c r="A24" s="6" t="s">
        <v>81</v>
      </c>
      <c r="B24" s="7">
        <v>3</v>
      </c>
      <c r="C24" s="7" t="s">
        <v>71</v>
      </c>
      <c r="D24" s="7" t="s">
        <v>69</v>
      </c>
      <c r="E24" s="8" t="s">
        <v>87</v>
      </c>
      <c r="F24" s="21"/>
      <c r="G24">
        <v>34</v>
      </c>
      <c r="H24" t="s">
        <v>11</v>
      </c>
      <c r="I24" t="s">
        <v>31</v>
      </c>
      <c r="J24" t="s">
        <v>16</v>
      </c>
      <c r="K24" t="s">
        <v>13</v>
      </c>
      <c r="L24" t="s">
        <v>14</v>
      </c>
      <c r="M24">
        <v>2529323</v>
      </c>
      <c r="N24">
        <v>2189392</v>
      </c>
      <c r="O24">
        <v>10.3</v>
      </c>
      <c r="P24">
        <v>10.25</v>
      </c>
      <c r="Q24">
        <f t="shared" si="1"/>
        <v>-5.0000000000000711E-2</v>
      </c>
      <c r="T24" s="10">
        <f t="shared" si="0"/>
        <v>2022068.5</v>
      </c>
    </row>
    <row r="25" spans="1:20" x14ac:dyDescent="0.2">
      <c r="A25" s="6" t="s">
        <v>81</v>
      </c>
      <c r="B25" s="7">
        <v>4</v>
      </c>
      <c r="C25" s="7" t="s">
        <v>71</v>
      </c>
      <c r="D25" s="7" t="s">
        <v>69</v>
      </c>
      <c r="E25" s="8" t="s">
        <v>89</v>
      </c>
      <c r="F25" s="21"/>
      <c r="G25">
        <v>7</v>
      </c>
      <c r="H25" t="s">
        <v>11</v>
      </c>
      <c r="I25" t="s">
        <v>33</v>
      </c>
      <c r="J25" t="s">
        <v>16</v>
      </c>
      <c r="K25" t="s">
        <v>13</v>
      </c>
      <c r="L25" t="s">
        <v>14</v>
      </c>
      <c r="M25">
        <v>2294951</v>
      </c>
      <c r="N25">
        <v>2469076</v>
      </c>
      <c r="O25">
        <v>10.3</v>
      </c>
      <c r="P25">
        <v>9.81</v>
      </c>
      <c r="Q25">
        <f t="shared" si="1"/>
        <v>-0.49000000000000021</v>
      </c>
      <c r="T25" s="10">
        <f t="shared" si="0"/>
        <v>2301752.5</v>
      </c>
    </row>
    <row r="26" spans="1:20" x14ac:dyDescent="0.2">
      <c r="A26" s="6" t="s">
        <v>81</v>
      </c>
      <c r="B26" s="7">
        <v>5</v>
      </c>
      <c r="C26" s="7" t="s">
        <v>71</v>
      </c>
      <c r="D26" s="7" t="s">
        <v>69</v>
      </c>
      <c r="E26" s="8" t="s">
        <v>91</v>
      </c>
      <c r="F26" s="21"/>
      <c r="G26">
        <v>18</v>
      </c>
      <c r="H26" t="s">
        <v>11</v>
      </c>
      <c r="I26" t="s">
        <v>35</v>
      </c>
      <c r="J26" t="s">
        <v>16</v>
      </c>
      <c r="K26" t="s">
        <v>13</v>
      </c>
      <c r="L26" t="s">
        <v>14</v>
      </c>
      <c r="M26">
        <v>2448271</v>
      </c>
      <c r="N26">
        <v>2341974</v>
      </c>
      <c r="O26">
        <v>10.3</v>
      </c>
      <c r="P26">
        <v>9.86</v>
      </c>
      <c r="Q26">
        <f t="shared" si="1"/>
        <v>-0.44000000000000128</v>
      </c>
      <c r="T26" s="10">
        <f t="shared" si="0"/>
        <v>2174650.5</v>
      </c>
    </row>
    <row r="27" spans="1:20" x14ac:dyDescent="0.2">
      <c r="A27" s="6" t="s">
        <v>92</v>
      </c>
      <c r="B27" s="7">
        <v>1</v>
      </c>
      <c r="C27" s="7" t="s">
        <v>71</v>
      </c>
      <c r="D27" s="7" t="s">
        <v>69</v>
      </c>
      <c r="E27" s="7" t="s">
        <v>94</v>
      </c>
      <c r="F27" s="5"/>
      <c r="G27">
        <v>32</v>
      </c>
      <c r="H27" t="s">
        <v>11</v>
      </c>
      <c r="I27" t="s">
        <v>37</v>
      </c>
      <c r="J27" t="s">
        <v>16</v>
      </c>
      <c r="K27" t="s">
        <v>13</v>
      </c>
      <c r="L27" t="s">
        <v>14</v>
      </c>
      <c r="M27">
        <v>182270</v>
      </c>
      <c r="N27">
        <v>245580</v>
      </c>
      <c r="O27">
        <v>10.3</v>
      </c>
      <c r="P27">
        <v>10.09</v>
      </c>
      <c r="Q27">
        <f t="shared" si="1"/>
        <v>-0.21000000000000085</v>
      </c>
      <c r="T27" s="10">
        <f t="shared" si="0"/>
        <v>78256.5</v>
      </c>
    </row>
    <row r="28" spans="1:20" x14ac:dyDescent="0.2">
      <c r="A28" s="6" t="s">
        <v>92</v>
      </c>
      <c r="B28" s="7">
        <v>2</v>
      </c>
      <c r="C28" s="7" t="s">
        <v>71</v>
      </c>
      <c r="D28" s="7" t="s">
        <v>69</v>
      </c>
      <c r="E28" s="7" t="s">
        <v>96</v>
      </c>
      <c r="F28" s="5"/>
      <c r="G28">
        <v>5</v>
      </c>
      <c r="H28" t="s">
        <v>11</v>
      </c>
      <c r="I28" t="s">
        <v>39</v>
      </c>
      <c r="J28" t="s">
        <v>16</v>
      </c>
      <c r="K28" t="s">
        <v>13</v>
      </c>
      <c r="L28" t="s">
        <v>14</v>
      </c>
      <c r="M28">
        <v>111549</v>
      </c>
      <c r="N28">
        <v>1186366</v>
      </c>
      <c r="O28">
        <v>10.3</v>
      </c>
      <c r="P28">
        <v>10.210000000000001</v>
      </c>
      <c r="Q28">
        <f t="shared" si="1"/>
        <v>-8.9999999999999858E-2</v>
      </c>
      <c r="T28" s="10">
        <f t="shared" si="0"/>
        <v>1019042.5</v>
      </c>
    </row>
    <row r="29" spans="1:20" x14ac:dyDescent="0.2">
      <c r="A29" s="6" t="s">
        <v>92</v>
      </c>
      <c r="B29" s="7">
        <v>3</v>
      </c>
      <c r="C29" s="7" t="s">
        <v>71</v>
      </c>
      <c r="D29" s="7" t="s">
        <v>69</v>
      </c>
      <c r="E29" s="7" t="s">
        <v>98</v>
      </c>
      <c r="F29" s="5"/>
      <c r="G29">
        <v>16</v>
      </c>
      <c r="H29" t="s">
        <v>11</v>
      </c>
      <c r="I29" t="s">
        <v>41</v>
      </c>
      <c r="J29" t="s">
        <v>16</v>
      </c>
      <c r="K29" t="s">
        <v>13</v>
      </c>
      <c r="L29" t="s">
        <v>14</v>
      </c>
      <c r="M29">
        <v>23202</v>
      </c>
      <c r="N29">
        <v>141098</v>
      </c>
      <c r="O29">
        <v>10.3</v>
      </c>
      <c r="P29">
        <v>10.29</v>
      </c>
      <c r="Q29">
        <f t="shared" si="1"/>
        <v>-1.0000000000001563E-2</v>
      </c>
      <c r="T29" s="10">
        <f t="shared" si="0"/>
        <v>-26225.5</v>
      </c>
    </row>
    <row r="30" spans="1:20" x14ac:dyDescent="0.2">
      <c r="A30" s="6" t="s">
        <v>92</v>
      </c>
      <c r="B30" s="7">
        <v>4</v>
      </c>
      <c r="C30" s="7" t="s">
        <v>71</v>
      </c>
      <c r="D30" s="7" t="s">
        <v>69</v>
      </c>
      <c r="E30" s="7" t="s">
        <v>100</v>
      </c>
      <c r="F30" s="5"/>
      <c r="G30">
        <v>28</v>
      </c>
      <c r="H30" t="s">
        <v>11</v>
      </c>
      <c r="I30" t="s">
        <v>43</v>
      </c>
      <c r="J30" t="s">
        <v>16</v>
      </c>
      <c r="K30" t="s">
        <v>13</v>
      </c>
      <c r="L30" t="s">
        <v>14</v>
      </c>
      <c r="M30">
        <v>129219</v>
      </c>
      <c r="N30">
        <v>74822</v>
      </c>
      <c r="O30">
        <v>10.3</v>
      </c>
      <c r="P30">
        <v>9.9700000000000006</v>
      </c>
      <c r="Q30">
        <f t="shared" si="1"/>
        <v>-0.33000000000000007</v>
      </c>
      <c r="T30" s="10">
        <f t="shared" si="0"/>
        <v>-92501.5</v>
      </c>
    </row>
    <row r="31" spans="1:20" x14ac:dyDescent="0.2">
      <c r="A31" s="6" t="s">
        <v>92</v>
      </c>
      <c r="B31" s="7">
        <v>5</v>
      </c>
      <c r="C31" s="7" t="s">
        <v>71</v>
      </c>
      <c r="D31" s="7" t="s">
        <v>69</v>
      </c>
      <c r="E31" s="7" t="s">
        <v>102</v>
      </c>
      <c r="F31" s="5"/>
      <c r="G31">
        <v>3</v>
      </c>
      <c r="H31" t="s">
        <v>11</v>
      </c>
      <c r="I31" t="s">
        <v>45</v>
      </c>
      <c r="J31" t="s">
        <v>16</v>
      </c>
      <c r="K31" t="s">
        <v>13</v>
      </c>
      <c r="L31" t="s">
        <v>14</v>
      </c>
      <c r="M31">
        <v>95416</v>
      </c>
      <c r="N31">
        <v>40147</v>
      </c>
      <c r="O31">
        <v>10.3</v>
      </c>
      <c r="P31">
        <v>9.92</v>
      </c>
      <c r="Q31">
        <f t="shared" si="1"/>
        <v>-0.38000000000000078</v>
      </c>
      <c r="T31" s="10">
        <f t="shared" si="0"/>
        <v>-127176.5</v>
      </c>
    </row>
    <row r="32" spans="1:20" x14ac:dyDescent="0.2">
      <c r="A32" s="6" t="s">
        <v>103</v>
      </c>
      <c r="B32" s="7"/>
      <c r="C32" s="7" t="s">
        <v>71</v>
      </c>
      <c r="D32" s="7" t="s">
        <v>69</v>
      </c>
      <c r="E32" s="7" t="s">
        <v>104</v>
      </c>
      <c r="F32" s="5"/>
      <c r="G32">
        <v>27</v>
      </c>
      <c r="H32" t="s">
        <v>11</v>
      </c>
      <c r="I32" t="s">
        <v>46</v>
      </c>
      <c r="J32" t="s">
        <v>16</v>
      </c>
      <c r="K32" t="s">
        <v>13</v>
      </c>
      <c r="L32" t="s">
        <v>14</v>
      </c>
      <c r="M32">
        <v>16668</v>
      </c>
      <c r="N32">
        <v>41272</v>
      </c>
      <c r="O32">
        <v>10.3</v>
      </c>
      <c r="P32">
        <v>9.81</v>
      </c>
      <c r="Q32">
        <f t="shared" si="1"/>
        <v>-0.49000000000000021</v>
      </c>
      <c r="T32" s="10">
        <f t="shared" si="0"/>
        <v>-126051.5</v>
      </c>
    </row>
    <row r="33" spans="1:20" x14ac:dyDescent="0.2">
      <c r="A33" s="6"/>
      <c r="B33" s="7"/>
      <c r="C33" s="7" t="s">
        <v>107</v>
      </c>
      <c r="D33" s="7"/>
      <c r="E33" s="7"/>
      <c r="F33" s="5"/>
      <c r="G33">
        <v>46</v>
      </c>
      <c r="H33" t="s">
        <v>11</v>
      </c>
      <c r="I33" t="s">
        <v>47</v>
      </c>
      <c r="J33" t="s">
        <v>16</v>
      </c>
      <c r="K33" t="s">
        <v>13</v>
      </c>
      <c r="L33" t="s">
        <v>14</v>
      </c>
      <c r="M33">
        <v>8409</v>
      </c>
      <c r="N33">
        <v>30801</v>
      </c>
      <c r="O33">
        <v>10.3</v>
      </c>
      <c r="P33">
        <v>10.57</v>
      </c>
      <c r="Q33">
        <f t="shared" si="1"/>
        <v>0.26999999999999957</v>
      </c>
      <c r="T33" s="10">
        <f t="shared" si="0"/>
        <v>-136522.5</v>
      </c>
    </row>
    <row r="34" spans="1:20" x14ac:dyDescent="0.2">
      <c r="C34" s="7" t="s">
        <v>107</v>
      </c>
      <c r="G34">
        <v>40</v>
      </c>
      <c r="H34" t="s">
        <v>11</v>
      </c>
      <c r="I34" t="s">
        <v>48</v>
      </c>
      <c r="J34" t="s">
        <v>16</v>
      </c>
      <c r="K34" t="s">
        <v>13</v>
      </c>
      <c r="L34" t="s">
        <v>14</v>
      </c>
      <c r="M34">
        <v>24602</v>
      </c>
      <c r="N34">
        <v>354920</v>
      </c>
      <c r="O34">
        <v>10.3</v>
      </c>
      <c r="P34">
        <v>10.6</v>
      </c>
      <c r="Q34">
        <f t="shared" si="1"/>
        <v>0.29999999999999893</v>
      </c>
      <c r="T34" s="10">
        <f t="shared" si="0"/>
        <v>187596.5</v>
      </c>
    </row>
    <row r="35" spans="1:20" x14ac:dyDescent="0.2">
      <c r="C35" s="7" t="s">
        <v>107</v>
      </c>
      <c r="G35">
        <v>30</v>
      </c>
      <c r="H35" t="s">
        <v>11</v>
      </c>
      <c r="I35" t="s">
        <v>49</v>
      </c>
      <c r="J35" t="s">
        <v>16</v>
      </c>
      <c r="K35" t="s">
        <v>13</v>
      </c>
      <c r="L35" t="s">
        <v>14</v>
      </c>
      <c r="M35" t="s">
        <v>15</v>
      </c>
      <c r="N35" t="s">
        <v>15</v>
      </c>
      <c r="O35">
        <v>10.3</v>
      </c>
      <c r="P35" t="s">
        <v>15</v>
      </c>
      <c r="Q35" t="e">
        <f t="shared" si="1"/>
        <v>#VALUE!</v>
      </c>
      <c r="T35" s="10" t="e">
        <f t="shared" si="0"/>
        <v>#VALUE!</v>
      </c>
    </row>
    <row r="36" spans="1:20" x14ac:dyDescent="0.2">
      <c r="A36" s="5"/>
      <c r="B36" s="5"/>
      <c r="C36" s="7" t="s">
        <v>107</v>
      </c>
      <c r="D36" s="5"/>
      <c r="E36" s="5"/>
      <c r="F36" s="5"/>
      <c r="G36">
        <v>20</v>
      </c>
      <c r="H36" t="s">
        <v>11</v>
      </c>
      <c r="I36" t="s">
        <v>50</v>
      </c>
      <c r="J36" t="s">
        <v>16</v>
      </c>
      <c r="K36" t="s">
        <v>13</v>
      </c>
      <c r="L36" t="s">
        <v>14</v>
      </c>
      <c r="M36" t="s">
        <v>15</v>
      </c>
      <c r="N36" t="s">
        <v>15</v>
      </c>
      <c r="O36">
        <v>10.3</v>
      </c>
      <c r="P36" t="s">
        <v>15</v>
      </c>
      <c r="Q36" t="e">
        <f t="shared" si="1"/>
        <v>#VALUE!</v>
      </c>
      <c r="T36" s="10" t="e">
        <f t="shared" si="0"/>
        <v>#VALUE!</v>
      </c>
    </row>
    <row r="37" spans="1:20" x14ac:dyDescent="0.2">
      <c r="A37" s="5"/>
      <c r="B37" s="5"/>
      <c r="C37" s="7" t="s">
        <v>107</v>
      </c>
      <c r="D37" s="5"/>
      <c r="E37" s="5"/>
      <c r="F37" s="5"/>
      <c r="G37">
        <v>10</v>
      </c>
      <c r="H37" t="s">
        <v>11</v>
      </c>
      <c r="I37" t="s">
        <v>51</v>
      </c>
      <c r="J37" t="s">
        <v>16</v>
      </c>
      <c r="K37" t="s">
        <v>13</v>
      </c>
      <c r="L37" t="s">
        <v>14</v>
      </c>
      <c r="M37">
        <v>16633</v>
      </c>
      <c r="N37">
        <v>114026</v>
      </c>
      <c r="O37">
        <v>10.3</v>
      </c>
      <c r="P37">
        <v>10.18</v>
      </c>
      <c r="Q37">
        <f t="shared" si="1"/>
        <v>-0.12000000000000099</v>
      </c>
      <c r="T37" s="10">
        <f t="shared" si="0"/>
        <v>-53297.5</v>
      </c>
    </row>
    <row r="38" spans="1:20" x14ac:dyDescent="0.2">
      <c r="A38" s="5"/>
      <c r="B38" s="5"/>
      <c r="C38" s="7" t="s">
        <v>107</v>
      </c>
      <c r="D38" s="5"/>
      <c r="E38" s="5"/>
      <c r="F38" s="5"/>
      <c r="G38">
        <v>1</v>
      </c>
      <c r="H38" t="s">
        <v>11</v>
      </c>
      <c r="I38" t="s">
        <v>52</v>
      </c>
      <c r="J38" t="s">
        <v>16</v>
      </c>
      <c r="K38" t="s">
        <v>13</v>
      </c>
      <c r="L38" t="s">
        <v>14</v>
      </c>
      <c r="M38">
        <v>29722</v>
      </c>
      <c r="N38">
        <v>169547</v>
      </c>
      <c r="O38">
        <v>10.3</v>
      </c>
      <c r="P38">
        <v>10.45</v>
      </c>
      <c r="Q38">
        <f t="shared" si="1"/>
        <v>0.14999999999999858</v>
      </c>
      <c r="T38" s="10">
        <f t="shared" si="0"/>
        <v>2223.5</v>
      </c>
    </row>
    <row r="39" spans="1:20" x14ac:dyDescent="0.2">
      <c r="A39" s="5"/>
      <c r="B39" s="5"/>
      <c r="C39" s="7" t="s">
        <v>107</v>
      </c>
      <c r="D39" s="5"/>
      <c r="E39" s="5"/>
      <c r="F39" s="5"/>
      <c r="G39">
        <v>11</v>
      </c>
      <c r="H39" t="s">
        <v>11</v>
      </c>
      <c r="I39" t="s">
        <v>53</v>
      </c>
      <c r="J39" t="s">
        <v>16</v>
      </c>
      <c r="K39" t="s">
        <v>13</v>
      </c>
      <c r="L39" t="s">
        <v>14</v>
      </c>
      <c r="M39">
        <v>660488</v>
      </c>
      <c r="N39">
        <v>7610173</v>
      </c>
      <c r="O39">
        <v>10.3</v>
      </c>
      <c r="P39">
        <v>10.210000000000001</v>
      </c>
      <c r="Q39">
        <f t="shared" si="1"/>
        <v>-8.9999999999999858E-2</v>
      </c>
      <c r="T39" s="10">
        <f t="shared" si="0"/>
        <v>7442849.5</v>
      </c>
    </row>
    <row r="40" spans="1:20" x14ac:dyDescent="0.2">
      <c r="A40" s="5"/>
      <c r="B40" s="5"/>
      <c r="C40" s="7" t="s">
        <v>107</v>
      </c>
      <c r="D40" s="5"/>
      <c r="E40" s="5"/>
      <c r="F40" s="5"/>
      <c r="G40">
        <v>45</v>
      </c>
      <c r="H40" t="s">
        <v>11</v>
      </c>
      <c r="I40" t="s">
        <v>54</v>
      </c>
      <c r="J40" t="s">
        <v>16</v>
      </c>
      <c r="K40" t="s">
        <v>13</v>
      </c>
      <c r="L40" t="s">
        <v>14</v>
      </c>
      <c r="M40">
        <v>922828</v>
      </c>
      <c r="N40">
        <v>9287611</v>
      </c>
      <c r="O40">
        <v>10.3</v>
      </c>
      <c r="P40">
        <v>10.66</v>
      </c>
      <c r="Q40">
        <f t="shared" si="1"/>
        <v>0.35999999999999943</v>
      </c>
      <c r="T40" s="10">
        <f t="shared" si="0"/>
        <v>9120287.5</v>
      </c>
    </row>
    <row r="41" spans="1:20" x14ac:dyDescent="0.2">
      <c r="A41" s="5"/>
      <c r="B41" s="5"/>
      <c r="C41" s="7" t="s">
        <v>107</v>
      </c>
      <c r="D41" s="5"/>
      <c r="E41" s="5"/>
      <c r="F41" s="5"/>
      <c r="G41">
        <v>31</v>
      </c>
      <c r="H41" t="s">
        <v>11</v>
      </c>
      <c r="I41" t="s">
        <v>55</v>
      </c>
      <c r="J41" t="s">
        <v>16</v>
      </c>
      <c r="K41" t="s">
        <v>13</v>
      </c>
      <c r="L41" t="s">
        <v>14</v>
      </c>
      <c r="M41">
        <v>835442</v>
      </c>
      <c r="N41">
        <v>9430452</v>
      </c>
      <c r="O41">
        <v>10.3</v>
      </c>
      <c r="P41">
        <v>10.48</v>
      </c>
      <c r="Q41">
        <f t="shared" si="1"/>
        <v>0.17999999999999972</v>
      </c>
      <c r="T41" s="10">
        <f t="shared" si="0"/>
        <v>9263128.5</v>
      </c>
    </row>
    <row r="42" spans="1:20" x14ac:dyDescent="0.2">
      <c r="A42" s="5"/>
      <c r="B42" s="5"/>
      <c r="C42" s="7" t="s">
        <v>107</v>
      </c>
      <c r="D42" s="5"/>
      <c r="E42" s="5"/>
      <c r="F42" s="5"/>
      <c r="G42">
        <v>2</v>
      </c>
      <c r="H42" t="s">
        <v>11</v>
      </c>
      <c r="I42" t="s">
        <v>56</v>
      </c>
      <c r="J42" t="s">
        <v>16</v>
      </c>
      <c r="K42" t="s">
        <v>13</v>
      </c>
      <c r="L42" t="s">
        <v>14</v>
      </c>
      <c r="M42">
        <v>723343</v>
      </c>
      <c r="N42">
        <v>8428793</v>
      </c>
      <c r="O42">
        <v>10.3</v>
      </c>
      <c r="P42">
        <v>10.199999999999999</v>
      </c>
      <c r="Q42">
        <f t="shared" si="1"/>
        <v>-0.10000000000000142</v>
      </c>
      <c r="T42" s="10">
        <f t="shared" si="0"/>
        <v>8261469.5</v>
      </c>
    </row>
    <row r="43" spans="1:20" x14ac:dyDescent="0.2">
      <c r="A43" s="5"/>
      <c r="B43" s="5"/>
      <c r="C43" s="7" t="s">
        <v>107</v>
      </c>
      <c r="D43" s="5"/>
      <c r="E43" s="5"/>
      <c r="F43" s="5"/>
      <c r="G43">
        <v>21</v>
      </c>
      <c r="H43" t="s">
        <v>11</v>
      </c>
      <c r="I43" t="s">
        <v>57</v>
      </c>
      <c r="J43" t="s">
        <v>16</v>
      </c>
      <c r="K43" t="s">
        <v>13</v>
      </c>
      <c r="L43" t="s">
        <v>14</v>
      </c>
      <c r="M43">
        <v>522086</v>
      </c>
      <c r="N43">
        <v>6026155</v>
      </c>
      <c r="O43">
        <v>10.3</v>
      </c>
      <c r="P43">
        <v>10.32</v>
      </c>
      <c r="Q43">
        <f t="shared" si="1"/>
        <v>1.9999999999999574E-2</v>
      </c>
      <c r="T43" s="10">
        <f t="shared" si="0"/>
        <v>5858831.5</v>
      </c>
    </row>
    <row r="44" spans="1:20" x14ac:dyDescent="0.2">
      <c r="A44" s="5"/>
      <c r="B44" s="5"/>
      <c r="C44" s="7" t="s">
        <v>107</v>
      </c>
      <c r="D44" s="5"/>
      <c r="E44" s="5"/>
      <c r="F44" s="5"/>
      <c r="G44">
        <v>44</v>
      </c>
      <c r="H44" t="s">
        <v>11</v>
      </c>
      <c r="I44" t="s">
        <v>58</v>
      </c>
      <c r="J44" t="s">
        <v>16</v>
      </c>
      <c r="K44" t="s">
        <v>13</v>
      </c>
      <c r="L44" t="s">
        <v>14</v>
      </c>
      <c r="M44">
        <v>91577</v>
      </c>
      <c r="N44">
        <v>1105659</v>
      </c>
      <c r="O44">
        <v>10.3</v>
      </c>
      <c r="P44">
        <v>10.64</v>
      </c>
      <c r="Q44">
        <f t="shared" si="1"/>
        <v>0.33999999999999986</v>
      </c>
      <c r="T44" s="10">
        <f t="shared" si="0"/>
        <v>938335.5</v>
      </c>
    </row>
    <row r="45" spans="1:20" x14ac:dyDescent="0.2">
      <c r="A45" s="5"/>
      <c r="B45" s="5"/>
      <c r="C45" s="7" t="s">
        <v>107</v>
      </c>
      <c r="D45" s="5"/>
      <c r="E45" s="5"/>
      <c r="F45" s="5"/>
      <c r="G45">
        <v>43</v>
      </c>
      <c r="H45" t="s">
        <v>11</v>
      </c>
      <c r="I45" t="s">
        <v>59</v>
      </c>
      <c r="J45" t="s">
        <v>16</v>
      </c>
      <c r="K45" t="s">
        <v>13</v>
      </c>
      <c r="L45" t="s">
        <v>14</v>
      </c>
      <c r="M45">
        <v>14961</v>
      </c>
      <c r="N45">
        <v>54674</v>
      </c>
      <c r="O45">
        <v>10.3</v>
      </c>
      <c r="P45">
        <v>10.43</v>
      </c>
      <c r="Q45">
        <f t="shared" si="1"/>
        <v>0.12999999999999901</v>
      </c>
      <c r="T45" s="10">
        <f t="shared" si="0"/>
        <v>-112649.5</v>
      </c>
    </row>
    <row r="46" spans="1:20" x14ac:dyDescent="0.2">
      <c r="A46" s="5"/>
      <c r="B46" s="5"/>
      <c r="C46" s="7" t="s">
        <v>107</v>
      </c>
      <c r="D46" s="5"/>
      <c r="E46" s="5"/>
      <c r="F46" s="5"/>
      <c r="G46">
        <v>42</v>
      </c>
      <c r="H46" t="s">
        <v>11</v>
      </c>
      <c r="I46" t="s">
        <v>60</v>
      </c>
      <c r="J46" t="s">
        <v>16</v>
      </c>
      <c r="K46" t="s">
        <v>13</v>
      </c>
      <c r="L46" t="s">
        <v>14</v>
      </c>
      <c r="M46">
        <v>77374</v>
      </c>
      <c r="N46">
        <v>862798</v>
      </c>
      <c r="O46">
        <v>10.3</v>
      </c>
      <c r="P46">
        <v>10.43</v>
      </c>
      <c r="Q46">
        <f t="shared" si="1"/>
        <v>0.12999999999999901</v>
      </c>
      <c r="T46" s="10">
        <f>N46-T43</f>
        <v>-4996033.5</v>
      </c>
    </row>
    <row r="47" spans="1:20" x14ac:dyDescent="0.2">
      <c r="A47" s="5"/>
      <c r="B47" s="5"/>
      <c r="C47" s="7" t="s">
        <v>107</v>
      </c>
      <c r="D47" s="5"/>
      <c r="E47" s="5"/>
      <c r="F47" s="5"/>
      <c r="G47">
        <v>41</v>
      </c>
      <c r="H47" t="s">
        <v>11</v>
      </c>
      <c r="I47" t="s">
        <v>61</v>
      </c>
      <c r="J47" t="s">
        <v>16</v>
      </c>
      <c r="K47" t="s">
        <v>13</v>
      </c>
      <c r="L47" t="s">
        <v>14</v>
      </c>
      <c r="M47">
        <v>7550</v>
      </c>
      <c r="N47">
        <v>39660</v>
      </c>
      <c r="O47">
        <v>10.3</v>
      </c>
      <c r="P47">
        <v>10.54</v>
      </c>
      <c r="Q47">
        <f t="shared" si="1"/>
        <v>0.23999999999999844</v>
      </c>
      <c r="T47" s="10">
        <f>N47-$S$2</f>
        <v>-127663.5</v>
      </c>
    </row>
    <row r="48" spans="1:20" x14ac:dyDescent="0.2">
      <c r="A48" s="5"/>
      <c r="B48" s="5"/>
      <c r="C48" s="5"/>
      <c r="D48" s="5"/>
      <c r="E48" s="5"/>
      <c r="F48" s="5"/>
    </row>
    <row r="49" spans="1:18" x14ac:dyDescent="0.2">
      <c r="A49" s="5"/>
      <c r="B49" s="5"/>
      <c r="C49" s="5"/>
      <c r="D49" s="5"/>
      <c r="E49" s="5"/>
      <c r="F49" s="5"/>
    </row>
    <row r="53" spans="1:18" x14ac:dyDescent="0.2">
      <c r="A53" t="s">
        <v>62</v>
      </c>
      <c r="B53" t="s">
        <v>63</v>
      </c>
      <c r="C53" t="s">
        <v>64</v>
      </c>
      <c r="D53" t="s">
        <v>65</v>
      </c>
      <c r="E53" t="s">
        <v>66</v>
      </c>
      <c r="F53" t="s">
        <v>7</v>
      </c>
      <c r="G53" t="s">
        <v>106</v>
      </c>
      <c r="H53" t="s">
        <v>108</v>
      </c>
      <c r="I53" t="s">
        <v>109</v>
      </c>
      <c r="J53" t="s">
        <v>111</v>
      </c>
      <c r="K53" t="s">
        <v>112</v>
      </c>
      <c r="L53" t="s">
        <v>113</v>
      </c>
      <c r="M53" t="s">
        <v>119</v>
      </c>
      <c r="N53" t="s">
        <v>116</v>
      </c>
      <c r="O53" s="18" t="s">
        <v>117</v>
      </c>
      <c r="P53" t="s">
        <v>120</v>
      </c>
      <c r="Q53" t="s">
        <v>121</v>
      </c>
      <c r="R53" s="2" t="s">
        <v>122</v>
      </c>
    </row>
    <row r="54" spans="1:18" x14ac:dyDescent="0.2">
      <c r="A54" t="s">
        <v>67</v>
      </c>
      <c r="B54">
        <v>1</v>
      </c>
      <c r="C54" t="s">
        <v>68</v>
      </c>
      <c r="D54" t="s">
        <v>69</v>
      </c>
      <c r="E54" t="s">
        <v>70</v>
      </c>
      <c r="F54">
        <v>54674583</v>
      </c>
      <c r="G54" s="10">
        <v>54507259.5</v>
      </c>
      <c r="H54">
        <v>121823729.33333333</v>
      </c>
      <c r="I54">
        <v>23114146099.200001</v>
      </c>
      <c r="J54">
        <f>G54*(H$69/H54)</f>
        <v>29820225.899946894</v>
      </c>
      <c r="K54">
        <f>G54*(I$69/I54)</f>
        <v>28908130.56966754</v>
      </c>
      <c r="L54">
        <v>1120</v>
      </c>
      <c r="M54">
        <f>G54*(L$69/L54)</f>
        <v>21001517.306160714</v>
      </c>
      <c r="N54">
        <v>469433342688</v>
      </c>
      <c r="O54" s="18">
        <f>G54*(N$69/N54)</f>
        <v>36803382.996836528</v>
      </c>
      <c r="P54">
        <f>Table123[[#This Row],[Area - blank]]/Table123[[#This Row],[Total area sum]]</f>
        <v>1.1611288450004119E-4</v>
      </c>
      <c r="Q54">
        <f>AVERAGE(P54:P58)</f>
        <v>1.453090560129344E-4</v>
      </c>
      <c r="R54" s="2">
        <f>P54/Q$54</f>
        <v>0.79907534799280255</v>
      </c>
    </row>
    <row r="55" spans="1:18" x14ac:dyDescent="0.2">
      <c r="A55" t="s">
        <v>67</v>
      </c>
      <c r="B55">
        <v>2</v>
      </c>
      <c r="C55" t="s">
        <v>68</v>
      </c>
      <c r="D55" t="s">
        <v>69</v>
      </c>
      <c r="E55" t="s">
        <v>73</v>
      </c>
      <c r="F55">
        <v>89692354</v>
      </c>
      <c r="G55" s="10">
        <v>89525030.5</v>
      </c>
      <c r="H55">
        <v>104204639.33333333</v>
      </c>
      <c r="I55">
        <v>20092649088.200001</v>
      </c>
      <c r="J55">
        <f t="shared" ref="J55:J67" si="2">G55*(H$69/H55)</f>
        <v>57259281.606764443</v>
      </c>
      <c r="K55">
        <f t="shared" ref="K55:K67" si="3">G55*(I$69/I55)</f>
        <v>54619886.401881732</v>
      </c>
      <c r="L55">
        <v>1072</v>
      </c>
      <c r="M55">
        <f t="shared" ref="M55:M68" si="4">G55*(L$69/L55)</f>
        <v>36038278.757866919</v>
      </c>
      <c r="N55">
        <v>493989656725</v>
      </c>
      <c r="O55" s="18">
        <f t="shared" ref="O55:O68" si="5">G55*(N$69/N55)</f>
        <v>57442581.50970681</v>
      </c>
      <c r="P55">
        <f>Table123[[#This Row],[Area - blank]]/Table123[[#This Row],[Total area sum]]</f>
        <v>1.8122855262501548E-4</v>
      </c>
      <c r="R55" s="2">
        <f t="shared" ref="R55:R68" si="6">P55/Q$54</f>
        <v>1.247193792304891</v>
      </c>
    </row>
    <row r="56" spans="1:18" x14ac:dyDescent="0.2">
      <c r="A56" t="s">
        <v>67</v>
      </c>
      <c r="B56">
        <v>3</v>
      </c>
      <c r="C56" t="s">
        <v>68</v>
      </c>
      <c r="D56" t="s">
        <v>69</v>
      </c>
      <c r="E56" t="s">
        <v>75</v>
      </c>
      <c r="F56">
        <v>62978949</v>
      </c>
      <c r="G56" s="10">
        <v>62811625.5</v>
      </c>
      <c r="H56">
        <v>92524590.333333328</v>
      </c>
      <c r="I56">
        <v>19713752192.200001</v>
      </c>
      <c r="J56">
        <f t="shared" si="2"/>
        <v>45245077.227562472</v>
      </c>
      <c r="K56">
        <f t="shared" si="3"/>
        <v>39058382.486638375</v>
      </c>
      <c r="L56">
        <v>741</v>
      </c>
      <c r="M56">
        <f t="shared" si="4"/>
        <v>36579365.889473684</v>
      </c>
      <c r="N56">
        <v>424104964194</v>
      </c>
      <c r="O56" s="18">
        <f t="shared" si="5"/>
        <v>46943341.905749068</v>
      </c>
      <c r="P56">
        <f>Table123[[#This Row],[Area - blank]]/Table123[[#This Row],[Total area sum]]</f>
        <v>1.4810396199764318E-4</v>
      </c>
      <c r="R56" s="2">
        <f t="shared" si="6"/>
        <v>1.0192342174768516</v>
      </c>
    </row>
    <row r="57" spans="1:18" x14ac:dyDescent="0.2">
      <c r="A57" t="s">
        <v>67</v>
      </c>
      <c r="B57">
        <v>4</v>
      </c>
      <c r="C57" t="s">
        <v>68</v>
      </c>
      <c r="D57" t="s">
        <v>69</v>
      </c>
      <c r="E57" t="s">
        <v>77</v>
      </c>
      <c r="F57">
        <v>35463022</v>
      </c>
      <c r="G57" s="10">
        <v>35295698.5</v>
      </c>
      <c r="H57">
        <v>74511773.333333328</v>
      </c>
      <c r="I57">
        <v>19013956821.200001</v>
      </c>
      <c r="J57">
        <f t="shared" si="2"/>
        <v>31570783.032181803</v>
      </c>
      <c r="K57">
        <f t="shared" si="3"/>
        <v>22755835.836854421</v>
      </c>
      <c r="L57">
        <v>670</v>
      </c>
      <c r="M57">
        <f t="shared" si="4"/>
        <v>22733239.441840798</v>
      </c>
      <c r="N57">
        <v>298990276591</v>
      </c>
      <c r="O57" s="18">
        <f t="shared" si="5"/>
        <v>37417265.299884461</v>
      </c>
      <c r="P57">
        <f>Table123[[#This Row],[Area - blank]]/Table123[[#This Row],[Total area sum]]</f>
        <v>1.1804965332796528E-4</v>
      </c>
      <c r="R57" s="2">
        <f t="shared" si="6"/>
        <v>0.81240396549997074</v>
      </c>
    </row>
    <row r="58" spans="1:18" x14ac:dyDescent="0.2">
      <c r="A58" t="s">
        <v>67</v>
      </c>
      <c r="B58">
        <v>5</v>
      </c>
      <c r="C58" t="s">
        <v>68</v>
      </c>
      <c r="D58" t="s">
        <v>69</v>
      </c>
      <c r="E58" t="s">
        <v>79</v>
      </c>
      <c r="F58">
        <v>61880376</v>
      </c>
      <c r="G58" s="10">
        <v>61713052.5</v>
      </c>
      <c r="H58">
        <v>86036019.333333328</v>
      </c>
      <c r="I58">
        <v>18433445585.200001</v>
      </c>
      <c r="J58">
        <f t="shared" si="2"/>
        <v>47806306.544044621</v>
      </c>
      <c r="K58">
        <f t="shared" si="3"/>
        <v>41040630.251382194</v>
      </c>
      <c r="L58">
        <v>595</v>
      </c>
      <c r="M58">
        <f t="shared" si="4"/>
        <v>44758385.303361349</v>
      </c>
      <c r="N58">
        <v>378491053972</v>
      </c>
      <c r="O58" s="18">
        <f t="shared" si="5"/>
        <v>51680741.55110272</v>
      </c>
      <c r="P58">
        <f>Table123[[#This Row],[Area - blank]]/Table123[[#This Row],[Total area sum]]</f>
        <v>1.6305022761400697E-4</v>
      </c>
      <c r="R58" s="2">
        <f t="shared" si="6"/>
        <v>1.1220926767254848</v>
      </c>
    </row>
    <row r="59" spans="1:18" x14ac:dyDescent="0.2">
      <c r="A59" t="s">
        <v>81</v>
      </c>
      <c r="B59">
        <v>1</v>
      </c>
      <c r="C59" t="s">
        <v>68</v>
      </c>
      <c r="D59" t="s">
        <v>69</v>
      </c>
      <c r="E59" t="s">
        <v>82</v>
      </c>
      <c r="F59">
        <v>975123</v>
      </c>
      <c r="G59" s="10">
        <v>9070087.5</v>
      </c>
      <c r="H59">
        <v>23629006.333333332</v>
      </c>
      <c r="I59">
        <v>20021643704.200001</v>
      </c>
      <c r="J59">
        <f t="shared" si="2"/>
        <v>25583177.857717618</v>
      </c>
      <c r="K59">
        <f t="shared" si="3"/>
        <v>5553352.7724011745</v>
      </c>
      <c r="L59">
        <v>88</v>
      </c>
      <c r="M59">
        <f t="shared" si="4"/>
        <v>44477785.142045461</v>
      </c>
      <c r="N59">
        <v>405526817638</v>
      </c>
      <c r="O59" s="18">
        <f t="shared" si="5"/>
        <v>7089232.5749540636</v>
      </c>
      <c r="P59">
        <f>Table123[[#This Row],[Area - blank]]/Table123[[#This Row],[Total area sum]]</f>
        <v>2.2366184196717069E-5</v>
      </c>
      <c r="R59" s="2">
        <f>P59/Q$54</f>
        <v>0.15392147475465112</v>
      </c>
    </row>
    <row r="60" spans="1:18" x14ac:dyDescent="0.2">
      <c r="A60" t="s">
        <v>81</v>
      </c>
      <c r="B60">
        <v>2</v>
      </c>
      <c r="C60" t="s">
        <v>68</v>
      </c>
      <c r="D60" t="s">
        <v>69</v>
      </c>
      <c r="E60" t="s">
        <v>84</v>
      </c>
      <c r="F60">
        <v>35287398</v>
      </c>
      <c r="G60" s="10">
        <v>35120074.5</v>
      </c>
      <c r="H60">
        <v>62736234.333333336</v>
      </c>
      <c r="I60">
        <v>7248973476.1999998</v>
      </c>
      <c r="J60">
        <f t="shared" si="2"/>
        <v>37310017.557957061</v>
      </c>
      <c r="K60">
        <f t="shared" si="3"/>
        <v>59391245.393717773</v>
      </c>
      <c r="L60">
        <v>250</v>
      </c>
      <c r="M60">
        <f t="shared" si="4"/>
        <v>60621931.263600007</v>
      </c>
      <c r="N60">
        <v>244548352843</v>
      </c>
      <c r="O60" s="18">
        <f t="shared" si="5"/>
        <v>45519555.626135804</v>
      </c>
      <c r="P60">
        <f>Table123[[#This Row],[Area - blank]]/Table123[[#This Row],[Total area sum]]</f>
        <v>1.436119854896225E-4</v>
      </c>
      <c r="R60" s="2">
        <f t="shared" si="6"/>
        <v>0.98832095830860778</v>
      </c>
    </row>
    <row r="61" spans="1:18" x14ac:dyDescent="0.2">
      <c r="A61" t="s">
        <v>81</v>
      </c>
      <c r="B61">
        <v>3</v>
      </c>
      <c r="C61" t="s">
        <v>68</v>
      </c>
      <c r="D61" t="s">
        <v>69</v>
      </c>
      <c r="E61" t="s">
        <v>86</v>
      </c>
      <c r="F61">
        <v>54786071</v>
      </c>
      <c r="G61" s="10">
        <v>54618747.5</v>
      </c>
      <c r="H61">
        <v>82910767.333333328</v>
      </c>
      <c r="I61">
        <v>7039376360.1999998</v>
      </c>
      <c r="J61">
        <f t="shared" si="2"/>
        <v>43905535.084370337</v>
      </c>
      <c r="K61">
        <f t="shared" si="3"/>
        <v>95115449.762431547</v>
      </c>
      <c r="L61">
        <v>205</v>
      </c>
      <c r="M61">
        <f t="shared" si="4"/>
        <v>114974683.76178862</v>
      </c>
      <c r="N61">
        <v>330062178445</v>
      </c>
      <c r="O61" s="18">
        <f t="shared" si="5"/>
        <v>52450943.19474794</v>
      </c>
      <c r="P61">
        <f>Table123[[#This Row],[Area - blank]]/Table123[[#This Row],[Total area sum]]</f>
        <v>1.6548017636350119E-4</v>
      </c>
      <c r="R61" s="2">
        <f t="shared" si="6"/>
        <v>1.1388153010144895</v>
      </c>
    </row>
    <row r="62" spans="1:18" x14ac:dyDescent="0.2">
      <c r="A62" t="s">
        <v>81</v>
      </c>
      <c r="B62">
        <v>4</v>
      </c>
      <c r="C62" t="s">
        <v>68</v>
      </c>
      <c r="D62" t="s">
        <v>69</v>
      </c>
      <c r="E62" t="s">
        <v>88</v>
      </c>
      <c r="F62">
        <v>54741228</v>
      </c>
      <c r="G62" s="10">
        <v>54573904.5</v>
      </c>
      <c r="H62">
        <v>85565872.333333328</v>
      </c>
      <c r="I62">
        <v>7219533480.1999998</v>
      </c>
      <c r="J62">
        <f t="shared" si="2"/>
        <v>42508219.682467178</v>
      </c>
      <c r="K62">
        <f t="shared" si="3"/>
        <v>92665784.380739331</v>
      </c>
      <c r="L62">
        <v>261</v>
      </c>
      <c r="M62">
        <f t="shared" si="4"/>
        <v>90231643.378927216</v>
      </c>
      <c r="N62">
        <v>329157789035</v>
      </c>
      <c r="O62" s="18">
        <f t="shared" si="5"/>
        <v>52551875.17175407</v>
      </c>
      <c r="P62">
        <f>Table123[[#This Row],[Area - blank]]/Table123[[#This Row],[Total area sum]]</f>
        <v>1.6579861184508397E-4</v>
      </c>
      <c r="R62" s="2">
        <f t="shared" si="6"/>
        <v>1.1410067369120183</v>
      </c>
    </row>
    <row r="63" spans="1:18" x14ac:dyDescent="0.2">
      <c r="A63" t="s">
        <v>81</v>
      </c>
      <c r="B63">
        <v>5</v>
      </c>
      <c r="C63" t="s">
        <v>68</v>
      </c>
      <c r="D63" t="s">
        <v>69</v>
      </c>
      <c r="E63" t="s">
        <v>90</v>
      </c>
      <c r="F63">
        <v>64644049</v>
      </c>
      <c r="G63" s="10">
        <v>64476725.5</v>
      </c>
      <c r="H63">
        <v>111577049.33333333</v>
      </c>
      <c r="I63">
        <v>15818895717.200001</v>
      </c>
      <c r="J63">
        <f t="shared" si="2"/>
        <v>38513817.946216106</v>
      </c>
      <c r="K63">
        <f t="shared" si="3"/>
        <v>49965510.011003427</v>
      </c>
      <c r="L63">
        <v>177</v>
      </c>
      <c r="M63">
        <f t="shared" si="4"/>
        <v>157196928.12109229</v>
      </c>
      <c r="N63">
        <v>693910436932</v>
      </c>
      <c r="O63" s="18">
        <f t="shared" si="5"/>
        <v>29451463.521647587</v>
      </c>
      <c r="P63">
        <f>Table123[[#This Row],[Area - blank]]/Table123[[#This Row],[Total area sum]]</f>
        <v>9.2917935901169367E-5</v>
      </c>
      <c r="R63" s="2">
        <f t="shared" si="6"/>
        <v>0.63945041314492101</v>
      </c>
    </row>
    <row r="64" spans="1:18" x14ac:dyDescent="0.2">
      <c r="A64" t="s">
        <v>92</v>
      </c>
      <c r="B64">
        <v>1</v>
      </c>
      <c r="C64" t="s">
        <v>68</v>
      </c>
      <c r="D64" t="s">
        <v>69</v>
      </c>
      <c r="E64" t="s">
        <v>93</v>
      </c>
      <c r="F64">
        <v>12618942</v>
      </c>
      <c r="G64" s="10">
        <v>12451618.5</v>
      </c>
      <c r="H64">
        <v>60904749.333333336</v>
      </c>
      <c r="I64">
        <v>7908881896.1999998</v>
      </c>
      <c r="J64">
        <f t="shared" si="2"/>
        <v>13625834.761284646</v>
      </c>
      <c r="K64">
        <f t="shared" si="3"/>
        <v>19299863.179162875</v>
      </c>
      <c r="L64">
        <v>95</v>
      </c>
      <c r="M64">
        <f t="shared" si="4"/>
        <v>56560930.912631579</v>
      </c>
      <c r="N64">
        <v>259908749013</v>
      </c>
      <c r="O64" s="18">
        <f t="shared" si="5"/>
        <v>15184910.422841711</v>
      </c>
      <c r="P64">
        <f>Table123[[#This Row],[Area - blank]]/Table123[[#This Row],[Total area sum]]</f>
        <v>4.7907654310541119E-5</v>
      </c>
      <c r="R64" s="2">
        <f t="shared" si="6"/>
        <v>0.32969489737980756</v>
      </c>
    </row>
    <row r="65" spans="1:18" x14ac:dyDescent="0.2">
      <c r="A65" t="s">
        <v>92</v>
      </c>
      <c r="B65">
        <v>2</v>
      </c>
      <c r="C65" t="s">
        <v>68</v>
      </c>
      <c r="D65" t="s">
        <v>69</v>
      </c>
      <c r="E65" t="s">
        <v>95</v>
      </c>
      <c r="F65">
        <v>1643906</v>
      </c>
      <c r="G65" s="10">
        <v>1476582.5</v>
      </c>
      <c r="H65">
        <v>12083246.333333334</v>
      </c>
      <c r="I65">
        <v>3444998119.1999998</v>
      </c>
      <c r="J65">
        <f t="shared" si="2"/>
        <v>8144464.9717063764</v>
      </c>
      <c r="K65">
        <f t="shared" si="3"/>
        <v>5254268.2608262319</v>
      </c>
      <c r="L65">
        <v>197</v>
      </c>
      <c r="M65">
        <f t="shared" si="4"/>
        <v>3234490.1937394249</v>
      </c>
      <c r="N65">
        <v>66730042100</v>
      </c>
      <c r="O65" s="18">
        <f t="shared" si="5"/>
        <v>7013642.8248576652</v>
      </c>
      <c r="P65">
        <f>Table123[[#This Row],[Area - blank]]/Table123[[#This Row],[Total area sum]]</f>
        <v>2.2127702209257261E-5</v>
      </c>
      <c r="R65" s="2">
        <f t="shared" si="6"/>
        <v>0.15228026949185883</v>
      </c>
    </row>
    <row r="66" spans="1:18" x14ac:dyDescent="0.2">
      <c r="A66" t="s">
        <v>92</v>
      </c>
      <c r="B66">
        <v>3</v>
      </c>
      <c r="C66" t="s">
        <v>68</v>
      </c>
      <c r="D66" t="s">
        <v>69</v>
      </c>
      <c r="E66" t="s">
        <v>97</v>
      </c>
      <c r="F66">
        <v>1293131</v>
      </c>
      <c r="G66" s="10">
        <v>1125807.5</v>
      </c>
      <c r="H66">
        <v>9283599.333333334</v>
      </c>
      <c r="I66">
        <v>3197263818.1999998</v>
      </c>
      <c r="J66">
        <f t="shared" si="2"/>
        <v>8082323.3433779357</v>
      </c>
      <c r="K66">
        <f t="shared" si="3"/>
        <v>4316474.4933992736</v>
      </c>
      <c r="L66">
        <v>177</v>
      </c>
      <c r="M66">
        <f t="shared" si="4"/>
        <v>2744765.3286252357</v>
      </c>
      <c r="N66">
        <v>57474660131</v>
      </c>
      <c r="O66" s="18">
        <f t="shared" si="5"/>
        <v>6208619.6192421792</v>
      </c>
      <c r="P66">
        <f>Table123[[#This Row],[Area - blank]]/Table123[[#This Row],[Total area sum]]</f>
        <v>1.9587893124274001E-5</v>
      </c>
      <c r="R66" s="2">
        <f t="shared" si="6"/>
        <v>0.1348015991689494</v>
      </c>
    </row>
    <row r="67" spans="1:18" x14ac:dyDescent="0.2">
      <c r="A67" t="s">
        <v>92</v>
      </c>
      <c r="B67">
        <v>4</v>
      </c>
      <c r="C67" t="s">
        <v>68</v>
      </c>
      <c r="D67" t="s">
        <v>69</v>
      </c>
      <c r="E67" t="s">
        <v>99</v>
      </c>
      <c r="F67">
        <v>4340535</v>
      </c>
      <c r="G67" s="10">
        <v>4173211.5</v>
      </c>
      <c r="H67">
        <v>27270115.333333332</v>
      </c>
      <c r="I67">
        <v>4828595459.1999998</v>
      </c>
      <c r="J67">
        <f t="shared" si="2"/>
        <v>10199335.852447206</v>
      </c>
      <c r="K67">
        <f t="shared" si="3"/>
        <v>10594807.938118681</v>
      </c>
      <c r="L67">
        <v>593</v>
      </c>
      <c r="M67">
        <f t="shared" si="4"/>
        <v>3036896.9128161892</v>
      </c>
      <c r="N67">
        <v>114982888895</v>
      </c>
      <c r="O67" s="18">
        <f t="shared" si="5"/>
        <v>11503884.342524171</v>
      </c>
      <c r="P67">
        <f>Table123[[#This Row],[Area - blank]]/Table123[[#This Row],[Total area sum]]</f>
        <v>3.629419594606716E-5</v>
      </c>
      <c r="R67" s="2">
        <f t="shared" si="6"/>
        <v>0.2497724294818659</v>
      </c>
    </row>
    <row r="68" spans="1:18" x14ac:dyDescent="0.2">
      <c r="A68" t="s">
        <v>92</v>
      </c>
      <c r="B68">
        <v>5</v>
      </c>
      <c r="C68" t="s">
        <v>68</v>
      </c>
      <c r="D68" t="s">
        <v>69</v>
      </c>
      <c r="E68" t="s">
        <v>101</v>
      </c>
      <c r="F68">
        <v>9291543</v>
      </c>
      <c r="G68" s="10">
        <v>9124219.5</v>
      </c>
      <c r="H68">
        <v>44661717.333333336</v>
      </c>
      <c r="I68">
        <v>6784006053.1999998</v>
      </c>
      <c r="J68">
        <f>G68*(H$69/H68)</f>
        <v>13615976.023579728</v>
      </c>
      <c r="K68">
        <f>G68*(I$69/I68)</f>
        <v>16487431.801355347</v>
      </c>
      <c r="L68">
        <v>232</v>
      </c>
      <c r="M68">
        <f t="shared" si="4"/>
        <v>16971572.650431033</v>
      </c>
      <c r="N68">
        <v>187120198902</v>
      </c>
      <c r="O68" s="18">
        <f t="shared" si="5"/>
        <v>15455475.863388581</v>
      </c>
      <c r="P68">
        <f>Table123[[#This Row],[Area - blank]]/Table123[[#This Row],[Total area sum]]</f>
        <v>4.8761275124438086E-5</v>
      </c>
      <c r="R68" s="2">
        <f t="shared" si="6"/>
        <v>0.33556941640373533</v>
      </c>
    </row>
    <row r="69" spans="1:18" x14ac:dyDescent="0.2">
      <c r="A69" t="s">
        <v>110</v>
      </c>
      <c r="H69">
        <f>AVERAGE(H54:H68)</f>
        <v>66648207.266666681</v>
      </c>
      <c r="I69">
        <f>AVERAGE(I54:I68)</f>
        <v>12258674524.66667</v>
      </c>
      <c r="L69">
        <f>AVERAGE(L54:L68)</f>
        <v>431.53333333333336</v>
      </c>
      <c r="N69">
        <v>316962093873.59998</v>
      </c>
      <c r="P69">
        <f>Table123[[#This Row],[Area - blank]]/Table123[[#This Row],[Total area sum]]</f>
        <v>0</v>
      </c>
      <c r="R69" s="2"/>
    </row>
    <row r="75" spans="1:18" x14ac:dyDescent="0.2">
      <c r="A75" s="3" t="s">
        <v>62</v>
      </c>
      <c r="B75" s="4" t="s">
        <v>63</v>
      </c>
      <c r="C75" s="4" t="s">
        <v>64</v>
      </c>
      <c r="D75" s="4" t="s">
        <v>65</v>
      </c>
      <c r="E75" s="4" t="s">
        <v>66</v>
      </c>
      <c r="F75" s="5" t="s">
        <v>7</v>
      </c>
      <c r="G75" t="s">
        <v>106</v>
      </c>
      <c r="H75" s="11" t="s">
        <v>114</v>
      </c>
      <c r="I75" s="14" t="s">
        <v>115</v>
      </c>
      <c r="J75" s="14" t="s">
        <v>116</v>
      </c>
      <c r="K75" s="16" t="s">
        <v>118</v>
      </c>
      <c r="L75" s="11" t="s">
        <v>125</v>
      </c>
      <c r="M75" s="11" t="s">
        <v>121</v>
      </c>
      <c r="N75" s="19" t="s">
        <v>122</v>
      </c>
      <c r="O75" t="s">
        <v>123</v>
      </c>
      <c r="P75" s="19" t="s">
        <v>124</v>
      </c>
    </row>
    <row r="76" spans="1:18" x14ac:dyDescent="0.2">
      <c r="A76" s="6" t="s">
        <v>67</v>
      </c>
      <c r="B76" s="7">
        <v>1</v>
      </c>
      <c r="C76" s="7" t="s">
        <v>71</v>
      </c>
      <c r="D76" s="7" t="s">
        <v>69</v>
      </c>
      <c r="E76" s="8" t="s">
        <v>72</v>
      </c>
      <c r="F76">
        <v>1334808</v>
      </c>
      <c r="G76">
        <v>1167484.5</v>
      </c>
      <c r="H76" s="12">
        <v>1120</v>
      </c>
      <c r="I76" s="15">
        <f>G76*(H$92/H76)</f>
        <v>449828.99812499998</v>
      </c>
      <c r="J76">
        <v>265484688120</v>
      </c>
      <c r="K76" s="17">
        <f>G76*(J$92/J76)</f>
        <v>1227651.9513136253</v>
      </c>
      <c r="L76" s="12">
        <f>F76/J76</f>
        <v>5.0278153872160878E-6</v>
      </c>
      <c r="M76" s="12">
        <f>AVERAGE(L76:L80)</f>
        <v>6.6713277822621797E-6</v>
      </c>
      <c r="N76" s="20">
        <f>L76/M$76</f>
        <v>0.75364538384459445</v>
      </c>
      <c r="O76">
        <f>AVERAGE(F76:F80)</f>
        <v>2219109</v>
      </c>
      <c r="P76" s="20">
        <f>F76/O$76</f>
        <v>0.60150628022327879</v>
      </c>
    </row>
    <row r="77" spans="1:18" x14ac:dyDescent="0.2">
      <c r="A77" s="6" t="s">
        <v>67</v>
      </c>
      <c r="B77" s="7">
        <v>2</v>
      </c>
      <c r="C77" s="7" t="s">
        <v>71</v>
      </c>
      <c r="D77" s="7" t="s">
        <v>69</v>
      </c>
      <c r="E77" s="8" t="s">
        <v>74</v>
      </c>
      <c r="F77">
        <v>2476240</v>
      </c>
      <c r="G77">
        <v>2308916.5</v>
      </c>
      <c r="H77" s="12">
        <v>1072</v>
      </c>
      <c r="I77" s="15">
        <f t="shared" ref="I77:I90" si="7">G77*(H$92/H77)</f>
        <v>929453.7627176618</v>
      </c>
      <c r="J77">
        <v>318889641822</v>
      </c>
      <c r="K77" s="17">
        <f t="shared" ref="K77:K89" si="8">G77*(J$92/J77)</f>
        <v>2021303.0335156405</v>
      </c>
      <c r="L77" s="12">
        <f t="shared" ref="L77:L90" si="9">F77/J77</f>
        <v>7.7651942090430287E-6</v>
      </c>
      <c r="M77" s="12"/>
      <c r="N77" s="20">
        <f t="shared" ref="N77:N90" si="10">L77/M$76</f>
        <v>1.163965324817233</v>
      </c>
      <c r="P77" s="20">
        <f t="shared" ref="P77:P90" si="11">F77/O$76</f>
        <v>1.1158712798695332</v>
      </c>
    </row>
    <row r="78" spans="1:18" x14ac:dyDescent="0.2">
      <c r="A78" s="6" t="s">
        <v>67</v>
      </c>
      <c r="B78" s="7">
        <v>3</v>
      </c>
      <c r="C78" s="7" t="s">
        <v>71</v>
      </c>
      <c r="D78" s="7" t="s">
        <v>69</v>
      </c>
      <c r="E78" s="8" t="s">
        <v>76</v>
      </c>
      <c r="F78">
        <v>2407266</v>
      </c>
      <c r="G78">
        <v>2239942.5</v>
      </c>
      <c r="H78" s="12">
        <v>741</v>
      </c>
      <c r="I78" s="15">
        <f t="shared" si="7"/>
        <v>1304466.7388663967</v>
      </c>
      <c r="J78">
        <v>343558855044</v>
      </c>
      <c r="K78" s="17">
        <f t="shared" si="8"/>
        <v>1820117.1275616596</v>
      </c>
      <c r="L78" s="12">
        <f t="shared" si="9"/>
        <v>7.0068518527682792E-6</v>
      </c>
      <c r="M78" s="12"/>
      <c r="N78" s="20">
        <f t="shared" si="10"/>
        <v>1.0502934470403622</v>
      </c>
      <c r="P78" s="20">
        <f t="shared" si="11"/>
        <v>1.0847894357600281</v>
      </c>
    </row>
    <row r="79" spans="1:18" x14ac:dyDescent="0.2">
      <c r="A79" s="6" t="s">
        <v>67</v>
      </c>
      <c r="B79" s="7">
        <v>4</v>
      </c>
      <c r="C79" s="7" t="s">
        <v>71</v>
      </c>
      <c r="D79" s="7" t="s">
        <v>69</v>
      </c>
      <c r="E79" s="8" t="s">
        <v>78</v>
      </c>
      <c r="F79">
        <v>1800934</v>
      </c>
      <c r="G79">
        <v>1633610.5</v>
      </c>
      <c r="H79" s="12">
        <v>670</v>
      </c>
      <c r="I79" s="15">
        <f t="shared" si="7"/>
        <v>1052175.2006467662</v>
      </c>
      <c r="J79">
        <v>316498080250</v>
      </c>
      <c r="K79" s="17">
        <f t="shared" si="8"/>
        <v>1440923.9144752305</v>
      </c>
      <c r="L79" s="12">
        <f t="shared" si="9"/>
        <v>5.6901893325149164E-6</v>
      </c>
      <c r="M79" s="12"/>
      <c r="N79" s="20">
        <f t="shared" si="10"/>
        <v>0.85293205763987068</v>
      </c>
      <c r="P79" s="20">
        <f t="shared" si="11"/>
        <v>0.81155725113097199</v>
      </c>
    </row>
    <row r="80" spans="1:18" x14ac:dyDescent="0.2">
      <c r="A80" s="6" t="s">
        <v>67</v>
      </c>
      <c r="B80" s="7">
        <v>5</v>
      </c>
      <c r="C80" s="7" t="s">
        <v>71</v>
      </c>
      <c r="D80" s="7" t="s">
        <v>69</v>
      </c>
      <c r="E80" s="8" t="s">
        <v>80</v>
      </c>
      <c r="F80">
        <v>3076297</v>
      </c>
      <c r="G80">
        <v>2908973.5</v>
      </c>
      <c r="H80" s="12">
        <v>595</v>
      </c>
      <c r="I80" s="15">
        <f>G80*(H$92/H80)</f>
        <v>2109779.8840896357</v>
      </c>
      <c r="J80">
        <v>391058607525</v>
      </c>
      <c r="K80" s="17">
        <f t="shared" si="8"/>
        <v>2076641.4991878334</v>
      </c>
      <c r="L80" s="12">
        <f t="shared" si="9"/>
        <v>7.8665881297685924E-6</v>
      </c>
      <c r="M80" s="12"/>
      <c r="N80" s="20">
        <f t="shared" si="10"/>
        <v>1.1791637866579405</v>
      </c>
      <c r="P80" s="20">
        <f t="shared" si="11"/>
        <v>1.386275753016188</v>
      </c>
    </row>
    <row r="81" spans="1:16" x14ac:dyDescent="0.2">
      <c r="A81" s="6" t="s">
        <v>81</v>
      </c>
      <c r="B81" s="7">
        <v>1</v>
      </c>
      <c r="C81" s="7" t="s">
        <v>71</v>
      </c>
      <c r="D81" s="7" t="s">
        <v>69</v>
      </c>
      <c r="E81" s="8" t="s">
        <v>83</v>
      </c>
      <c r="F81">
        <v>9641855</v>
      </c>
      <c r="G81">
        <v>9474531.5</v>
      </c>
      <c r="H81" s="12">
        <v>88</v>
      </c>
      <c r="I81" s="15">
        <f t="shared" si="7"/>
        <v>46461092.726893947</v>
      </c>
      <c r="J81">
        <v>541826894511</v>
      </c>
      <c r="K81" s="17">
        <f t="shared" si="8"/>
        <v>4881584.3615567228</v>
      </c>
      <c r="L81" s="12">
        <f t="shared" si="9"/>
        <v>1.779508381307243E-5</v>
      </c>
      <c r="M81" s="12"/>
      <c r="N81" s="20">
        <f t="shared" si="10"/>
        <v>2.6673976146676903</v>
      </c>
      <c r="P81" s="20">
        <f t="shared" si="11"/>
        <v>4.3449217681510914</v>
      </c>
    </row>
    <row r="82" spans="1:16" x14ac:dyDescent="0.2">
      <c r="A82" s="6" t="s">
        <v>81</v>
      </c>
      <c r="B82" s="7">
        <v>2</v>
      </c>
      <c r="C82" s="7" t="s">
        <v>71</v>
      </c>
      <c r="D82" s="7" t="s">
        <v>69</v>
      </c>
      <c r="E82" s="8" t="s">
        <v>85</v>
      </c>
      <c r="F82">
        <v>3032030</v>
      </c>
      <c r="G82">
        <v>2864706.5</v>
      </c>
      <c r="H82" s="12">
        <v>250</v>
      </c>
      <c r="I82" s="15">
        <f t="shared" si="7"/>
        <v>4944865.3798666671</v>
      </c>
      <c r="J82">
        <v>446958184547</v>
      </c>
      <c r="K82" s="17">
        <f t="shared" si="8"/>
        <v>1789274.0044423854</v>
      </c>
      <c r="L82" s="12">
        <f t="shared" si="9"/>
        <v>6.7836994708420337E-6</v>
      </c>
      <c r="M82" s="12"/>
      <c r="N82" s="20">
        <f t="shared" si="10"/>
        <v>1.0168439765287247</v>
      </c>
      <c r="P82" s="20">
        <f t="shared" si="11"/>
        <v>1.3663276567306968</v>
      </c>
    </row>
    <row r="83" spans="1:16" x14ac:dyDescent="0.2">
      <c r="A83" s="6" t="s">
        <v>81</v>
      </c>
      <c r="B83" s="7">
        <v>3</v>
      </c>
      <c r="C83" s="7" t="s">
        <v>71</v>
      </c>
      <c r="D83" s="7" t="s">
        <v>69</v>
      </c>
      <c r="E83" s="8" t="s">
        <v>87</v>
      </c>
      <c r="F83">
        <v>2189392</v>
      </c>
      <c r="G83">
        <v>2022068.5</v>
      </c>
      <c r="H83" s="12">
        <v>205</v>
      </c>
      <c r="I83" s="15">
        <f t="shared" si="7"/>
        <v>4256536.3904065043</v>
      </c>
      <c r="J83">
        <v>337610976062</v>
      </c>
      <c r="K83" s="17">
        <f t="shared" si="8"/>
        <v>1672025.5879514501</v>
      </c>
      <c r="L83" s="12">
        <f t="shared" si="9"/>
        <v>6.4849550377116076E-6</v>
      </c>
      <c r="M83" s="12"/>
      <c r="N83" s="20">
        <f t="shared" si="10"/>
        <v>0.97206362052152462</v>
      </c>
      <c r="P83" s="20">
        <f t="shared" si="11"/>
        <v>0.98660858930318429</v>
      </c>
    </row>
    <row r="84" spans="1:16" x14ac:dyDescent="0.2">
      <c r="A84" s="6" t="s">
        <v>81</v>
      </c>
      <c r="B84" s="7">
        <v>4</v>
      </c>
      <c r="C84" s="7" t="s">
        <v>71</v>
      </c>
      <c r="D84" s="7" t="s">
        <v>69</v>
      </c>
      <c r="E84" s="8" t="s">
        <v>89</v>
      </c>
      <c r="F84">
        <v>2469076</v>
      </c>
      <c r="G84">
        <v>2301752.5</v>
      </c>
      <c r="H84" s="12">
        <v>261</v>
      </c>
      <c r="I84" s="15">
        <f t="shared" si="7"/>
        <v>3805681.7196679441</v>
      </c>
      <c r="J84">
        <v>380801615536</v>
      </c>
      <c r="K84" s="17">
        <f t="shared" si="8"/>
        <v>1687421.0190173264</v>
      </c>
      <c r="L84" s="12">
        <f t="shared" si="9"/>
        <v>6.4838905594574088E-6</v>
      </c>
      <c r="M84" s="12"/>
      <c r="N84" s="20">
        <f t="shared" si="10"/>
        <v>0.97190406034266053</v>
      </c>
      <c r="P84" s="20">
        <f t="shared" si="11"/>
        <v>1.1126429571508205</v>
      </c>
    </row>
    <row r="85" spans="1:16" x14ac:dyDescent="0.2">
      <c r="A85" s="6" t="s">
        <v>81</v>
      </c>
      <c r="B85" s="7">
        <v>5</v>
      </c>
      <c r="C85" s="7" t="s">
        <v>71</v>
      </c>
      <c r="D85" s="7" t="s">
        <v>69</v>
      </c>
      <c r="E85" s="8" t="s">
        <v>91</v>
      </c>
      <c r="F85">
        <v>2341974</v>
      </c>
      <c r="G85">
        <v>2174650.5</v>
      </c>
      <c r="H85" s="12">
        <v>177</v>
      </c>
      <c r="I85" s="15">
        <f t="shared" si="7"/>
        <v>5301888.0175141245</v>
      </c>
      <c r="J85">
        <v>457434332876</v>
      </c>
      <c r="K85" s="17">
        <f t="shared" si="8"/>
        <v>1327163.1807430207</v>
      </c>
      <c r="L85" s="12">
        <f t="shared" si="9"/>
        <v>5.1198037219363152E-6</v>
      </c>
      <c r="M85" s="12"/>
      <c r="N85" s="20">
        <f t="shared" si="10"/>
        <v>0.76743399350709784</v>
      </c>
      <c r="P85" s="20">
        <f t="shared" si="11"/>
        <v>1.0553668161410727</v>
      </c>
    </row>
    <row r="86" spans="1:16" x14ac:dyDescent="0.2">
      <c r="A86" s="6" t="s">
        <v>92</v>
      </c>
      <c r="B86" s="7">
        <v>1</v>
      </c>
      <c r="C86" s="7" t="s">
        <v>71</v>
      </c>
      <c r="D86" s="7" t="s">
        <v>69</v>
      </c>
      <c r="E86" s="7" t="s">
        <v>94</v>
      </c>
      <c r="F86">
        <v>245580</v>
      </c>
      <c r="G86">
        <v>78256.5</v>
      </c>
      <c r="H86" s="12">
        <v>95</v>
      </c>
      <c r="I86" s="15">
        <f t="shared" si="7"/>
        <v>355476.71894736844</v>
      </c>
      <c r="J86">
        <v>106939452584</v>
      </c>
      <c r="K86" s="17">
        <f t="shared" si="8"/>
        <v>204289.51474228248</v>
      </c>
      <c r="L86" s="12">
        <f t="shared" si="9"/>
        <v>2.296439658760167E-6</v>
      </c>
      <c r="M86" s="12"/>
      <c r="N86" s="20">
        <f t="shared" si="10"/>
        <v>0.34422527774245676</v>
      </c>
      <c r="P86" s="20">
        <f t="shared" si="11"/>
        <v>0.1106660375853552</v>
      </c>
    </row>
    <row r="87" spans="1:16" x14ac:dyDescent="0.2">
      <c r="A87" s="6" t="s">
        <v>92</v>
      </c>
      <c r="B87" s="7">
        <v>2</v>
      </c>
      <c r="C87" s="7" t="s">
        <v>71</v>
      </c>
      <c r="D87" s="7" t="s">
        <v>69</v>
      </c>
      <c r="E87" s="7" t="s">
        <v>96</v>
      </c>
      <c r="F87">
        <v>1186366</v>
      </c>
      <c r="G87">
        <v>1019042.5</v>
      </c>
      <c r="H87" s="12">
        <v>197</v>
      </c>
      <c r="I87" s="15">
        <f t="shared" si="7"/>
        <v>2232237.5981387482</v>
      </c>
      <c r="J87">
        <v>66449642871</v>
      </c>
      <c r="K87" s="17">
        <f t="shared" si="8"/>
        <v>4281177.7431778535</v>
      </c>
      <c r="L87" s="12">
        <f t="shared" si="9"/>
        <v>1.7853609872713925E-5</v>
      </c>
      <c r="M87" s="12"/>
      <c r="N87" s="20">
        <f t="shared" si="10"/>
        <v>2.6761703899759435</v>
      </c>
      <c r="P87" s="20">
        <f t="shared" si="11"/>
        <v>0.53461366701680724</v>
      </c>
    </row>
    <row r="88" spans="1:16" x14ac:dyDescent="0.2">
      <c r="A88" s="6" t="s">
        <v>92</v>
      </c>
      <c r="B88" s="7">
        <v>3</v>
      </c>
      <c r="C88" s="7" t="s">
        <v>71</v>
      </c>
      <c r="D88" s="7" t="s">
        <v>69</v>
      </c>
      <c r="E88" s="7" t="s">
        <v>98</v>
      </c>
      <c r="F88">
        <v>141098</v>
      </c>
      <c r="G88">
        <v>-26225.5</v>
      </c>
      <c r="H88" s="12">
        <v>177</v>
      </c>
      <c r="I88" s="15">
        <f t="shared" si="7"/>
        <v>-63938.855555555558</v>
      </c>
      <c r="J88">
        <v>52167959184</v>
      </c>
      <c r="K88" s="17">
        <f t="shared" si="8"/>
        <v>-140340.66908011452</v>
      </c>
      <c r="L88" s="12">
        <f t="shared" si="9"/>
        <v>2.7046869804191033E-6</v>
      </c>
      <c r="M88" s="12"/>
      <c r="N88" s="20">
        <f t="shared" si="10"/>
        <v>0.40541959092616664</v>
      </c>
      <c r="P88" s="20">
        <f t="shared" si="11"/>
        <v>6.358317685161026E-2</v>
      </c>
    </row>
    <row r="89" spans="1:16" x14ac:dyDescent="0.2">
      <c r="A89" s="6" t="s">
        <v>92</v>
      </c>
      <c r="B89" s="7">
        <v>4</v>
      </c>
      <c r="C89" s="7" t="s">
        <v>71</v>
      </c>
      <c r="D89" s="7" t="s">
        <v>69</v>
      </c>
      <c r="E89" s="7" t="s">
        <v>100</v>
      </c>
      <c r="F89">
        <v>74822</v>
      </c>
      <c r="G89">
        <v>-92501.5</v>
      </c>
      <c r="H89" s="12">
        <v>593</v>
      </c>
      <c r="I89" s="15">
        <f t="shared" si="7"/>
        <v>-67314.469870713889</v>
      </c>
      <c r="J89">
        <v>81081602131</v>
      </c>
      <c r="K89" s="17">
        <f t="shared" si="8"/>
        <v>-318485.79506357247</v>
      </c>
      <c r="L89" s="12">
        <f t="shared" si="9"/>
        <v>9.2279873650144906E-7</v>
      </c>
      <c r="M89" s="12"/>
      <c r="N89" s="20">
        <f t="shared" si="10"/>
        <v>0.13832309948178523</v>
      </c>
      <c r="P89" s="20">
        <f t="shared" si="11"/>
        <v>3.3717136021709615E-2</v>
      </c>
    </row>
    <row r="90" spans="1:16" x14ac:dyDescent="0.2">
      <c r="A90" s="6" t="s">
        <v>92</v>
      </c>
      <c r="B90" s="7">
        <v>5</v>
      </c>
      <c r="C90" s="7" t="s">
        <v>71</v>
      </c>
      <c r="D90" s="7" t="s">
        <v>69</v>
      </c>
      <c r="E90" s="7" t="s">
        <v>102</v>
      </c>
      <c r="F90">
        <v>40147</v>
      </c>
      <c r="G90">
        <v>-127176.5</v>
      </c>
      <c r="H90" s="12">
        <v>232</v>
      </c>
      <c r="I90" s="15">
        <f t="shared" si="7"/>
        <v>-236555.59899425288</v>
      </c>
      <c r="J90">
        <v>67057958034</v>
      </c>
      <c r="K90" s="17">
        <f>G90*(J$92/J90)</f>
        <v>-529444.15384065337</v>
      </c>
      <c r="L90" s="12">
        <f t="shared" si="9"/>
        <v>5.986910603458057E-7</v>
      </c>
      <c r="M90" s="12"/>
      <c r="N90" s="20">
        <f t="shared" si="10"/>
        <v>8.9740915135007149E-2</v>
      </c>
      <c r="P90" s="20">
        <f t="shared" si="11"/>
        <v>1.8091495280312956E-2</v>
      </c>
    </row>
    <row r="91" spans="1:16" x14ac:dyDescent="0.2">
      <c r="A91" s="6" t="s">
        <v>103</v>
      </c>
      <c r="B91" s="7"/>
      <c r="C91" s="7" t="s">
        <v>71</v>
      </c>
      <c r="D91" s="7" t="s">
        <v>69</v>
      </c>
      <c r="E91" s="7" t="s">
        <v>104</v>
      </c>
      <c r="F91">
        <v>41272</v>
      </c>
      <c r="G91">
        <v>-126051.5</v>
      </c>
      <c r="L91" s="12"/>
      <c r="M91" s="13"/>
      <c r="N91" s="22"/>
    </row>
    <row r="92" spans="1:16" x14ac:dyDescent="0.2">
      <c r="H92" s="13">
        <f>AVERAGE(H76:H90)</f>
        <v>431.53333333333336</v>
      </c>
      <c r="J92">
        <f>AVERAGE(J77:J91)</f>
        <v>279166700212.64288</v>
      </c>
    </row>
  </sheetData>
  <sortState xmlns:xlrd2="http://schemas.microsoft.com/office/spreadsheetml/2017/richdata2" ref="A2:T47">
    <sortCondition ref="C2:C47"/>
  </sortState>
  <conditionalFormatting sqref="Q2:Q4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ak area</vt:lpstr>
      <vt:lpstr>Citrulline first peak e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H0-304-22063\Localadmin_barsbyto</dc:creator>
  <cp:lastModifiedBy>Microsoft Office User</cp:lastModifiedBy>
  <dcterms:created xsi:type="dcterms:W3CDTF">2022-08-16T11:03:04Z</dcterms:created>
  <dcterms:modified xsi:type="dcterms:W3CDTF">2023-07-06T09:11:58Z</dcterms:modified>
</cp:coreProperties>
</file>